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dex" sheetId="1" state="visible" r:id="rId2"/>
    <sheet name="Supplemental Table S1" sheetId="2" state="visible" r:id="rId3"/>
    <sheet name="Supplemental Table S2" sheetId="3" state="visible" r:id="rId4"/>
    <sheet name="Supplemental Table S3" sheetId="4" state="visible" r:id="rId5"/>
    <sheet name="Supplemental Table S4" sheetId="5" state="visible" r:id="rId6"/>
    <sheet name="Supplemental Table S5" sheetId="6" state="visible" r:id="rId7"/>
    <sheet name="Supplemental Table S6" sheetId="7" state="visible" r:id="rId8"/>
    <sheet name="Supplemental Table S7" sheetId="8" state="visible" r:id="rId9"/>
    <sheet name="Supplemental Table S8" sheetId="9" state="visible" r:id="rId10"/>
    <sheet name="Supplemental Table S9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5" uniqueCount="1690">
  <si>
    <t xml:space="preserve">Supplemental Tables index</t>
  </si>
  <si>
    <t xml:space="preserve">Method of preparing an equimolar DNA mixture for one-step DNA assembly of over 50 fragments </t>
  </si>
  <si>
    <t xml:space="preserve">Kenji Tsuge, Yukari Sato, Yuka Kobayashi, Maiko Gondo, Masako Hasebe, Takashi Togashi, Masaru Tomita, and Mitsuhiro Itaya</t>
  </si>
  <si>
    <t xml:space="preserve">Supplemental Table S1. Statistics of the protrusion selection for 50-OGAB blocks for the lambda phage reconstruction</t>
  </si>
  <si>
    <t xml:space="preserve">Supplemental Table S2. The design of 50-OGAB blocks for lambda phage construction</t>
  </si>
  <si>
    <t xml:space="preserve">Supplemental Table S3. Primer sequence for the OGAB blocks for lambda phage reconstruction</t>
  </si>
  <si>
    <t xml:space="preserve">Supplemental Table S4. Relative molar concentration of the OGAB blocks for lambda phage genome reconstruction</t>
  </si>
  <si>
    <t xml:space="preserve">Supplemental Table S5. Statistics of the protrusion selection for 55-OGAB blocks for the artificial nonmevalonate operon construction</t>
  </si>
  <si>
    <t xml:space="preserve">Supplemental Table S6. The design of 55-OGAB blocks for artificial mevalonate operon construction</t>
  </si>
  <si>
    <t xml:space="preserve">Supplemental Table S7. Primer sequence for the OGAB blocks for the artificial mevalonate operon construction</t>
  </si>
  <si>
    <t xml:space="preserve">Supplemental Table S8. Time course of the ligation yield of all junction in lambda genome reconstruction</t>
  </si>
  <si>
    <t xml:space="preserve">Supplemental Table S9. Typical time schedule of this method</t>
  </si>
  <si>
    <t xml:space="preserve">Supplemental Table S1. Statistics of the protrusion selection for 50-OGAB blocks for the lambda phage reconstruction
</t>
  </si>
  <si>
    <t xml:space="preserve">Width of window around the ideal border (bp)</t>
  </si>
  <si>
    <t xml:space="preserve">Number of windows not having any of the protrusion candidates </t>
  </si>
  <si>
    <t xml:space="preserve">Number of protrusion kinds in the 60-candidates not appearing in the 49 windows</t>
  </si>
  <si>
    <t xml:space="preserve">Number of protrusion kinds in the 60-candidates appearing in the 49 windows</t>
  </si>
  <si>
    <t xml:space="preserve">Total count of occurrences of   the 60-candidates in the 49 windows</t>
  </si>
  <si>
    <t xml:space="preserve">Total number of possible outcomes for 4-nucleotide protrusions in the 49 windows</t>
  </si>
  <si>
    <t xml:space="preserve">Occurrence rate of the 60-candidates in the outcomes</t>
  </si>
  <si>
    <t xml:space="preserve">Number of OGAB blocks</t>
  </si>
  <si>
    <t xml:space="preserve">Absolute nucleotide position of ideal dissection border</t>
  </si>
  <si>
    <t xml:space="preserve">60 nucleotide sequence around ideal dissection border (5'-3', Lowercase means sequence from vector including both ends of protrusions, Protrusion sequence used in this study are underlined. The symbol | indicates ideal dissection border.)</t>
  </si>
  <si>
    <t xml:space="preserve">Actually assigned border</t>
  </si>
  <si>
    <t xml:space="preserve">Protrusion sequence (5'-3')</t>
  </si>
  <si>
    <t xml:space="preserve">Comple-mentary sequence of the protrusion (5'-3')</t>
  </si>
  <si>
    <t xml:space="preserve">Appearance of protrusion candidates (60 pairs). Number 1 indicates that there is a candidate(s), while number 0 means no candidate. Yellow cells indicate actually selected protrusions.</t>
  </si>
  <si>
    <t xml:space="preserve">Width of window around the ideal border (bp). Number of below can be varied.</t>
  </si>
  <si>
    <t xml:space="preserve">GGTT</t>
  </si>
  <si>
    <t xml:space="preserve">CGTT</t>
  </si>
  <si>
    <t xml:space="preserve">GCTT</t>
  </si>
  <si>
    <t xml:space="preserve">CCTT</t>
  </si>
  <si>
    <t xml:space="preserve">GTGT</t>
  </si>
  <si>
    <t xml:space="preserve">CTGT</t>
  </si>
  <si>
    <t xml:space="preserve">TGGT</t>
  </si>
  <si>
    <t xml:space="preserve">AGGT</t>
  </si>
  <si>
    <t xml:space="preserve">TCGT</t>
  </si>
  <si>
    <t xml:space="preserve">GAGT</t>
  </si>
  <si>
    <t xml:space="preserve">CAGT</t>
  </si>
  <si>
    <t xml:space="preserve">GTCT</t>
  </si>
  <si>
    <t xml:space="preserve">CTCT</t>
  </si>
  <si>
    <t xml:space="preserve">TGCT</t>
  </si>
  <si>
    <t xml:space="preserve">TCCT</t>
  </si>
  <si>
    <t xml:space="preserve">GACT</t>
  </si>
  <si>
    <t xml:space="preserve">CACT</t>
  </si>
  <si>
    <t xml:space="preserve">GGAT</t>
  </si>
  <si>
    <t xml:space="preserve">CGAT</t>
  </si>
  <si>
    <t xml:space="preserve">GCAT</t>
  </si>
  <si>
    <t xml:space="preserve">CCAT</t>
  </si>
  <si>
    <t xml:space="preserve">GTTG</t>
  </si>
  <si>
    <t xml:space="preserve">CTTG</t>
  </si>
  <si>
    <t xml:space="preserve">TGTG</t>
  </si>
  <si>
    <t xml:space="preserve">TCTG</t>
  </si>
  <si>
    <t xml:space="preserve">GATG</t>
  </si>
  <si>
    <t xml:space="preserve">TTGG</t>
  </si>
  <si>
    <t xml:space="preserve">TAGG</t>
  </si>
  <si>
    <t xml:space="preserve">TTCG</t>
  </si>
  <si>
    <t xml:space="preserve">TACG</t>
  </si>
  <si>
    <t xml:space="preserve">GTAG</t>
  </si>
  <si>
    <t xml:space="preserve">TGAG</t>
  </si>
  <si>
    <t xml:space="preserve">TCAG</t>
  </si>
  <si>
    <t xml:space="preserve">GAAG</t>
  </si>
  <si>
    <t xml:space="preserve">GTTC</t>
  </si>
  <si>
    <t xml:space="preserve">TGTC</t>
  </si>
  <si>
    <t xml:space="preserve">TCTC</t>
  </si>
  <si>
    <t xml:space="preserve">TTGC</t>
  </si>
  <si>
    <t xml:space="preserve">TAGC</t>
  </si>
  <si>
    <t xml:space="preserve">TTCC</t>
  </si>
  <si>
    <t xml:space="preserve">TACC</t>
  </si>
  <si>
    <t xml:space="preserve">TGAC</t>
  </si>
  <si>
    <t xml:space="preserve">TCAC</t>
  </si>
  <si>
    <t xml:space="preserve">TGGA</t>
  </si>
  <si>
    <t xml:space="preserve">GGTG</t>
  </si>
  <si>
    <t xml:space="preserve">CGTG</t>
  </si>
  <si>
    <t xml:space="preserve">GCTG</t>
  </si>
  <si>
    <t xml:space="preserve">CCTG</t>
  </si>
  <si>
    <t xml:space="preserve">GTGG</t>
  </si>
  <si>
    <t xml:space="preserve">CTGG</t>
  </si>
  <si>
    <t xml:space="preserve">GAGG</t>
  </si>
  <si>
    <t xml:space="preserve">GTCG</t>
  </si>
  <si>
    <t xml:space="preserve">CTCG</t>
  </si>
  <si>
    <t xml:space="preserve">GACG</t>
  </si>
  <si>
    <t xml:space="preserve">GGAG</t>
  </si>
  <si>
    <t xml:space="preserve">GCAG</t>
  </si>
  <si>
    <t xml:space="preserve">GGTC</t>
  </si>
  <si>
    <t xml:space="preserve">GCTC</t>
  </si>
  <si>
    <t xml:space="preserve">GTGC</t>
  </si>
  <si>
    <t xml:space="preserve">GTCC</t>
  </si>
  <si>
    <t xml:space="preserve">AACC</t>
  </si>
  <si>
    <t xml:space="preserve">AACG</t>
  </si>
  <si>
    <t xml:space="preserve">AAGC</t>
  </si>
  <si>
    <t xml:space="preserve">AAGG</t>
  </si>
  <si>
    <t xml:space="preserve">ACAC</t>
  </si>
  <si>
    <t xml:space="preserve">ACAG</t>
  </si>
  <si>
    <t xml:space="preserve">ACCA</t>
  </si>
  <si>
    <t xml:space="preserve">ACCT</t>
  </si>
  <si>
    <t xml:space="preserve">ACGA</t>
  </si>
  <si>
    <t xml:space="preserve">ACTC</t>
  </si>
  <si>
    <t xml:space="preserve">ACTG</t>
  </si>
  <si>
    <t xml:space="preserve">AGAC</t>
  </si>
  <si>
    <t xml:space="preserve">AGAG</t>
  </si>
  <si>
    <t xml:space="preserve">AGCA</t>
  </si>
  <si>
    <t xml:space="preserve">AGGA</t>
  </si>
  <si>
    <t xml:space="preserve">AGTC</t>
  </si>
  <si>
    <t xml:space="preserve">AGTG</t>
  </si>
  <si>
    <t xml:space="preserve">ATCC</t>
  </si>
  <si>
    <t xml:space="preserve">ATCG</t>
  </si>
  <si>
    <t xml:space="preserve">ATGC</t>
  </si>
  <si>
    <t xml:space="preserve">ATGG</t>
  </si>
  <si>
    <t xml:space="preserve">CAAC</t>
  </si>
  <si>
    <t xml:space="preserve">CAAG</t>
  </si>
  <si>
    <t xml:space="preserve">CACA</t>
  </si>
  <si>
    <t xml:space="preserve">CAGA</t>
  </si>
  <si>
    <t xml:space="preserve">CATC</t>
  </si>
  <si>
    <t xml:space="preserve">CCAA</t>
  </si>
  <si>
    <t xml:space="preserve">CCTA</t>
  </si>
  <si>
    <t xml:space="preserve">CGAA</t>
  </si>
  <si>
    <t xml:space="preserve">CGTA</t>
  </si>
  <si>
    <t xml:space="preserve">CTAC</t>
  </si>
  <si>
    <t xml:space="preserve">CTCA</t>
  </si>
  <si>
    <t xml:space="preserve">CTGA</t>
  </si>
  <si>
    <t xml:space="preserve">CTTC</t>
  </si>
  <si>
    <t xml:space="preserve">GAAC</t>
  </si>
  <si>
    <t xml:space="preserve">GACA</t>
  </si>
  <si>
    <t xml:space="preserve">GAGA</t>
  </si>
  <si>
    <t xml:space="preserve">GCAA</t>
  </si>
  <si>
    <t xml:space="preserve">GCTA</t>
  </si>
  <si>
    <t xml:space="preserve">GGAA</t>
  </si>
  <si>
    <t xml:space="preserve">GGTA</t>
  </si>
  <si>
    <t xml:space="preserve">GTCA</t>
  </si>
  <si>
    <t xml:space="preserve">GTGA</t>
  </si>
  <si>
    <t xml:space="preserve">TCCA</t>
  </si>
  <si>
    <t xml:space="preserve">CACC</t>
  </si>
  <si>
    <t xml:space="preserve">CACG</t>
  </si>
  <si>
    <t xml:space="preserve">CAGC</t>
  </si>
  <si>
    <t xml:space="preserve">CAGG</t>
  </si>
  <si>
    <t xml:space="preserve">CCAC</t>
  </si>
  <si>
    <t xml:space="preserve">CCAG</t>
  </si>
  <si>
    <t xml:space="preserve">CCTC</t>
  </si>
  <si>
    <t xml:space="preserve">CGAC</t>
  </si>
  <si>
    <t xml:space="preserve">CGAG</t>
  </si>
  <si>
    <t xml:space="preserve">CGTC</t>
  </si>
  <si>
    <t xml:space="preserve">CTCC</t>
  </si>
  <si>
    <t xml:space="preserve">CTGC</t>
  </si>
  <si>
    <t xml:space="preserve">GACC</t>
  </si>
  <si>
    <t xml:space="preserve">GAGC</t>
  </si>
  <si>
    <t xml:space="preserve">GCAC</t>
  </si>
  <si>
    <t xml:space="preserve">GGAC</t>
  </si>
  <si>
    <t xml:space="preserve">SUM</t>
  </si>
  <si>
    <t xml:space="preserve">vector|1</t>
  </si>
  <si>
    <t xml:space="preserve">-7|-6</t>
  </si>
  <si>
    <r>
      <rPr>
        <sz val="11"/>
        <color rgb="FF000000"/>
        <rFont val="Arial"/>
        <family val="2"/>
      </rPr>
      <t xml:space="preserve">tgagacgtctcggcctgtttggcc</t>
    </r>
    <r>
      <rPr>
        <u val="single"/>
        <sz val="11"/>
        <color rgb="FF000000"/>
        <rFont val="Arial"/>
        <family val="2"/>
      </rPr>
      <t xml:space="preserve">atta</t>
    </r>
    <r>
      <rPr>
        <sz val="11"/>
        <color rgb="FF000000"/>
        <rFont val="Arial"/>
        <family val="2"/>
      </rPr>
      <t xml:space="preserve">CG|GGGCGGCGACCTCGCGGGTTTTCGCTATTT</t>
    </r>
  </si>
  <si>
    <t xml:space="preserve">-7/-6</t>
  </si>
  <si>
    <t xml:space="preserve">ATTA</t>
  </si>
  <si>
    <t xml:space="preserve">TAAT</t>
  </si>
  <si>
    <t xml:space="preserve">1|2</t>
  </si>
  <si>
    <t xml:space="preserve">970|971</t>
  </si>
  <si>
    <r>
      <rPr>
        <sz val="11"/>
        <color rgb="FF000000"/>
        <rFont val="Arial"/>
        <family val="2"/>
      </rPr>
      <t xml:space="preserve">TGCCCGTGTCGGTTATTCCAAA</t>
    </r>
    <r>
      <rPr>
        <u val="single"/>
        <sz val="11"/>
        <color rgb="FF000000"/>
        <rFont val="Arial"/>
        <family val="2"/>
      </rPr>
      <t xml:space="preserve">ATGC</t>
    </r>
    <r>
      <rPr>
        <sz val="11"/>
        <color rgb="FF000000"/>
        <rFont val="Arial"/>
        <family val="2"/>
      </rPr>
      <t xml:space="preserve">TGCT|GGGTGTTTATGCCTACTTTATAGAGCATAA</t>
    </r>
  </si>
  <si>
    <t xml:space="preserve">962/963</t>
  </si>
  <si>
    <t xml:space="preserve">2|3</t>
  </si>
  <si>
    <t xml:space="preserve">1940|1941</t>
  </si>
  <si>
    <r>
      <rPr>
        <sz val="11"/>
        <color rgb="FF000000"/>
        <rFont val="Arial"/>
        <family val="2"/>
      </rPr>
      <t xml:space="preserve">GACTCCCAGCTGGACCGCTACGAAATGCGC|GT</t>
    </r>
    <r>
      <rPr>
        <u val="single"/>
        <sz val="11"/>
        <color rgb="FF000000"/>
        <rFont val="Arial"/>
        <family val="2"/>
      </rPr>
      <t xml:space="preserve">ATGG</t>
    </r>
    <r>
      <rPr>
        <sz val="11"/>
        <color rgb="FF000000"/>
        <rFont val="Arial"/>
        <family val="2"/>
      </rPr>
      <t xml:space="preserve">GGATGGGGGCCGGGTGAGGAAAGC</t>
    </r>
  </si>
  <si>
    <t xml:space="preserve">1942/1943</t>
  </si>
  <si>
    <t xml:space="preserve">3|4</t>
  </si>
  <si>
    <t xml:space="preserve">2910|2911</t>
  </si>
  <si>
    <r>
      <rPr>
        <sz val="11"/>
        <color rgb="FF000000"/>
        <rFont val="Arial"/>
        <family val="2"/>
      </rPr>
      <t xml:space="preserve">ACATCGCTGCGCGAATATGCCGGTTAT</t>
    </r>
    <r>
      <rPr>
        <u val="single"/>
        <sz val="11"/>
        <color rgb="FF000000"/>
        <rFont val="Arial"/>
        <family val="2"/>
      </rPr>
      <t xml:space="preserve">CAC|G</t>
    </r>
    <r>
      <rPr>
        <sz val="11"/>
        <color rgb="FF000000"/>
        <rFont val="Arial"/>
        <family val="2"/>
      </rPr>
      <t xml:space="preserve">GCGGTGGCAGCGGATTTGGAGGGCAGTTG</t>
    </r>
  </si>
  <si>
    <t xml:space="preserve">2907/2908</t>
  </si>
  <si>
    <t xml:space="preserve">4|5</t>
  </si>
  <si>
    <t xml:space="preserve">3880|3881</t>
  </si>
  <si>
    <r>
      <rPr>
        <sz val="11"/>
        <color rgb="FF000000"/>
        <rFont val="Arial"/>
        <family val="2"/>
      </rPr>
      <t xml:space="preserve">TGAACCTGCAGACGGCTCAGGATACGGAT</t>
    </r>
    <r>
      <rPr>
        <u val="single"/>
        <sz val="11"/>
        <color rgb="FF000000"/>
        <rFont val="Arial"/>
        <family val="2"/>
      </rPr>
      <t xml:space="preserve">A|ACG</t>
    </r>
    <r>
      <rPr>
        <sz val="11"/>
        <color rgb="FF000000"/>
        <rFont val="Arial"/>
        <family val="2"/>
      </rPr>
      <t xml:space="preserve">GCTACTCCGTGTTTGAGCAGTCACTGC</t>
    </r>
  </si>
  <si>
    <t xml:space="preserve">3879/3880</t>
  </si>
  <si>
    <t xml:space="preserve">5|6</t>
  </si>
  <si>
    <t xml:space="preserve">4850|4851</t>
  </si>
  <si>
    <r>
      <rPr>
        <sz val="11"/>
        <color rgb="FF000000"/>
        <rFont val="Arial"/>
        <family val="2"/>
      </rPr>
      <t xml:space="preserve">GGATGGTGGCGGGGGCATTTGACTGCG</t>
    </r>
    <r>
      <rPr>
        <u val="single"/>
        <sz val="11"/>
        <color rgb="FF000000"/>
        <rFont val="Arial"/>
        <family val="2"/>
      </rPr>
      <t xml:space="preserve">CTG|A</t>
    </r>
    <r>
      <rPr>
        <sz val="11"/>
        <color rgb="FF000000"/>
        <rFont val="Arial"/>
        <family val="2"/>
      </rPr>
      <t xml:space="preserve">CATCATCGCCCGTGTGCGTGACATAAAAC</t>
    </r>
  </si>
  <si>
    <t xml:space="preserve">4847/4848</t>
  </si>
  <si>
    <t xml:space="preserve">6|7</t>
  </si>
  <si>
    <t xml:space="preserve">5820|5821</t>
  </si>
  <si>
    <r>
      <rPr>
        <sz val="11"/>
        <color rgb="FF000000"/>
        <rFont val="Arial"/>
        <family val="2"/>
      </rPr>
      <t xml:space="preserve">CAGTGACCCGGCTCATACCGCAACCGCGCC|CGGC</t>
    </r>
    <r>
      <rPr>
        <u val="single"/>
        <sz val="11"/>
        <color rgb="FF000000"/>
        <rFont val="Arial"/>
        <family val="2"/>
      </rPr>
      <t xml:space="preserve">GGAT</t>
    </r>
    <r>
      <rPr>
        <sz val="11"/>
        <color rgb="FF000000"/>
        <rFont val="Arial"/>
        <family val="2"/>
      </rPr>
      <t xml:space="preserve">TGAGTGCGAAAGCGCCTGCAAT</t>
    </r>
  </si>
  <si>
    <t xml:space="preserve">5824/5825</t>
  </si>
  <si>
    <t xml:space="preserve">7|8</t>
  </si>
  <si>
    <t xml:space="preserve">6790|6791</t>
  </si>
  <si>
    <r>
      <rPr>
        <sz val="11"/>
        <color rgb="FF000000"/>
        <rFont val="Arial"/>
        <family val="2"/>
      </rPr>
      <t xml:space="preserve">TTCCTTCAAAGCCGTCAAGGAGAAGCTGGA|</t>
    </r>
    <r>
      <rPr>
        <u val="single"/>
        <sz val="11"/>
        <color rgb="FF000000"/>
        <rFont val="Arial"/>
        <family val="2"/>
      </rPr>
      <t xml:space="preserve">TACC</t>
    </r>
    <r>
      <rPr>
        <sz val="11"/>
        <color rgb="FF000000"/>
        <rFont val="Arial"/>
        <family val="2"/>
      </rPr>
      <t xml:space="preserve">CGTCGTGGCTCTAATTCCGAGCTGGA</t>
    </r>
  </si>
  <si>
    <t xml:space="preserve">6790/6791</t>
  </si>
  <si>
    <t xml:space="preserve">8|9</t>
  </si>
  <si>
    <t xml:space="preserve">7760|7761</t>
  </si>
  <si>
    <r>
      <rPr>
        <sz val="11"/>
        <color rgb="FF000000"/>
        <rFont val="Arial"/>
        <family val="2"/>
      </rPr>
      <t xml:space="preserve">TGGTGTTTTTGATGACCCTGAAAATATCA</t>
    </r>
    <r>
      <rPr>
        <u val="single"/>
        <sz val="11"/>
        <color rgb="FF000000"/>
        <rFont val="Arial"/>
        <family val="2"/>
      </rPr>
      <t xml:space="preserve">G|CTA</t>
    </r>
    <r>
      <rPr>
        <sz val="11"/>
        <color rgb="FF000000"/>
        <rFont val="Arial"/>
        <family val="2"/>
      </rPr>
      <t xml:space="preserve">TGCCGGACAGGGCGTGCGCGTTGAAGG</t>
    </r>
  </si>
  <si>
    <t xml:space="preserve">7759/7760</t>
  </si>
  <si>
    <t xml:space="preserve">9|10</t>
  </si>
  <si>
    <t xml:space="preserve">8730|8731</t>
  </si>
  <si>
    <r>
      <rPr>
        <sz val="11"/>
        <color rgb="FF000000"/>
        <rFont val="Arial"/>
        <family val="2"/>
      </rPr>
      <t xml:space="preserve">CGAAGAGCTGGACAGCGATACCTGGCAGGC|G</t>
    </r>
    <r>
      <rPr>
        <u val="single"/>
        <sz val="11"/>
        <color rgb="FF000000"/>
        <rFont val="Arial"/>
        <family val="2"/>
      </rPr>
      <t xml:space="preserve">GAGC</t>
    </r>
    <r>
      <rPr>
        <sz val="11"/>
        <color rgb="FF000000"/>
        <rFont val="Arial"/>
        <family val="2"/>
      </rPr>
      <t xml:space="preserve">TGCATATCGAAGTTTTCCTGCCTGC</t>
    </r>
  </si>
  <si>
    <t xml:space="preserve">8731/8732</t>
  </si>
  <si>
    <t xml:space="preserve">10|11</t>
  </si>
  <si>
    <t xml:space="preserve">9700|9701</t>
  </si>
  <si>
    <r>
      <rPr>
        <sz val="11"/>
        <color rgb="FF000000"/>
        <rFont val="Arial"/>
        <family val="2"/>
      </rPr>
      <t xml:space="preserve">AGAAATTACCGTCACCGCCAGTTAATCCGG|</t>
    </r>
    <r>
      <rPr>
        <u val="single"/>
        <sz val="11"/>
        <color rgb="FF000000"/>
        <rFont val="Arial"/>
        <family val="2"/>
      </rPr>
      <t xml:space="preserve">AGAG</t>
    </r>
    <r>
      <rPr>
        <sz val="11"/>
        <color rgb="FF000000"/>
        <rFont val="Arial"/>
        <family val="2"/>
      </rPr>
      <t xml:space="preserve">TCAGCGATGTTCCTGAAAACCGAATC</t>
    </r>
  </si>
  <si>
    <t xml:space="preserve">9700/9701</t>
  </si>
  <si>
    <t xml:space="preserve">11|12</t>
  </si>
  <si>
    <t xml:space="preserve">10670|10671</t>
  </si>
  <si>
    <r>
      <rPr>
        <sz val="11"/>
        <color rgb="FF000000"/>
        <rFont val="Arial"/>
        <family val="2"/>
      </rPr>
      <t xml:space="preserve">GAAAGTGATGCGAAAAAAACAGCGGC</t>
    </r>
    <r>
      <rPr>
        <u val="single"/>
        <sz val="11"/>
        <color rgb="FF000000"/>
        <rFont val="Arial"/>
        <family val="2"/>
      </rPr>
      <t xml:space="preserve">AGTC</t>
    </r>
    <r>
      <rPr>
        <sz val="11"/>
        <color rgb="FF000000"/>
        <rFont val="Arial"/>
        <family val="2"/>
      </rPr>
      <t xml:space="preserve">|GTTGAACAGTCGCTGAGCCGACAGGCGCTG</t>
    </r>
  </si>
  <si>
    <t xml:space="preserve">10666/10667</t>
  </si>
  <si>
    <t xml:space="preserve">12|13</t>
  </si>
  <si>
    <t xml:space="preserve">11640|11641</t>
  </si>
  <si>
    <r>
      <rPr>
        <sz val="11"/>
        <color rgb="FF000000"/>
        <rFont val="Arial"/>
        <family val="2"/>
      </rPr>
      <t xml:space="preserve">GGGATGATCGTGAAAAGGCCCGTCTTGCGC|TT</t>
    </r>
    <r>
      <rPr>
        <u val="single"/>
        <sz val="11"/>
        <color rgb="FF000000"/>
        <rFont val="Arial"/>
        <family val="2"/>
      </rPr>
      <t xml:space="preserve">GAAG</t>
    </r>
    <r>
      <rPr>
        <sz val="11"/>
        <color rgb="FF000000"/>
        <rFont val="Arial"/>
        <family val="2"/>
      </rPr>
      <t xml:space="preserve">CCGCCCGAAAGAAGGCTGAGCAGC</t>
    </r>
  </si>
  <si>
    <t xml:space="preserve">11642/11643</t>
  </si>
  <si>
    <t xml:space="preserve">13|14</t>
  </si>
  <si>
    <t xml:space="preserve">12610|12611</t>
  </si>
  <si>
    <r>
      <rPr>
        <sz val="11"/>
        <color rgb="FF000000"/>
        <rFont val="Arial"/>
        <family val="2"/>
      </rPr>
      <t xml:space="preserve">CACCCGTTCCGTGCTGTCCATGATGA</t>
    </r>
    <r>
      <rPr>
        <u val="single"/>
        <sz val="11"/>
        <color rgb="FF000000"/>
        <rFont val="Arial"/>
        <family val="2"/>
      </rPr>
      <t xml:space="preserve">CAGA</t>
    </r>
    <r>
      <rPr>
        <sz val="11"/>
        <color rgb="FF000000"/>
        <rFont val="Arial"/>
        <family val="2"/>
      </rPr>
      <t xml:space="preserve">|AATTCTGCTTAAGCAGGCAATGGTGGGGAT</t>
    </r>
  </si>
  <si>
    <t xml:space="preserve">12606/12607</t>
  </si>
  <si>
    <t xml:space="preserve">14|15</t>
  </si>
  <si>
    <t xml:space="preserve">13580|13581</t>
  </si>
  <si>
    <r>
      <rPr>
        <sz val="11"/>
        <color rgb="FF000000"/>
        <rFont val="Arial"/>
        <family val="2"/>
      </rPr>
      <t xml:space="preserve">GCAGAACGAAAAAGGTGAGCCGGTCAC</t>
    </r>
    <r>
      <rPr>
        <u val="single"/>
        <sz val="11"/>
        <color rgb="FF000000"/>
        <rFont val="Arial"/>
        <family val="2"/>
      </rPr>
      <t xml:space="preserve">CTG|G</t>
    </r>
    <r>
      <rPr>
        <sz val="11"/>
        <color rgb="FF000000"/>
        <rFont val="Arial"/>
        <family val="2"/>
      </rPr>
      <t xml:space="preserve">CAGGGGCGACAGTATCAGCCGTATCCCAT</t>
    </r>
  </si>
  <si>
    <t xml:space="preserve">13577/13578</t>
  </si>
  <si>
    <t xml:space="preserve">15|16</t>
  </si>
  <si>
    <t xml:space="preserve">14550|14551</t>
  </si>
  <si>
    <r>
      <rPr>
        <sz val="11"/>
        <color rgb="FF000000"/>
        <rFont val="Arial"/>
        <family val="2"/>
      </rPr>
      <t xml:space="preserve">TCTGGCGGGGATTGAGATGCCGGACTTTCA|</t>
    </r>
    <r>
      <rPr>
        <u val="single"/>
        <sz val="11"/>
        <color rgb="FF000000"/>
        <rFont val="Arial"/>
        <family val="2"/>
      </rPr>
      <t xml:space="preserve">TCGT</t>
    </r>
    <r>
      <rPr>
        <sz val="11"/>
        <color rgb="FF000000"/>
        <rFont val="Arial"/>
        <family val="2"/>
      </rPr>
      <t xml:space="preserve">GAGGATGACTGGTGGCGTAACGGCCA</t>
    </r>
  </si>
  <si>
    <t xml:space="preserve">14550/14551</t>
  </si>
  <si>
    <t xml:space="preserve">16|17</t>
  </si>
  <si>
    <t xml:space="preserve">15520|15521</t>
  </si>
  <si>
    <r>
      <rPr>
        <sz val="11"/>
        <color rgb="FF000000"/>
        <rFont val="Arial"/>
        <family val="2"/>
      </rPr>
      <t xml:space="preserve">ATGGAGCGTGAGGAATGGGTAAAGGA</t>
    </r>
    <r>
      <rPr>
        <u val="single"/>
        <sz val="11"/>
        <color rgb="FF000000"/>
        <rFont val="Arial"/>
        <family val="2"/>
      </rPr>
      <t xml:space="preserve">AGCA</t>
    </r>
    <r>
      <rPr>
        <sz val="11"/>
        <color rgb="FF000000"/>
        <rFont val="Arial"/>
        <family val="2"/>
      </rPr>
      <t xml:space="preserve">|GTAAGGGGCATACCCCGCGCGAAGCGAAGG</t>
    </r>
  </si>
  <si>
    <t xml:space="preserve">15516/15517</t>
  </si>
  <si>
    <t xml:space="preserve">17|18</t>
  </si>
  <si>
    <t xml:space="preserve">16490|16491</t>
  </si>
  <si>
    <r>
      <rPr>
        <sz val="11"/>
        <color rgb="FF000000"/>
        <rFont val="Arial"/>
        <family val="2"/>
      </rPr>
      <t xml:space="preserve">GGAGCCGCGCATCACCTGTAATGCGTA</t>
    </r>
    <r>
      <rPr>
        <u val="single"/>
        <sz val="11"/>
        <color rgb="FF000000"/>
        <rFont val="Arial"/>
        <family val="2"/>
      </rPr>
      <t xml:space="preserve">CCT|G</t>
    </r>
    <r>
      <rPr>
        <sz val="11"/>
        <color rgb="FF000000"/>
        <rFont val="Arial"/>
        <family val="2"/>
      </rPr>
      <t xml:space="preserve">ACCACACAGCGTAAGGCGTGGGATGTGCT</t>
    </r>
  </si>
  <si>
    <t xml:space="preserve">16487/16488</t>
  </si>
  <si>
    <t xml:space="preserve">18|19</t>
  </si>
  <si>
    <t xml:space="preserve">17460|17461</t>
  </si>
  <si>
    <r>
      <rPr>
        <sz val="11"/>
        <color rgb="FF000000"/>
        <rFont val="Arial"/>
        <family val="2"/>
      </rPr>
      <t xml:space="preserve">ACACCGAAGGTGGTGAAGGGCG</t>
    </r>
    <r>
      <rPr>
        <u val="single"/>
        <sz val="11"/>
        <color rgb="FF000000"/>
        <rFont val="Arial"/>
        <family val="2"/>
      </rPr>
      <t xml:space="preserve">TGAG</t>
    </r>
    <r>
      <rPr>
        <sz val="11"/>
        <color rgb="FF000000"/>
        <rFont val="Arial"/>
        <family val="2"/>
      </rPr>
      <t xml:space="preserve">TTTC|CTGCTCCGTCTGACCGTAACAGCGGACGAC</t>
    </r>
  </si>
  <si>
    <t xml:space="preserve">17452/17453</t>
  </si>
  <si>
    <t xml:space="preserve">19|20</t>
  </si>
  <si>
    <t xml:space="preserve">18430|18431</t>
  </si>
  <si>
    <r>
      <rPr>
        <sz val="11"/>
        <color rgb="FF000000"/>
        <rFont val="Arial"/>
        <family val="2"/>
      </rPr>
      <t xml:space="preserve">TGAATGCGAACTCCGGGACGCTCAGTAA</t>
    </r>
    <r>
      <rPr>
        <u val="single"/>
        <sz val="11"/>
        <color rgb="FF000000"/>
        <rFont val="Arial"/>
        <family val="2"/>
      </rPr>
      <t xml:space="preserve">TG|TG</t>
    </r>
    <r>
      <rPr>
        <sz val="11"/>
        <color rgb="FF000000"/>
        <rFont val="Arial"/>
        <family val="2"/>
      </rPr>
      <t xml:space="preserve">ACGATAGCTGAAAACTGTACGATAAACG</t>
    </r>
  </si>
  <si>
    <t xml:space="preserve">18428/18429</t>
  </si>
  <si>
    <t xml:space="preserve">20|21</t>
  </si>
  <si>
    <t xml:space="preserve">19400|19401</t>
  </si>
  <si>
    <r>
      <rPr>
        <sz val="11"/>
        <color rgb="FF000000"/>
        <rFont val="Arial"/>
        <family val="2"/>
      </rPr>
      <t xml:space="preserve">TGGATTACCGTAAGACGGAAATCA</t>
    </r>
    <r>
      <rPr>
        <u val="single"/>
        <sz val="11"/>
        <color rgb="FF000000"/>
        <rFont val="Arial"/>
        <family val="2"/>
      </rPr>
      <t xml:space="preserve">CTCC</t>
    </r>
    <r>
      <rPr>
        <sz val="11"/>
        <color rgb="FF000000"/>
        <rFont val="Arial"/>
        <family val="2"/>
      </rPr>
      <t xml:space="preserve">CG|GGTATATGAAAGAGACGACCACTGCCAGGG</t>
    </r>
  </si>
  <si>
    <t xml:space="preserve">19394/19395</t>
  </si>
  <si>
    <t xml:space="preserve">21|22</t>
  </si>
  <si>
    <t xml:space="preserve">20370|20371</t>
  </si>
  <si>
    <r>
      <rPr>
        <sz val="11"/>
        <color rgb="FF000000"/>
        <rFont val="Arial"/>
        <family val="2"/>
      </rPr>
      <t xml:space="preserve">AGGCCGCCACTTCAGCACGAGATGCG</t>
    </r>
    <r>
      <rPr>
        <u val="single"/>
        <sz val="11"/>
        <color rgb="FF000000"/>
        <rFont val="Arial"/>
        <family val="2"/>
      </rPr>
      <t xml:space="preserve">GTGG</t>
    </r>
    <r>
      <rPr>
        <sz val="11"/>
        <color rgb="FF000000"/>
        <rFont val="Arial"/>
        <family val="2"/>
      </rPr>
      <t xml:space="preserve">|CCTCAAAAGAGGCAGCAAAATCATCAGAAA</t>
    </r>
  </si>
  <si>
    <t xml:space="preserve">20366/20367</t>
  </si>
  <si>
    <t xml:space="preserve">22|23</t>
  </si>
  <si>
    <t xml:space="preserve">21340|21341</t>
  </si>
  <si>
    <r>
      <rPr>
        <sz val="11"/>
        <color rgb="FF000000"/>
        <rFont val="Arial"/>
        <family val="2"/>
      </rPr>
      <t xml:space="preserve">TTTGACAAATCAGCCTACCCAAAACTTGCT|</t>
    </r>
    <r>
      <rPr>
        <u val="single"/>
        <sz val="11"/>
        <color rgb="FF000000"/>
        <rFont val="Arial"/>
        <family val="2"/>
      </rPr>
      <t xml:space="preserve">GTCG</t>
    </r>
    <r>
      <rPr>
        <sz val="11"/>
        <color rgb="FF000000"/>
        <rFont val="Arial"/>
        <family val="2"/>
      </rPr>
      <t xml:space="preserve">CGTATCCATCGGGTGTGCTTCCTGAT</t>
    </r>
  </si>
  <si>
    <t xml:space="preserve">21340/21341</t>
  </si>
  <si>
    <t xml:space="preserve">23|24</t>
  </si>
  <si>
    <t xml:space="preserve">22310|22311</t>
  </si>
  <si>
    <r>
      <rPr>
        <sz val="11"/>
        <color rgb="FF000000"/>
        <rFont val="Arial"/>
        <family val="2"/>
      </rPr>
      <t xml:space="preserve">AGGGGAATATCAGAAGTGGAACG</t>
    </r>
    <r>
      <rPr>
        <u val="single"/>
        <sz val="11"/>
        <color rgb="FF000000"/>
        <rFont val="Arial"/>
        <family val="2"/>
      </rPr>
      <t xml:space="preserve">GCAC</t>
    </r>
    <r>
      <rPr>
        <sz val="11"/>
        <color rgb="FF000000"/>
        <rFont val="Arial"/>
        <family val="2"/>
      </rPr>
      <t xml:space="preserve">AGC|CTGGGTGAAGGATACGGAAGCAGAAAAACT</t>
    </r>
  </si>
  <si>
    <t xml:space="preserve">22303/22304</t>
  </si>
  <si>
    <t xml:space="preserve">24|25</t>
  </si>
  <si>
    <t xml:space="preserve">23280|23281</t>
  </si>
  <si>
    <r>
      <rPr>
        <sz val="11"/>
        <color rgb="FF000000"/>
        <rFont val="Arial"/>
        <family val="2"/>
      </rPr>
      <t xml:space="preserve">AATGACAATTTGCTTATG</t>
    </r>
    <r>
      <rPr>
        <u val="single"/>
        <sz val="11"/>
        <color rgb="FF000000"/>
        <rFont val="Arial"/>
        <family val="2"/>
      </rPr>
      <t xml:space="preserve">GAGT</t>
    </r>
    <r>
      <rPr>
        <sz val="11"/>
        <color rgb="FF000000"/>
        <rFont val="Arial"/>
        <family val="2"/>
      </rPr>
      <t xml:space="preserve">AATCTTTT|AATTTTAAATAAGTTATTCTCCTGGCTTCA</t>
    </r>
  </si>
  <si>
    <t xml:space="preserve">23268/23269</t>
  </si>
  <si>
    <t xml:space="preserve">25|26</t>
  </si>
  <si>
    <t xml:space="preserve">24250|24251</t>
  </si>
  <si>
    <r>
      <rPr>
        <sz val="11"/>
        <color rgb="FF000000"/>
        <rFont val="Arial"/>
        <family val="2"/>
      </rPr>
      <t xml:space="preserve">GGGTGTTGAATGATTTCCAGTTG</t>
    </r>
    <r>
      <rPr>
        <u val="single"/>
        <sz val="11"/>
        <color rgb="FF000000"/>
        <rFont val="Arial"/>
        <family val="2"/>
      </rPr>
      <t xml:space="preserve">CTAC</t>
    </r>
    <r>
      <rPr>
        <sz val="11"/>
        <color rgb="FF000000"/>
        <rFont val="Arial"/>
        <family val="2"/>
      </rPr>
      <t xml:space="preserve">CGA|TTTTACATATTTTTTGCATGAGAGAATTTG</t>
    </r>
  </si>
  <si>
    <t xml:space="preserve">24243/24244</t>
  </si>
  <si>
    <t xml:space="preserve">26|27</t>
  </si>
  <si>
    <t xml:space="preserve">25220|25221</t>
  </si>
  <si>
    <r>
      <rPr>
        <sz val="11"/>
        <color rgb="FF000000"/>
        <rFont val="Arial"/>
        <family val="2"/>
      </rPr>
      <t xml:space="preserve">ACTACTAAGGTTGTAGGCTCAAGAGGGTGT|</t>
    </r>
    <r>
      <rPr>
        <u val="single"/>
        <sz val="11"/>
        <color rgb="FF000000"/>
        <rFont val="Arial"/>
        <family val="2"/>
      </rPr>
      <t xml:space="preserve">GTCC</t>
    </r>
    <r>
      <rPr>
        <sz val="11"/>
        <color rgb="FF000000"/>
        <rFont val="Arial"/>
        <family val="2"/>
      </rPr>
      <t xml:space="preserve">TGTCGTAGGTAAATAACTGACCTGTC</t>
    </r>
  </si>
  <si>
    <t xml:space="preserve">25220/25221</t>
  </si>
  <si>
    <t xml:space="preserve">27|28</t>
  </si>
  <si>
    <t xml:space="preserve">26190|26191</t>
  </si>
  <si>
    <r>
      <rPr>
        <sz val="11"/>
        <color rgb="FF000000"/>
        <rFont val="Arial"/>
        <family val="2"/>
      </rPr>
      <t xml:space="preserve">TCCAATATAAAAGTATTGTGTACCTTTTGC|TG</t>
    </r>
    <r>
      <rPr>
        <u val="single"/>
        <sz val="11"/>
        <color rgb="FF000000"/>
        <rFont val="Arial"/>
        <family val="2"/>
      </rPr>
      <t xml:space="preserve">GGTC</t>
    </r>
    <r>
      <rPr>
        <sz val="11"/>
        <color rgb="FF000000"/>
        <rFont val="Arial"/>
        <family val="2"/>
      </rPr>
      <t xml:space="preserve">AGGTTGTTCTTTAGGAGGAGTAAA</t>
    </r>
  </si>
  <si>
    <t xml:space="preserve">26192/26193</t>
  </si>
  <si>
    <t xml:space="preserve">28|29</t>
  </si>
  <si>
    <t xml:space="preserve">27160|27161</t>
  </si>
  <si>
    <r>
      <rPr>
        <sz val="11"/>
        <color rgb="FF000000"/>
        <rFont val="Arial"/>
        <family val="2"/>
      </rPr>
      <t xml:space="preserve">TCTGCTTCCTTTTGGATAACCC</t>
    </r>
    <r>
      <rPr>
        <u val="single"/>
        <sz val="11"/>
        <color rgb="FF000000"/>
        <rFont val="Arial"/>
        <family val="2"/>
      </rPr>
      <t xml:space="preserve">ACTG</t>
    </r>
    <r>
      <rPr>
        <sz val="11"/>
        <color rgb="FF000000"/>
        <rFont val="Arial"/>
        <family val="2"/>
      </rPr>
      <t xml:space="preserve">TTAT|TCATGTTGCATGGTGCACTGTTTATACCAA</t>
    </r>
  </si>
  <si>
    <t xml:space="preserve">27152/27153</t>
  </si>
  <si>
    <t xml:space="preserve">29|30</t>
  </si>
  <si>
    <t xml:space="preserve">28130|28131</t>
  </si>
  <si>
    <r>
      <rPr>
        <sz val="11"/>
        <color rgb="FF000000"/>
        <rFont val="Arial"/>
        <family val="2"/>
      </rPr>
      <t xml:space="preserve">TTATCAAGTGTTTCCTTCATTGATATTC</t>
    </r>
    <r>
      <rPr>
        <u val="single"/>
        <sz val="11"/>
        <color rgb="FF000000"/>
        <rFont val="Arial"/>
        <family val="2"/>
      </rPr>
      <t xml:space="preserve">CG|AG</t>
    </r>
    <r>
      <rPr>
        <sz val="11"/>
        <color rgb="FF000000"/>
        <rFont val="Arial"/>
        <family val="2"/>
      </rPr>
      <t xml:space="preserve">AGCATCAATATGCAATGCTGTTGGGATG</t>
    </r>
  </si>
  <si>
    <t xml:space="preserve">28128/28129</t>
  </si>
  <si>
    <t xml:space="preserve">30|31</t>
  </si>
  <si>
    <t xml:space="preserve">29100|29101</t>
  </si>
  <si>
    <r>
      <rPr>
        <sz val="11"/>
        <color rgb="FF000000"/>
        <rFont val="Arial"/>
        <family val="2"/>
      </rPr>
      <t xml:space="preserve">AAGTACATCGCAAAGTCTCCGCAATT</t>
    </r>
    <r>
      <rPr>
        <u val="single"/>
        <sz val="11"/>
        <color rgb="FF000000"/>
        <rFont val="Arial"/>
        <family val="2"/>
      </rPr>
      <t xml:space="preserve">ACAC</t>
    </r>
    <r>
      <rPr>
        <sz val="11"/>
        <color rgb="FF000000"/>
        <rFont val="Arial"/>
        <family val="2"/>
      </rPr>
      <t xml:space="preserve">|GCAAGAAAAAACCGCCATCAGGCGGCTTGG</t>
    </r>
  </si>
  <si>
    <t xml:space="preserve">29096/29097</t>
  </si>
  <si>
    <t xml:space="preserve">31|32</t>
  </si>
  <si>
    <t xml:space="preserve">30070|30071</t>
  </si>
  <si>
    <r>
      <rPr>
        <sz val="11"/>
        <color rgb="FF000000"/>
        <rFont val="Arial"/>
        <family val="2"/>
      </rPr>
      <t xml:space="preserve">CAGGATGGCGAACAACAAGAAACTGGTTTC|C</t>
    </r>
    <r>
      <rPr>
        <u val="single"/>
        <sz val="11"/>
        <color rgb="FF000000"/>
        <rFont val="Arial"/>
        <family val="2"/>
      </rPr>
      <t xml:space="preserve">GTCT</t>
    </r>
    <r>
      <rPr>
        <sz val="11"/>
        <color rgb="FF000000"/>
        <rFont val="Arial"/>
        <family val="2"/>
      </rPr>
      <t xml:space="preserve">TCACGGACTTCGTTGCTTTCCAGTT</t>
    </r>
  </si>
  <si>
    <t xml:space="preserve">30071/30072</t>
  </si>
  <si>
    <t xml:space="preserve">32|33</t>
  </si>
  <si>
    <t xml:space="preserve">31040|31041</t>
  </si>
  <si>
    <r>
      <rPr>
        <sz val="11"/>
        <color rgb="FF000000"/>
        <rFont val="Arial"/>
        <family val="2"/>
      </rPr>
      <t xml:space="preserve">CTGGTTTCTCTCATCTGCTTCTGCTTTCGC|C</t>
    </r>
    <r>
      <rPr>
        <u val="single"/>
        <sz val="11"/>
        <color rgb="FF000000"/>
        <rFont val="Arial"/>
        <family val="2"/>
      </rPr>
      <t xml:space="preserve">ACCA</t>
    </r>
    <r>
      <rPr>
        <sz val="11"/>
        <color rgb="FF000000"/>
        <rFont val="Arial"/>
        <family val="2"/>
      </rPr>
      <t xml:space="preserve">TCATTTCCAGCTTTTGTGAAAGGGA</t>
    </r>
  </si>
  <si>
    <t xml:space="preserve">31041/31042</t>
  </si>
  <si>
    <t xml:space="preserve">33|34</t>
  </si>
  <si>
    <t xml:space="preserve">32010|32011</t>
  </si>
  <si>
    <r>
      <rPr>
        <sz val="11"/>
        <color rgb="FF000000"/>
        <rFont val="Arial"/>
        <family val="2"/>
      </rPr>
      <t xml:space="preserve">AGCTCTCACATCGATCCCGGTACGCTGC</t>
    </r>
    <r>
      <rPr>
        <u val="single"/>
        <sz val="11"/>
        <color rgb="FF000000"/>
        <rFont val="Arial"/>
        <family val="2"/>
      </rPr>
      <t xml:space="preserve">AG|GA</t>
    </r>
    <r>
      <rPr>
        <sz val="11"/>
        <color rgb="FF000000"/>
        <rFont val="Arial"/>
        <family val="2"/>
      </rPr>
      <t xml:space="preserve">TAATGTCCGGTGTCATGCTGCCACCTTC</t>
    </r>
  </si>
  <si>
    <t xml:space="preserve">32008/32009</t>
  </si>
  <si>
    <t xml:space="preserve">34|35</t>
  </si>
  <si>
    <t xml:space="preserve">32980|32981</t>
  </si>
  <si>
    <r>
      <rPr>
        <sz val="11"/>
        <color rgb="FF000000"/>
        <rFont val="Arial"/>
        <family val="2"/>
      </rPr>
      <t xml:space="preserve">GCGTTGCAAATGATCGATGCATAGCGATTC|AAAC</t>
    </r>
    <r>
      <rPr>
        <u val="single"/>
        <sz val="11"/>
        <color rgb="FF000000"/>
        <rFont val="Arial"/>
        <family val="2"/>
      </rPr>
      <t xml:space="preserve">AGGT</t>
    </r>
    <r>
      <rPr>
        <sz val="11"/>
        <color rgb="FF000000"/>
        <rFont val="Arial"/>
        <family val="2"/>
      </rPr>
      <t xml:space="preserve">GCTGGGGCAGGCCTTTTTCCAT</t>
    </r>
  </si>
  <si>
    <t xml:space="preserve">32984/32985</t>
  </si>
  <si>
    <t xml:space="preserve">35|36</t>
  </si>
  <si>
    <t xml:space="preserve">33950|33951</t>
  </si>
  <si>
    <r>
      <rPr>
        <sz val="11"/>
        <color rgb="FF000000"/>
        <rFont val="Arial"/>
        <family val="2"/>
      </rPr>
      <t xml:space="preserve">AGATAAAAAATCGCCCTCACAC</t>
    </r>
    <r>
      <rPr>
        <u val="single"/>
        <sz val="11"/>
        <color rgb="FF000000"/>
        <rFont val="Arial"/>
        <family val="2"/>
      </rPr>
      <t xml:space="preserve">TGGA</t>
    </r>
    <r>
      <rPr>
        <sz val="11"/>
        <color rgb="FF000000"/>
        <rFont val="Arial"/>
        <family val="2"/>
      </rPr>
      <t xml:space="preserve">GGGC|AAAGAAGATTTCCAATAATCAGAACAAGTC</t>
    </r>
  </si>
  <si>
    <t xml:space="preserve">33942/33943</t>
  </si>
  <si>
    <t xml:space="preserve">36|37</t>
  </si>
  <si>
    <t xml:space="preserve">34920|34921</t>
  </si>
  <si>
    <r>
      <rPr>
        <sz val="11"/>
        <color rgb="FF000000"/>
        <rFont val="Arial"/>
        <family val="2"/>
      </rPr>
      <t xml:space="preserve">TTGAGCTTGGTGTGTTGAACAAAACTTT</t>
    </r>
    <r>
      <rPr>
        <u val="single"/>
        <sz val="11"/>
        <color rgb="FF000000"/>
        <rFont val="Arial"/>
        <family val="2"/>
      </rPr>
      <t xml:space="preserve">TT|CC</t>
    </r>
    <r>
      <rPr>
        <sz val="11"/>
        <color rgb="FF000000"/>
        <rFont val="Arial"/>
        <family val="2"/>
      </rPr>
      <t xml:space="preserve">CGATGGAATGGAAAGCATATATTATTCC</t>
    </r>
  </si>
  <si>
    <t xml:space="preserve">34918/34919</t>
  </si>
  <si>
    <t xml:space="preserve">37|38</t>
  </si>
  <si>
    <t xml:space="preserve">35890|35891</t>
  </si>
  <si>
    <r>
      <rPr>
        <sz val="11"/>
        <color rgb="FF000000"/>
        <rFont val="Arial"/>
        <family val="2"/>
      </rPr>
      <t xml:space="preserve">AACAAGGATGCATATATGAATGAACGATGC|AGAG</t>
    </r>
    <r>
      <rPr>
        <u val="single"/>
        <sz val="11"/>
        <color rgb="FF000000"/>
        <rFont val="Arial"/>
        <family val="2"/>
      </rPr>
      <t xml:space="preserve">GCAA</t>
    </r>
    <r>
      <rPr>
        <sz val="11"/>
        <color rgb="FF000000"/>
        <rFont val="Arial"/>
        <family val="2"/>
      </rPr>
      <t xml:space="preserve">TGCCGATGGCGATAGTGGGTAT</t>
    </r>
  </si>
  <si>
    <t xml:space="preserve">35894/35895</t>
  </si>
  <si>
    <t xml:space="preserve">38|39</t>
  </si>
  <si>
    <t xml:space="preserve">36860|36861</t>
  </si>
  <si>
    <r>
      <rPr>
        <sz val="11"/>
        <color rgb="FF000000"/>
        <rFont val="Arial"/>
        <family val="2"/>
      </rPr>
      <t xml:space="preserve">AACAAAAAAGATGGGAATCCCAATGATT</t>
    </r>
    <r>
      <rPr>
        <u val="single"/>
        <sz val="11"/>
        <color rgb="FF000000"/>
        <rFont val="Arial"/>
        <family val="2"/>
      </rPr>
      <t xml:space="preserve">CG|TC</t>
    </r>
    <r>
      <rPr>
        <sz val="11"/>
        <color rgb="FF000000"/>
        <rFont val="Arial"/>
        <family val="2"/>
      </rPr>
      <t xml:space="preserve">ATCTGCGAGGCTGTTCTTAATATCTTCA</t>
    </r>
  </si>
  <si>
    <t xml:space="preserve">36858/36859</t>
  </si>
  <si>
    <t xml:space="preserve">39|40</t>
  </si>
  <si>
    <t xml:space="preserve">37830|37831</t>
  </si>
  <si>
    <r>
      <rPr>
        <sz val="11"/>
        <color rgb="FF000000"/>
        <rFont val="Arial"/>
        <family val="2"/>
      </rPr>
      <t xml:space="preserve">CCTGACTGCCCCATCCCCATCT</t>
    </r>
    <r>
      <rPr>
        <u val="single"/>
        <sz val="11"/>
        <color rgb="FF000000"/>
        <rFont val="Arial"/>
        <family val="2"/>
      </rPr>
      <t xml:space="preserve">TGTC</t>
    </r>
    <r>
      <rPr>
        <sz val="11"/>
        <color rgb="FF000000"/>
        <rFont val="Arial"/>
        <family val="2"/>
      </rPr>
      <t xml:space="preserve">TGCG|ACAGATTCCTGGGATAAGCCAAGTTCATTT</t>
    </r>
  </si>
  <si>
    <t xml:space="preserve">37822/37823</t>
  </si>
  <si>
    <t xml:space="preserve">40|41</t>
  </si>
  <si>
    <t xml:space="preserve">38800|38801</t>
  </si>
  <si>
    <r>
      <rPr>
        <sz val="11"/>
        <color rgb="FF000000"/>
        <rFont val="Arial"/>
        <family val="2"/>
      </rPr>
      <t xml:space="preserve">ACGCCAGACTATCAAATATGCTGCTTGAGG|CTTA</t>
    </r>
    <r>
      <rPr>
        <u val="single"/>
        <sz val="11"/>
        <color rgb="FF000000"/>
        <rFont val="Arial"/>
        <family val="2"/>
      </rPr>
      <t xml:space="preserve">TTCG</t>
    </r>
    <r>
      <rPr>
        <sz val="11"/>
        <color rgb="FF000000"/>
        <rFont val="Arial"/>
        <family val="2"/>
      </rPr>
      <t xml:space="preserve">GGCGCAGATCTGACCAAGCGAC</t>
    </r>
  </si>
  <si>
    <t xml:space="preserve">38804/38805</t>
  </si>
  <si>
    <t xml:space="preserve">41|42</t>
  </si>
  <si>
    <t xml:space="preserve">39770|39771</t>
  </si>
  <si>
    <r>
      <rPr>
        <sz val="11"/>
        <color rgb="FF000000"/>
        <rFont val="Arial"/>
        <family val="2"/>
      </rPr>
      <t xml:space="preserve">AGCCTGGCTAACCGTGACCA</t>
    </r>
    <r>
      <rPr>
        <u val="single"/>
        <sz val="11"/>
        <color rgb="FF000000"/>
        <rFont val="Arial"/>
        <family val="2"/>
      </rPr>
      <t xml:space="preserve">GAAC</t>
    </r>
    <r>
      <rPr>
        <sz val="11"/>
        <color rgb="FF000000"/>
        <rFont val="Arial"/>
        <family val="2"/>
      </rPr>
      <t xml:space="preserve">GAAGTG|AACGAAATCCGTCGCCAGTGGGTTCTGGCT</t>
    </r>
  </si>
  <si>
    <t xml:space="preserve">39760/39761</t>
  </si>
  <si>
    <t xml:space="preserve">42|43</t>
  </si>
  <si>
    <t xml:space="preserve">40740|40741</t>
  </si>
  <si>
    <r>
      <rPr>
        <sz val="11"/>
        <color rgb="FF000000"/>
        <rFont val="Arial"/>
        <family val="2"/>
      </rPr>
      <t xml:space="preserve">AAATCCTTCCAGACCCAACCAAACCAAT</t>
    </r>
    <r>
      <rPr>
        <u val="single"/>
        <sz val="11"/>
        <color rgb="FF000000"/>
        <rFont val="Arial"/>
        <family val="2"/>
      </rPr>
      <t xml:space="preserve">CG|TA</t>
    </r>
    <r>
      <rPr>
        <sz val="11"/>
        <color rgb="FF000000"/>
        <rFont val="Arial"/>
        <family val="2"/>
      </rPr>
      <t xml:space="preserve">GTAACCATTCAGGAACGCAACCGCAGCT</t>
    </r>
  </si>
  <si>
    <t xml:space="preserve">40738/40739</t>
  </si>
  <si>
    <t xml:space="preserve">43|44</t>
  </si>
  <si>
    <t xml:space="preserve">41710|41711</t>
  </si>
  <si>
    <r>
      <rPr>
        <sz val="11"/>
        <color rgb="FF000000"/>
        <rFont val="Arial"/>
        <family val="2"/>
      </rPr>
      <t xml:space="preserve">GCCTGCAAAGATGAGGAGGGATTG</t>
    </r>
    <r>
      <rPr>
        <u val="single"/>
        <sz val="11"/>
        <color rgb="FF000000"/>
        <rFont val="Arial"/>
        <family val="2"/>
      </rPr>
      <t xml:space="preserve">CAGC</t>
    </r>
    <r>
      <rPr>
        <sz val="11"/>
        <color rgb="FF000000"/>
        <rFont val="Arial"/>
        <family val="2"/>
      </rPr>
      <t xml:space="preserve">GT|GTTTTTAATGAGGTCATCACGGGATCCCAT</t>
    </r>
  </si>
  <si>
    <t xml:space="preserve">41704/41705</t>
  </si>
  <si>
    <t xml:space="preserve">44|45</t>
  </si>
  <si>
    <t xml:space="preserve">42680|42681</t>
  </si>
  <si>
    <r>
      <rPr>
        <sz val="11"/>
        <color rgb="FF000000"/>
        <rFont val="Arial"/>
        <family val="2"/>
      </rPr>
      <t xml:space="preserve">TTAAAGCCCCGCAGTTACTGGATTAAACAA|GC</t>
    </r>
    <r>
      <rPr>
        <u val="single"/>
        <sz val="11"/>
        <color rgb="FF000000"/>
        <rFont val="Arial"/>
        <family val="2"/>
      </rPr>
      <t xml:space="preserve">CCAA</t>
    </r>
    <r>
      <rPr>
        <sz val="11"/>
        <color rgb="FF000000"/>
        <rFont val="Arial"/>
        <family val="2"/>
      </rPr>
      <t xml:space="preserve">CAAGCCGTAAACGCCTTCATCAGA</t>
    </r>
  </si>
  <si>
    <t xml:space="preserve">42682/42683</t>
  </si>
  <si>
    <t xml:space="preserve">45|46</t>
  </si>
  <si>
    <t xml:space="preserve">43650|43651</t>
  </si>
  <si>
    <r>
      <rPr>
        <sz val="11"/>
        <color rgb="FF000000"/>
        <rFont val="Arial"/>
        <family val="2"/>
      </rPr>
      <t xml:space="preserve">AAAAATATGTTATCTGCCACGCCGATTATC|</t>
    </r>
    <r>
      <rPr>
        <u val="single"/>
        <sz val="11"/>
        <color rgb="FF000000"/>
        <rFont val="Arial"/>
        <family val="2"/>
      </rPr>
      <t xml:space="preserve">CCTT</t>
    </r>
    <r>
      <rPr>
        <sz val="11"/>
        <color rgb="FF000000"/>
        <rFont val="Arial"/>
        <family val="2"/>
      </rPr>
      <t xml:space="preserve">TGACGAATACGAGTTTGGAAAGCCAG</t>
    </r>
  </si>
  <si>
    <t xml:space="preserve">43650/43651</t>
  </si>
  <si>
    <t xml:space="preserve">46|47</t>
  </si>
  <si>
    <t xml:space="preserve">44620|44621</t>
  </si>
  <si>
    <r>
      <rPr>
        <sz val="11"/>
        <color rgb="FF000000"/>
        <rFont val="Arial"/>
        <family val="2"/>
      </rPr>
      <t xml:space="preserve">ATGGGTTAATTCGCTCGTTGTGGT</t>
    </r>
    <r>
      <rPr>
        <u val="single"/>
        <sz val="11"/>
        <color rgb="FF000000"/>
        <rFont val="Arial"/>
        <family val="2"/>
      </rPr>
      <t xml:space="preserve">AGTG</t>
    </r>
    <r>
      <rPr>
        <sz val="11"/>
        <color rgb="FF000000"/>
        <rFont val="Arial"/>
        <family val="2"/>
      </rPr>
      <t xml:space="preserve">AG|ATGAAAAGAGGCGGCGCTTACTACCGATTC</t>
    </r>
  </si>
  <si>
    <t xml:space="preserve">44614/44615</t>
  </si>
  <si>
    <t xml:space="preserve">47|48</t>
  </si>
  <si>
    <t xml:space="preserve">45590|45591</t>
  </si>
  <si>
    <r>
      <rPr>
        <sz val="11"/>
        <color rgb="FF000000"/>
        <rFont val="Arial"/>
        <family val="2"/>
      </rPr>
      <t xml:space="preserve">CGGACGTCAGAAAACCAGAAATCATGGTTA|</t>
    </r>
    <r>
      <rPr>
        <u val="single"/>
        <sz val="11"/>
        <color rgb="FF000000"/>
        <rFont val="Arial"/>
        <family val="2"/>
      </rPr>
      <t xml:space="preserve">TGAC</t>
    </r>
    <r>
      <rPr>
        <sz val="11"/>
        <color rgb="FF000000"/>
        <rFont val="Arial"/>
        <family val="2"/>
      </rPr>
      <t xml:space="preserve">GTCATTGTAGGCGGAGAGCTATTTAC</t>
    </r>
  </si>
  <si>
    <t xml:space="preserve">45590/45591</t>
  </si>
  <si>
    <t xml:space="preserve">48|49</t>
  </si>
  <si>
    <t xml:space="preserve">46560|46561</t>
  </si>
  <si>
    <r>
      <rPr>
        <sz val="11"/>
        <color rgb="FF000000"/>
        <rFont val="Arial"/>
        <family val="2"/>
      </rPr>
      <t xml:space="preserve">TACGAATGTTTGCTGGGTTTCTGTTTTAA</t>
    </r>
    <r>
      <rPr>
        <u val="single"/>
        <sz val="11"/>
        <color rgb="FF000000"/>
        <rFont val="Arial"/>
        <family val="2"/>
      </rPr>
      <t xml:space="preserve">C|AAC</t>
    </r>
    <r>
      <rPr>
        <sz val="11"/>
        <color rgb="FF000000"/>
        <rFont val="Arial"/>
        <family val="2"/>
      </rPr>
      <t xml:space="preserve">ATTTTCTGCGCCGCCACAAATTTTGGC</t>
    </r>
  </si>
  <si>
    <t xml:space="preserve">46559/46560</t>
  </si>
  <si>
    <t xml:space="preserve">49|50</t>
  </si>
  <si>
    <t xml:space="preserve">47530|47531</t>
  </si>
  <si>
    <r>
      <rPr>
        <sz val="11"/>
        <color rgb="FF000000"/>
        <rFont val="Arial"/>
        <family val="2"/>
      </rPr>
      <t xml:space="preserve">TTTTATCGTTTCAATCTGGTCTGACCTC</t>
    </r>
    <r>
      <rPr>
        <u val="single"/>
        <sz val="11"/>
        <color rgb="FF000000"/>
        <rFont val="Arial"/>
        <family val="2"/>
      </rPr>
      <t xml:space="preserve">CT|TG</t>
    </r>
    <r>
      <rPr>
        <sz val="11"/>
        <color rgb="FF000000"/>
        <rFont val="Arial"/>
        <family val="2"/>
      </rPr>
      <t xml:space="preserve">TGTTTTGTTGATGATTTATGTCAAATAT</t>
    </r>
  </si>
  <si>
    <t xml:space="preserve">47528/47529</t>
  </si>
  <si>
    <t xml:space="preserve">50|vector</t>
  </si>
  <si>
    <t xml:space="preserve">48516|48517</t>
  </si>
  <si>
    <r>
      <rPr>
        <sz val="11"/>
        <color rgb="FF000000"/>
        <rFont val="Arial"/>
        <family val="2"/>
      </rPr>
      <t xml:space="preserve">ACGGGTCCTTTCCGGTGATCCGACAGGTTA|CGGGGCGGCGACCTCG</t>
    </r>
    <r>
      <rPr>
        <u val="single"/>
        <sz val="11"/>
        <color rgb="FF000000"/>
        <rFont val="Arial"/>
        <family val="2"/>
      </rPr>
      <t xml:space="preserve">aaaa</t>
    </r>
    <r>
      <rPr>
        <sz val="11"/>
        <color rgb="FF000000"/>
        <rFont val="Arial"/>
        <family val="2"/>
      </rPr>
      <t xml:space="preserve">ggccttcttg</t>
    </r>
  </si>
  <si>
    <t xml:space="preserve">48516/48517</t>
  </si>
  <si>
    <t xml:space="preserve">AAAA</t>
  </si>
  <si>
    <t xml:space="preserve">TTTT</t>
  </si>
  <si>
    <t xml:space="preserve">OGAB block name</t>
  </si>
  <si>
    <t xml:space="preserve">Restrictin enzyme</t>
  </si>
  <si>
    <t xml:space="preserve">Length of OGAB block (bp)</t>
  </si>
  <si>
    <t xml:space="preserve">Length of OGAB block plasmid (bp)</t>
  </si>
  <si>
    <t xml:space="preserve">PCR primer</t>
  </si>
  <si>
    <t xml:space="preserve">Sequence (5' to 3')</t>
  </si>
  <si>
    <t xml:space="preserve">Length (nt)</t>
  </si>
  <si>
    <t xml:space="preserve">Name of OGAB block plasmid</t>
  </si>
  <si>
    <t xml:space="preserve">Strain name</t>
  </si>
  <si>
    <r>
      <rPr>
        <sz val="11"/>
        <color rgb="FF000000"/>
        <rFont val="Arial"/>
        <family val="2"/>
      </rPr>
      <t xml:space="preserve">Host </t>
    </r>
    <r>
      <rPr>
        <i val="true"/>
        <sz val="11"/>
        <color rgb="FF000000"/>
        <rFont val="Arial"/>
        <family val="2"/>
      </rPr>
      <t xml:space="preserve">E. coli </t>
    </r>
    <r>
      <rPr>
        <sz val="11"/>
        <color rgb="FF000000"/>
        <rFont val="Arial"/>
        <family val="2"/>
      </rPr>
      <t xml:space="preserve">strain</t>
    </r>
  </si>
  <si>
    <t xml:space="preserve">qRT-PCR primer</t>
  </si>
  <si>
    <t xml:space="preserve">Length(nt)</t>
  </si>
  <si>
    <t xml:space="preserve">Name of junction</t>
  </si>
  <si>
    <t xml:space="preserve">01</t>
  </si>
  <si>
    <t xml:space="preserve">BbsI</t>
  </si>
  <si>
    <t xml:space="preserve">Lambda001F(ATTA)</t>
  </si>
  <si>
    <t xml:space="preserve">TAGGAAGACATATTACGGGGCGGCGACCT</t>
  </si>
  <si>
    <t xml:space="preserve">pMD_Lambda001(ATTA)</t>
  </si>
  <si>
    <t xml:space="preserve">MEC11495</t>
  </si>
  <si>
    <t xml:space="preserve">DH5α</t>
  </si>
  <si>
    <t xml:space="preserve">RT-001F</t>
  </si>
  <si>
    <t xml:space="preserve">CAGATCTCCAGCCAGGAACT</t>
  </si>
  <si>
    <t xml:space="preserve">Lambda001R</t>
  </si>
  <si>
    <t xml:space="preserve">TAGGAAGACCAGCATTTTGGAATAACCGA</t>
  </si>
  <si>
    <t xml:space="preserve">RT-001R</t>
  </si>
  <si>
    <t xml:space="preserve">GCGACAGCACGAAAGTACAG</t>
  </si>
  <si>
    <t xml:space="preserve">LIG001</t>
  </si>
  <si>
    <t xml:space="preserve">LIG-001a</t>
  </si>
  <si>
    <t xml:space="preserve">GATGGGCAGCGACTACATC</t>
  </si>
  <si>
    <t xml:space="preserve">02</t>
  </si>
  <si>
    <t xml:space="preserve">Lambda002F</t>
  </si>
  <si>
    <t xml:space="preserve">TAGGAAGACAAATGCTGCTGGGTGTTTAT</t>
  </si>
  <si>
    <t xml:space="preserve">pMD_Lambda002-2</t>
  </si>
  <si>
    <t xml:space="preserve">MEC11302</t>
  </si>
  <si>
    <t xml:space="preserve">RT-002F</t>
  </si>
  <si>
    <t xml:space="preserve">AATTTGGCGACAAAGAGACG</t>
  </si>
  <si>
    <t xml:space="preserve">LIG-001b</t>
  </si>
  <si>
    <t xml:space="preserve">CGGCAACCAGATAAGGGTGT</t>
  </si>
  <si>
    <t xml:space="preserve">Lambda002R</t>
  </si>
  <si>
    <t xml:space="preserve">TAGGAAGACCCCCATACGCGCATTTCGTA</t>
  </si>
  <si>
    <t xml:space="preserve">RT-002R</t>
  </si>
  <si>
    <t xml:space="preserve">ACGGGCATCAGTAAAGTCCA</t>
  </si>
  <si>
    <t xml:space="preserve">LIG002</t>
  </si>
  <si>
    <t xml:space="preserve">LIG-002a</t>
  </si>
  <si>
    <t xml:space="preserve">TTCCTGACCGTGTGGCTTAC</t>
  </si>
  <si>
    <t xml:space="preserve">03</t>
  </si>
  <si>
    <t xml:space="preserve">Lambda003F</t>
  </si>
  <si>
    <t xml:space="preserve">TAGGAAGACGTATGGGGATGGGGGCCGGG</t>
  </si>
  <si>
    <t xml:space="preserve">pMD_Lambda003-4</t>
  </si>
  <si>
    <t xml:space="preserve">MEC11303</t>
  </si>
  <si>
    <t xml:space="preserve">RT-003F</t>
  </si>
  <si>
    <t xml:space="preserve">CGTTCACTTCCCGAATAACC</t>
  </si>
  <si>
    <t xml:space="preserve">LIG-002b</t>
  </si>
  <si>
    <t xml:space="preserve">GTGGCGGCCCATAATAATCT</t>
  </si>
  <si>
    <t xml:space="preserve">Lambda003R</t>
  </si>
  <si>
    <t xml:space="preserve">TAGGAAGACGCCGTGATAACCGGCATATT</t>
  </si>
  <si>
    <t xml:space="preserve">RT-003R</t>
  </si>
  <si>
    <t xml:space="preserve">GCTTTTTGCTGTCCCACAGT</t>
  </si>
  <si>
    <t xml:space="preserve">LIG003</t>
  </si>
  <si>
    <t xml:space="preserve">LIG-003a</t>
  </si>
  <si>
    <t xml:space="preserve">GTATGAAAACGCCCACCATT</t>
  </si>
  <si>
    <t xml:space="preserve">04</t>
  </si>
  <si>
    <t xml:space="preserve">Lambda004F</t>
  </si>
  <si>
    <t xml:space="preserve">TAGGAAGACATCACGGCGGTGGCAGCGGA</t>
  </si>
  <si>
    <t xml:space="preserve">pMD_Lambda004-4</t>
  </si>
  <si>
    <t xml:space="preserve">MEC11304</t>
  </si>
  <si>
    <t xml:space="preserve">RT-004F</t>
  </si>
  <si>
    <t xml:space="preserve">CACCTGGGATACCAGTTCGT</t>
  </si>
  <si>
    <t xml:space="preserve">LIG-003b</t>
  </si>
  <si>
    <t xml:space="preserve">CACTTTCACTCGGTGGGTTC</t>
  </si>
  <si>
    <t xml:space="preserve">Lambda004R</t>
  </si>
  <si>
    <t xml:space="preserve">TAGGAAGACGCCGTTATCCGTATCCTGAG</t>
  </si>
  <si>
    <t xml:space="preserve">RT-004R</t>
  </si>
  <si>
    <t xml:space="preserve">CACCGCTGTCATTAATCTGC</t>
  </si>
  <si>
    <t xml:space="preserve">LIG004</t>
  </si>
  <si>
    <t xml:space="preserve">LIG-004a</t>
  </si>
  <si>
    <t xml:space="preserve">ACCTGATGCCGGGTGACT</t>
  </si>
  <si>
    <t xml:space="preserve">05</t>
  </si>
  <si>
    <t xml:space="preserve">Lambda005F</t>
  </si>
  <si>
    <t xml:space="preserve">TAGGAAGACATAACGGCTACTCCGTGTTT</t>
  </si>
  <si>
    <t xml:space="preserve">pMD_Lambda005-2</t>
  </si>
  <si>
    <t xml:space="preserve">MEC11305</t>
  </si>
  <si>
    <t xml:space="preserve">RT-005F</t>
  </si>
  <si>
    <t xml:space="preserve">GAAATTTTTGCCCAGCAGGT</t>
  </si>
  <si>
    <t xml:space="preserve">LIG-004b</t>
  </si>
  <si>
    <t xml:space="preserve">CGGGAAAGCTGCTCATACG</t>
  </si>
  <si>
    <t xml:space="preserve">Lambda005R</t>
  </si>
  <si>
    <t xml:space="preserve">TAGGAAGACTGTCAGCGCAGTCAAATGCC</t>
  </si>
  <si>
    <t xml:space="preserve">RT-005R</t>
  </si>
  <si>
    <t xml:space="preserve">TACGCAGCTCTGCTGTCACT</t>
  </si>
  <si>
    <t xml:space="preserve">LIG005</t>
  </si>
  <si>
    <t xml:space="preserve">LIG-005a</t>
  </si>
  <si>
    <t xml:space="preserve">GACGGCATTCTGCTCGATA</t>
  </si>
  <si>
    <t xml:space="preserve">06</t>
  </si>
  <si>
    <t xml:space="preserve">Lambda006F</t>
  </si>
  <si>
    <t xml:space="preserve">TAGGAAGACCGCTGACATCATCGCCCGTG</t>
  </si>
  <si>
    <t xml:space="preserve">pMD_Lambda006-1</t>
  </si>
  <si>
    <t xml:space="preserve">MEC11306</t>
  </si>
  <si>
    <t xml:space="preserve">RT-006F</t>
  </si>
  <si>
    <t xml:space="preserve">CAGTGTACAGCGGTCAGGAG</t>
  </si>
  <si>
    <t xml:space="preserve">LIG-005b</t>
  </si>
  <si>
    <t xml:space="preserve">GCACTGCAGTTCATGTCGTT</t>
  </si>
  <si>
    <t xml:space="preserve">Lambda006R</t>
  </si>
  <si>
    <t xml:space="preserve">TAGGAAGACCAATCCGCCGGGCGCGGTTG</t>
  </si>
  <si>
    <t xml:space="preserve">RT-006R</t>
  </si>
  <si>
    <t xml:space="preserve">CCTGAGAGACGGGATTTACG</t>
  </si>
  <si>
    <t xml:space="preserve">LIG006</t>
  </si>
  <si>
    <t xml:space="preserve">LIG-006a</t>
  </si>
  <si>
    <t xml:space="preserve">GACGAGCAAAGAAACCTTTACC</t>
  </si>
  <si>
    <t xml:space="preserve">07</t>
  </si>
  <si>
    <t xml:space="preserve">Lambda007F</t>
  </si>
  <si>
    <t xml:space="preserve">TAGGAAGACGCGGATTGAGTGCGAAAGCG</t>
  </si>
  <si>
    <t xml:space="preserve">pMD_Lambda007-1</t>
  </si>
  <si>
    <t xml:space="preserve">MEC11307</t>
  </si>
  <si>
    <t xml:space="preserve">RT-007F</t>
  </si>
  <si>
    <t xml:space="preserve">GTACGTTTCGCCGATTGTTT</t>
  </si>
  <si>
    <t xml:space="preserve">LIG-006b</t>
  </si>
  <si>
    <t xml:space="preserve">AGCTTACGGCTGGAGGTGT</t>
  </si>
  <si>
    <t xml:space="preserve">Lambda007R</t>
  </si>
  <si>
    <t xml:space="preserve">TAGGAAGACCGGGTATCCAGCTTCTCCTT</t>
  </si>
  <si>
    <t xml:space="preserve">RT-007R</t>
  </si>
  <si>
    <t xml:space="preserve">GGTCATCTGCGGATTCACTT</t>
  </si>
  <si>
    <t xml:space="preserve">LIG007</t>
  </si>
  <si>
    <t xml:space="preserve">LIG-007a</t>
  </si>
  <si>
    <t xml:space="preserve">CATCGTGTTCGATCCGAAAG</t>
  </si>
  <si>
    <t xml:space="preserve">08</t>
  </si>
  <si>
    <t xml:space="preserve">Lambda008F</t>
  </si>
  <si>
    <t xml:space="preserve">TAGGAAGACGATACCCGTCGTGGCTCTAA</t>
  </si>
  <si>
    <t xml:space="preserve">pMD_Lambda008-1</t>
  </si>
  <si>
    <t xml:space="preserve">MEC11308</t>
  </si>
  <si>
    <t xml:space="preserve">RT-008F</t>
  </si>
  <si>
    <t xml:space="preserve">ATGAACTGATTGCCCGTCTC</t>
  </si>
  <si>
    <t xml:space="preserve">LIG-007b</t>
  </si>
  <si>
    <t xml:space="preserve">CCCTTATAGGACACCGCTTTG</t>
  </si>
  <si>
    <t xml:space="preserve">Lambda008R</t>
  </si>
  <si>
    <t xml:space="preserve">TAGGAAGACCATAGCTGATATTTTCAGGG</t>
  </si>
  <si>
    <t xml:space="preserve">RT-008R</t>
  </si>
  <si>
    <t xml:space="preserve">TCATCCGTGTCATCAAGCTC</t>
  </si>
  <si>
    <t xml:space="preserve">LIG008</t>
  </si>
  <si>
    <t xml:space="preserve">LIG-008a</t>
  </si>
  <si>
    <t xml:space="preserve">CCACCATTACATCCGGTGAG</t>
  </si>
  <si>
    <t xml:space="preserve">09</t>
  </si>
  <si>
    <t xml:space="preserve">AarI</t>
  </si>
  <si>
    <t xml:space="preserve">Lambda009F-AarI</t>
  </si>
  <si>
    <t xml:space="preserve">TAGCACCTGCATCAGCTATGCCGGACAGGG</t>
  </si>
  <si>
    <t xml:space="preserve">pMD_Lambda009-AarI-2</t>
  </si>
  <si>
    <t xml:space="preserve">MEC11504</t>
  </si>
  <si>
    <t xml:space="preserve">RT-009F</t>
  </si>
  <si>
    <t xml:space="preserve">ATTTGCCCGTAATCAAGCTG</t>
  </si>
  <si>
    <t xml:space="preserve">LIG-008b</t>
  </si>
  <si>
    <t xml:space="preserve">CTCATCAGTCCGGACAAACA</t>
  </si>
  <si>
    <t xml:space="preserve">Lambda009R-AarI</t>
  </si>
  <si>
    <t xml:space="preserve">TAGCACCTGCTGCAGCTCCGCCTGCCAGGT</t>
  </si>
  <si>
    <t xml:space="preserve">RT-009R</t>
  </si>
  <si>
    <t xml:space="preserve">AATACGACGGTTACCCACCA</t>
  </si>
  <si>
    <t xml:space="preserve">LIG009</t>
  </si>
  <si>
    <t xml:space="preserve">LIG-009a</t>
  </si>
  <si>
    <t xml:space="preserve">CTCACCGGCGCTGAATAC</t>
  </si>
  <si>
    <t xml:space="preserve">10</t>
  </si>
  <si>
    <t xml:space="preserve">Lambda010F-AarI</t>
  </si>
  <si>
    <t xml:space="preserve">TAGCACCTGCGGCGGAGCTGCATATCGAAG</t>
  </si>
  <si>
    <t xml:space="preserve">pMD_Lambda010-AarI-3 (mutated)</t>
  </si>
  <si>
    <t xml:space="preserve">MEC11505</t>
  </si>
  <si>
    <t xml:space="preserve">RT-010F</t>
  </si>
  <si>
    <t xml:space="preserve">GAAATCTGCCGGAGATACCA</t>
  </si>
  <si>
    <t xml:space="preserve">LIG-009b</t>
  </si>
  <si>
    <t xml:space="preserve">ATAAATCCGGGACTCCATCC</t>
  </si>
  <si>
    <t xml:space="preserve">Lambda010R-AarI</t>
  </si>
  <si>
    <t xml:space="preserve">TAGCACCTGCCTGACTCTCCGGATTAACTG</t>
  </si>
  <si>
    <t xml:space="preserve">RT-010R</t>
  </si>
  <si>
    <t xml:space="preserve">GGGAAGCGGATTTTATAGGC</t>
  </si>
  <si>
    <t xml:space="preserve">LIG010</t>
  </si>
  <si>
    <t xml:space="preserve">LIG-010a</t>
  </si>
  <si>
    <t xml:space="preserve">CCGGTAATGGTGAGTTTGCT</t>
  </si>
  <si>
    <t xml:space="preserve">11</t>
  </si>
  <si>
    <t xml:space="preserve">Lambda011F-AarI</t>
  </si>
  <si>
    <t xml:space="preserve">TAGCACCTGCCCGGAGAGTCAGCGATGTTC</t>
  </si>
  <si>
    <t xml:space="preserve">pMD_Lambda011-AarI-5</t>
  </si>
  <si>
    <t xml:space="preserve">MEC11506</t>
  </si>
  <si>
    <t xml:space="preserve">RT-011F</t>
  </si>
  <si>
    <t xml:space="preserve">GTTTCTGCGGGAAAGTGTTC</t>
  </si>
  <si>
    <t xml:space="preserve">LIG-010b</t>
  </si>
  <si>
    <t xml:space="preserve">GGGCTGACAGTTCAGAAAGC</t>
  </si>
  <si>
    <t xml:space="preserve">Lambda011R-AarI</t>
  </si>
  <si>
    <t xml:space="preserve">TAGCACCTGCCAACGACTGCCGCTGTTTTT</t>
  </si>
  <si>
    <t xml:space="preserve">RT-011R</t>
  </si>
  <si>
    <t xml:space="preserve">CTGTAAAAGCGGTGCCAGTC</t>
  </si>
  <si>
    <t xml:space="preserve">LIG011</t>
  </si>
  <si>
    <t xml:space="preserve">LIG-011a</t>
  </si>
  <si>
    <t xml:space="preserve">GAGCAGATGGCCAGAGTCA</t>
  </si>
  <si>
    <t xml:space="preserve">12</t>
  </si>
  <si>
    <t xml:space="preserve">Lambda012F</t>
  </si>
  <si>
    <t xml:space="preserve">TAGGAAGACGCAGTCGTTGAACAGTCGCT</t>
  </si>
  <si>
    <t xml:space="preserve">pMD_Lambda012-1</t>
  </si>
  <si>
    <t xml:space="preserve">MEC11312</t>
  </si>
  <si>
    <t xml:space="preserve">RT-012F</t>
  </si>
  <si>
    <t xml:space="preserve">ATCGTATGCTGGTCCTGTCC</t>
  </si>
  <si>
    <t xml:space="preserve">LIG-011b</t>
  </si>
  <si>
    <t xml:space="preserve">TATACTGCCCGACGGAAATC</t>
  </si>
  <si>
    <t xml:space="preserve">Lambda012R</t>
  </si>
  <si>
    <t xml:space="preserve">TAGGAAGACGGCTTCAAGCGCAAGACGGG</t>
  </si>
  <si>
    <t xml:space="preserve">RT-012R</t>
  </si>
  <si>
    <t xml:space="preserve">AATCTGAGCCTCACCGCTTA</t>
  </si>
  <si>
    <t xml:space="preserve">LIG012</t>
  </si>
  <si>
    <t xml:space="preserve">LIG-012a</t>
  </si>
  <si>
    <t xml:space="preserve">TGCGCAAGGATGATTATTTT</t>
  </si>
  <si>
    <t xml:space="preserve">13</t>
  </si>
  <si>
    <t xml:space="preserve">Lambda013F</t>
  </si>
  <si>
    <t xml:space="preserve">TAGGGGACACCTGCGCTTGAAGCCGCCCGAAAGA</t>
  </si>
  <si>
    <t xml:space="preserve">pMD_Lambda013-1</t>
  </si>
  <si>
    <t xml:space="preserve">MEC11313</t>
  </si>
  <si>
    <t xml:space="preserve">RT-013F</t>
  </si>
  <si>
    <t xml:space="preserve">GCATAAAGATGAGACGCTGGA</t>
  </si>
  <si>
    <t xml:space="preserve">LIG-012b</t>
  </si>
  <si>
    <t xml:space="preserve">CGCATTTTTGTCCTGTTGAG</t>
  </si>
  <si>
    <t xml:space="preserve">Lambda013R</t>
  </si>
  <si>
    <t xml:space="preserve">TAGGGACACCTGCAATTTCTGTCATCATGGACA</t>
  </si>
  <si>
    <t xml:space="preserve">RT-013R</t>
  </si>
  <si>
    <t xml:space="preserve">TGCTGCTGTGCGAATTTATC</t>
  </si>
  <si>
    <t xml:space="preserve">LIG013</t>
  </si>
  <si>
    <t xml:space="preserve">LIG-013a</t>
  </si>
  <si>
    <t xml:space="preserve">ACAGAATATGGCGGCGATG</t>
  </si>
  <si>
    <t xml:space="preserve">14</t>
  </si>
  <si>
    <t xml:space="preserve">BsmBI</t>
  </si>
  <si>
    <t xml:space="preserve">Lambda014F</t>
  </si>
  <si>
    <t xml:space="preserve">TAGCGTCTCACAGAAATTCTGCTTAAGCA</t>
  </si>
  <si>
    <t xml:space="preserve">pMD_Lambda014-1</t>
  </si>
  <si>
    <t xml:space="preserve">MEC11314</t>
  </si>
  <si>
    <t xml:space="preserve">RT-014F</t>
  </si>
  <si>
    <t xml:space="preserve">CTGGAAAGTGAAACCCGGTA</t>
  </si>
  <si>
    <t xml:space="preserve">LIG-013b</t>
  </si>
  <si>
    <t xml:space="preserve">AATGGCGCTGCCGATACT</t>
  </si>
  <si>
    <t xml:space="preserve">Lambda014R</t>
  </si>
  <si>
    <t xml:space="preserve">TAGCGTCTCGCCAGGTGACCGGCTCACCT</t>
  </si>
  <si>
    <t xml:space="preserve">RT-014R</t>
  </si>
  <si>
    <t xml:space="preserve">ACGTTTTCAGGTTGGCATTC</t>
  </si>
  <si>
    <t xml:space="preserve">LIG014</t>
  </si>
  <si>
    <t xml:space="preserve">LIG-014a</t>
  </si>
  <si>
    <t xml:space="preserve">GGTCGGTGGAGAACGTTATTT</t>
  </si>
  <si>
    <t xml:space="preserve">15</t>
  </si>
  <si>
    <t xml:space="preserve">Lambda015F</t>
  </si>
  <si>
    <t xml:space="preserve">TAGCGTCTCCCTGGCAGGGGCGACAGTAT</t>
  </si>
  <si>
    <t xml:space="preserve">pMD_Lambda015-2</t>
  </si>
  <si>
    <t xml:space="preserve">MEC11315</t>
  </si>
  <si>
    <t xml:space="preserve">RT-015F</t>
  </si>
  <si>
    <t xml:space="preserve">CACCTGCACCTGGACCTATC</t>
  </si>
  <si>
    <t xml:space="preserve">LIG-014b</t>
  </si>
  <si>
    <t xml:space="preserve">GTACTGGTGCCTTTGCCATT</t>
  </si>
  <si>
    <t xml:space="preserve">Lambda015R</t>
  </si>
  <si>
    <t xml:space="preserve">TAGCGTCTCCACGATGAAAGTCCGGCATC</t>
  </si>
  <si>
    <t xml:space="preserve">RT-015R</t>
  </si>
  <si>
    <t xml:space="preserve">GGAACTTACAACCGCTCAGG</t>
  </si>
  <si>
    <t xml:space="preserve">LIG015</t>
  </si>
  <si>
    <t xml:space="preserve">LIG-015a</t>
  </si>
  <si>
    <t xml:space="preserve">CACGGTGTGACGGACTGTTA</t>
  </si>
  <si>
    <t xml:space="preserve">16</t>
  </si>
  <si>
    <t xml:space="preserve">Lambda016F</t>
  </si>
  <si>
    <t xml:space="preserve">TAGGAAGACCATCGTGAGGATGACTGGTG</t>
  </si>
  <si>
    <t xml:space="preserve">pMD_Lambda016-3</t>
  </si>
  <si>
    <t xml:space="preserve">MEC11316</t>
  </si>
  <si>
    <t xml:space="preserve">RT-016F</t>
  </si>
  <si>
    <t xml:space="preserve">GACGGCTGGTATCAGGTACG</t>
  </si>
  <si>
    <t xml:space="preserve">LIG-015b</t>
  </si>
  <si>
    <t xml:space="preserve">GTCGCCTCCAGATTATCCAG</t>
  </si>
  <si>
    <t xml:space="preserve">Lambda016R</t>
  </si>
  <si>
    <t xml:space="preserve">TAGGAAGACACTGCTTCCTTTACCCATTC</t>
  </si>
  <si>
    <t xml:space="preserve">RT-016R</t>
  </si>
  <si>
    <t xml:space="preserve">GCGACTCTGGGAACAATATGA</t>
  </si>
  <si>
    <t xml:space="preserve">LIG016</t>
  </si>
  <si>
    <t xml:space="preserve">LIG-016a</t>
  </si>
  <si>
    <t xml:space="preserve">CGCTGATGCAAAATGTTTTATG</t>
  </si>
  <si>
    <t xml:space="preserve">17</t>
  </si>
  <si>
    <t xml:space="preserve">Lambda017F</t>
  </si>
  <si>
    <t xml:space="preserve">TAGGAAGACGAAGCAGTAAGGGGCATACC</t>
  </si>
  <si>
    <t xml:space="preserve">pMD_Lambda017-1</t>
  </si>
  <si>
    <t xml:space="preserve">MEC11317</t>
  </si>
  <si>
    <t xml:space="preserve">RT-017F</t>
  </si>
  <si>
    <t xml:space="preserve">ACCACCTCAAAGGGTGACAG</t>
  </si>
  <si>
    <t xml:space="preserve">LIG-016b</t>
  </si>
  <si>
    <t xml:space="preserve">AACTGCGTGGACTTCAGGTT</t>
  </si>
  <si>
    <t xml:space="preserve">Lambda017R</t>
  </si>
  <si>
    <t xml:space="preserve">TAGGAAGACGTCAGGTACGCATTACAGGT</t>
  </si>
  <si>
    <t xml:space="preserve">RT-017R</t>
  </si>
  <si>
    <t xml:space="preserve">ATACTGCGAGGTGGTTTTGC</t>
  </si>
  <si>
    <t xml:space="preserve">LIG017</t>
  </si>
  <si>
    <t xml:space="preserve">LIG-017a</t>
  </si>
  <si>
    <t xml:space="preserve">TACTGCGACCAGTCAGTGC</t>
  </si>
  <si>
    <t xml:space="preserve">18</t>
  </si>
  <si>
    <t xml:space="preserve">Lambda018F</t>
  </si>
  <si>
    <t xml:space="preserve">TAGGAAGACTACCTGACCACACAGCGTAA</t>
  </si>
  <si>
    <t xml:space="preserve">pMD_Lambda018-3</t>
  </si>
  <si>
    <t xml:space="preserve">MEC11318</t>
  </si>
  <si>
    <t xml:space="preserve">RT-018F</t>
  </si>
  <si>
    <t xml:space="preserve">GGGCTGTGGCTGATTAAAAC</t>
  </si>
  <si>
    <t xml:space="preserve">LIG-017b</t>
  </si>
  <si>
    <t xml:space="preserve">TTCCATACCGGCATACAGC</t>
  </si>
  <si>
    <t xml:space="preserve">Lambda018R</t>
  </si>
  <si>
    <t xml:space="preserve">TAGGAAGACAACTCACGCCCTTCACCACC</t>
  </si>
  <si>
    <t xml:space="preserve">RT-018R</t>
  </si>
  <si>
    <t xml:space="preserve">GGCATAGTCATCATCGCAGA</t>
  </si>
  <si>
    <t xml:space="preserve">LIG018</t>
  </si>
  <si>
    <t xml:space="preserve">LIG-018a</t>
  </si>
  <si>
    <t xml:space="preserve">CCTGACCGCAGAAGTCACTG</t>
  </si>
  <si>
    <t xml:space="preserve">19</t>
  </si>
  <si>
    <t xml:space="preserve">Lambda019F</t>
  </si>
  <si>
    <t xml:space="preserve">TAGGAAGACCGTGAGTTTCCTGCTCCGTC</t>
  </si>
  <si>
    <t xml:space="preserve">pMD_Lambda019-1</t>
  </si>
  <si>
    <t xml:space="preserve">MEC11319</t>
  </si>
  <si>
    <t xml:space="preserve">RT-019F</t>
  </si>
  <si>
    <t xml:space="preserve">GCGGAAGGTTACCTGGATTT</t>
  </si>
  <si>
    <t xml:space="preserve">LIG-018b</t>
  </si>
  <si>
    <t xml:space="preserve">CTGACCAGCCGCTCACTG</t>
  </si>
  <si>
    <t xml:space="preserve">Lambda019R</t>
  </si>
  <si>
    <t xml:space="preserve">TAGGAAGACGTCACATTACTGAGCGTCCC</t>
  </si>
  <si>
    <t xml:space="preserve">RT-019R</t>
  </si>
  <si>
    <t xml:space="preserve">CGAAAACTCCTCCAGTCTGC</t>
  </si>
  <si>
    <t xml:space="preserve">LIG019</t>
  </si>
  <si>
    <t xml:space="preserve">LIG-019a</t>
  </si>
  <si>
    <t xml:space="preserve">GACCGCTAAAAATGCGGATA</t>
  </si>
  <si>
    <t xml:space="preserve">20</t>
  </si>
  <si>
    <t xml:space="preserve">Lambda020F</t>
  </si>
  <si>
    <t xml:space="preserve">TAGGAAGACAATGTGACGATAGCTGAAAA</t>
  </si>
  <si>
    <t xml:space="preserve">pMD_Lambda020-1</t>
  </si>
  <si>
    <t xml:space="preserve">MEC11320</t>
  </si>
  <si>
    <t xml:space="preserve">RT-020F</t>
  </si>
  <si>
    <t xml:space="preserve">CATCAGCGTGGTCTGAGTGT</t>
  </si>
  <si>
    <t xml:space="preserve">LIG-019b</t>
  </si>
  <si>
    <t xml:space="preserve">TTTACAATGTCCCCGACGAT</t>
  </si>
  <si>
    <t xml:space="preserve">Lambda020R</t>
  </si>
  <si>
    <t xml:space="preserve">TAGGAAGACCGGGAGTGATTTCCGTCTTA</t>
  </si>
  <si>
    <t xml:space="preserve">RT-020R</t>
  </si>
  <si>
    <t xml:space="preserve">CAAAGACAGCAACGGCAATA</t>
  </si>
  <si>
    <t xml:space="preserve">LIG020</t>
  </si>
  <si>
    <t xml:space="preserve">LIG-020a</t>
  </si>
  <si>
    <t xml:space="preserve">CCGGAGTGGCTCACAGTC</t>
  </si>
  <si>
    <t xml:space="preserve">21</t>
  </si>
  <si>
    <t xml:space="preserve">Lambda021F</t>
  </si>
  <si>
    <t xml:space="preserve">TAGGAAGACCACTCCCGGGTATATGAAAG</t>
  </si>
  <si>
    <t xml:space="preserve">pMD_Lambda021-2</t>
  </si>
  <si>
    <t xml:space="preserve">MEC11321</t>
  </si>
  <si>
    <t xml:space="preserve">RT-021F</t>
  </si>
  <si>
    <t xml:space="preserve">GGACCATCACCGTGTATGAA</t>
  </si>
  <si>
    <t xml:space="preserve">LIG-020b</t>
  </si>
  <si>
    <t xml:space="preserve">ACTCCACGCCACTGAGGTAT</t>
  </si>
  <si>
    <t xml:space="preserve">Lambda021R</t>
  </si>
  <si>
    <t xml:space="preserve">TAGGAAGACGGCCACCGCATCTCGTGCTG</t>
  </si>
  <si>
    <t xml:space="preserve">RT-021R</t>
  </si>
  <si>
    <t xml:space="preserve">CCACCTCTTCCACCATCAGT</t>
  </si>
  <si>
    <t xml:space="preserve">LIG021</t>
  </si>
  <si>
    <t xml:space="preserve">LIG-021a</t>
  </si>
  <si>
    <t xml:space="preserve">CTGCAGCGTCACAACAATC</t>
  </si>
  <si>
    <t xml:space="preserve">22</t>
  </si>
  <si>
    <t xml:space="preserve">Lambda022F</t>
  </si>
  <si>
    <t xml:space="preserve">TAGGAAGACCGGTGGCCTCAAAAGAGGCA</t>
  </si>
  <si>
    <t xml:space="preserve">pMD_Lambda022-1</t>
  </si>
  <si>
    <t xml:space="preserve">MEC11322</t>
  </si>
  <si>
    <t xml:space="preserve">RT-022F</t>
  </si>
  <si>
    <t xml:space="preserve">CAAAGGCGGTTAAGGTGGTA</t>
  </si>
  <si>
    <t xml:space="preserve">LIG-021b</t>
  </si>
  <si>
    <t xml:space="preserve">GATGCGTTCGTTTCTGATGA</t>
  </si>
  <si>
    <t xml:space="preserve">Lambda022R</t>
  </si>
  <si>
    <t xml:space="preserve">TAGGAAGACCGCGACAGCAAGTTTTGGGT</t>
  </si>
  <si>
    <t xml:space="preserve">RT-022R</t>
  </si>
  <si>
    <t xml:space="preserve">GGTGTTCGCAATCTGGGTAT</t>
  </si>
  <si>
    <t xml:space="preserve">LIG022</t>
  </si>
  <si>
    <t xml:space="preserve">LIG-022a</t>
  </si>
  <si>
    <t xml:space="preserve">CCATCAGATATCGTTCCGTCT</t>
  </si>
  <si>
    <t xml:space="preserve">23</t>
  </si>
  <si>
    <t xml:space="preserve">Lambda023F-AarI</t>
  </si>
  <si>
    <t xml:space="preserve">TAGCACCTGCTGCTGTCGCGTATCCATCGG</t>
  </si>
  <si>
    <t xml:space="preserve">pMD_Lambda023-AarI-7</t>
  </si>
  <si>
    <t xml:space="preserve">MEC11507</t>
  </si>
  <si>
    <t xml:space="preserve">RT-023F</t>
  </si>
  <si>
    <t xml:space="preserve">ACCAGCATCCGGTTGTTATC</t>
  </si>
  <si>
    <t xml:space="preserve">LIG-022b</t>
  </si>
  <si>
    <t xml:space="preserve">GTTTCCCCTTGATTGTCCAG</t>
  </si>
  <si>
    <t xml:space="preserve">Lambda023R-AarI</t>
  </si>
  <si>
    <t xml:space="preserve">TAGCACCTGCGGCTGTGCCGTTCCACTTCT</t>
  </si>
  <si>
    <t xml:space="preserve">RT-023R</t>
  </si>
  <si>
    <t xml:space="preserve">TGCAATGTTTTTGACGGTGT</t>
  </si>
  <si>
    <t xml:space="preserve">LIG023</t>
  </si>
  <si>
    <t xml:space="preserve">LIG-023a</t>
  </si>
  <si>
    <t xml:space="preserve">GGCGACGCGTTATTTATTTC</t>
  </si>
  <si>
    <t xml:space="preserve">24</t>
  </si>
  <si>
    <t xml:space="preserve">Lambda024F</t>
  </si>
  <si>
    <t xml:space="preserve">TAGGAAGACCGGCACAGCCTGGGTGAAGG</t>
  </si>
  <si>
    <t xml:space="preserve">pMD_Lambda024-1</t>
  </si>
  <si>
    <t xml:space="preserve">MEC11324</t>
  </si>
  <si>
    <t xml:space="preserve">RT-024F</t>
  </si>
  <si>
    <t xml:space="preserve">TTTGGCGATTATTATCTTCAGGA</t>
  </si>
  <si>
    <t xml:space="preserve">LIG-023b</t>
  </si>
  <si>
    <t xml:space="preserve">TCCGGAACAGTTTTTCTGCT</t>
  </si>
  <si>
    <t xml:space="preserve">Lambda024R</t>
  </si>
  <si>
    <t xml:space="preserve">TAGGAAGACTTACTCCATAAGCAAATTGT</t>
  </si>
  <si>
    <t xml:space="preserve">RT-024R</t>
  </si>
  <si>
    <t xml:space="preserve">CAGCAGACTCAAAACATGACG</t>
  </si>
  <si>
    <t xml:space="preserve">LIG024</t>
  </si>
  <si>
    <t xml:space="preserve">LIG-024a</t>
  </si>
  <si>
    <t xml:space="preserve">GACGCTCTTTAATATCTTCAGGAAT</t>
  </si>
  <si>
    <t xml:space="preserve">25</t>
  </si>
  <si>
    <t xml:space="preserve">Lambda025F-AarI</t>
  </si>
  <si>
    <t xml:space="preserve">TAGCACCTGCTATGGAGTAATCTTTTAATT</t>
  </si>
  <si>
    <t xml:space="preserve">pMD_Lambda025-AarI-9</t>
  </si>
  <si>
    <t xml:space="preserve">MEC11508</t>
  </si>
  <si>
    <t xml:space="preserve">RT-025F</t>
  </si>
  <si>
    <t xml:space="preserve">GCGAGAATTTTTAGCCCAAG</t>
  </si>
  <si>
    <t xml:space="preserve">LIG-024b</t>
  </si>
  <si>
    <t xml:space="preserve">GCCAACATCATTCGACTCTTT</t>
  </si>
  <si>
    <t xml:space="preserve">Lambda025R-AarI</t>
  </si>
  <si>
    <t xml:space="preserve">TAGCACCTGCATCGGTAGCAACTGGAAATC</t>
  </si>
  <si>
    <t xml:space="preserve">RT-025R</t>
  </si>
  <si>
    <t xml:space="preserve">CTCCAAACCGCAAGAACAGT</t>
  </si>
  <si>
    <t xml:space="preserve">LIG025</t>
  </si>
  <si>
    <t xml:space="preserve">LIG-025a</t>
  </si>
  <si>
    <t xml:space="preserve">AGACACGTCGTATGCAGGAA</t>
  </si>
  <si>
    <t xml:space="preserve">26</t>
  </si>
  <si>
    <t xml:space="preserve">Lambda026F</t>
  </si>
  <si>
    <t xml:space="preserve">TAGCGTCTCGCTACCGATTTTACATATTT</t>
  </si>
  <si>
    <t xml:space="preserve">pMD_Lambda026-1</t>
  </si>
  <si>
    <t xml:space="preserve">MEC11326</t>
  </si>
  <si>
    <t xml:space="preserve">RT-026F</t>
  </si>
  <si>
    <t xml:space="preserve">TGCCTCCAAACGATACCTGT</t>
  </si>
  <si>
    <t xml:space="preserve">LIG-025b</t>
  </si>
  <si>
    <t xml:space="preserve">ATAGATGGTCGGTGGGAGGT</t>
  </si>
  <si>
    <t xml:space="preserve">Lambda026R</t>
  </si>
  <si>
    <t xml:space="preserve">TAGCGTCTCAGGACACACCCTCTTGAGCC</t>
  </si>
  <si>
    <t xml:space="preserve">RT-026R</t>
  </si>
  <si>
    <t xml:space="preserve">TCCGGGTGCTATCAGTTTTT</t>
  </si>
  <si>
    <t xml:space="preserve">LIG026</t>
  </si>
  <si>
    <t xml:space="preserve">LIG-026a</t>
  </si>
  <si>
    <t xml:space="preserve">GCTTTTCTAATTTAACCTTTGTCAGG</t>
  </si>
  <si>
    <t xml:space="preserve">27</t>
  </si>
  <si>
    <t xml:space="preserve">Lambda027F</t>
  </si>
  <si>
    <t xml:space="preserve">TAGGAAGACGTGTCCTGTCGTAGGTAAAT</t>
  </si>
  <si>
    <t xml:space="preserve">pMD_Lambda027-2</t>
  </si>
  <si>
    <t xml:space="preserve">MEC11327</t>
  </si>
  <si>
    <t xml:space="preserve">RT-027F</t>
  </si>
  <si>
    <t xml:space="preserve">CATGCAGGATTTTGGAACCT</t>
  </si>
  <si>
    <t xml:space="preserve">LIG-026b</t>
  </si>
  <si>
    <t xml:space="preserve">TTTTTGCAGAAAGAACAACAATATAGA</t>
  </si>
  <si>
    <t xml:space="preserve">Lambda027R</t>
  </si>
  <si>
    <t xml:space="preserve">TAGGAAGACCTGACCCAGCAAAAGGTACA</t>
  </si>
  <si>
    <t xml:space="preserve">RT-027R</t>
  </si>
  <si>
    <t xml:space="preserve">GGTTCATCTGCATCCACCTT</t>
  </si>
  <si>
    <t xml:space="preserve">LIG027</t>
  </si>
  <si>
    <t xml:space="preserve">LIG-027a</t>
  </si>
  <si>
    <t xml:space="preserve">CGGAGATCGCCTAGTGATTTT</t>
  </si>
  <si>
    <t xml:space="preserve">28</t>
  </si>
  <si>
    <t xml:space="preserve">Lambda028F</t>
  </si>
  <si>
    <t xml:space="preserve">TAGGAAGACTGGGTCAGGTTGTTCTTTAG</t>
  </si>
  <si>
    <t xml:space="preserve">pMD_Lambda028-2</t>
  </si>
  <si>
    <t xml:space="preserve">MEC11328</t>
  </si>
  <si>
    <t xml:space="preserve">RT-028F</t>
  </si>
  <si>
    <t xml:space="preserve">GAGGTGTTAAGGACGCTTTCA</t>
  </si>
  <si>
    <t xml:space="preserve">LIG-027b</t>
  </si>
  <si>
    <t xml:space="preserve">TTTCGTTTAGTGCATTTGATCC</t>
  </si>
  <si>
    <t xml:space="preserve">Lambda028R</t>
  </si>
  <si>
    <t xml:space="preserve">TAGGAAGACAACAGTGGGTTATCCAAAAG</t>
  </si>
  <si>
    <t xml:space="preserve">RT-028R</t>
  </si>
  <si>
    <t xml:space="preserve">TCAGCAAATTAAGCGATGGTT</t>
  </si>
  <si>
    <t xml:space="preserve">LIG028</t>
  </si>
  <si>
    <t xml:space="preserve">LIG-028a</t>
  </si>
  <si>
    <t xml:space="preserve">CGGGGCATCGTATTGTAGTT</t>
  </si>
  <si>
    <t xml:space="preserve">29</t>
  </si>
  <si>
    <t xml:space="preserve">Lambda029F</t>
  </si>
  <si>
    <t xml:space="preserve">TAGCGTCTCCACTGTTATTCATGTTGCAT</t>
  </si>
  <si>
    <t xml:space="preserve">pMD_Lambda029-6</t>
  </si>
  <si>
    <t xml:space="preserve">MEC11329</t>
  </si>
  <si>
    <t xml:space="preserve">RT-029F</t>
  </si>
  <si>
    <t xml:space="preserve">GAGTGCGACAGGTTTGATGA</t>
  </si>
  <si>
    <t xml:space="preserve">LIG-028b</t>
  </si>
  <si>
    <t xml:space="preserve">GCTAATCGTTCGGCGATACT</t>
  </si>
  <si>
    <t xml:space="preserve">Lambda029R</t>
  </si>
  <si>
    <t xml:space="preserve">TAGCGTCTCTCTCGGAATATCAATGAAGG</t>
  </si>
  <si>
    <t xml:space="preserve">RT-029R</t>
  </si>
  <si>
    <t xml:space="preserve">TGTAAAACACAACATATGCAGTCA</t>
  </si>
  <si>
    <t xml:space="preserve">LIG029</t>
  </si>
  <si>
    <t xml:space="preserve">LIG-029a</t>
  </si>
  <si>
    <t xml:space="preserve">CGCGACGAGTAGATGCAAT</t>
  </si>
  <si>
    <t xml:space="preserve">30</t>
  </si>
  <si>
    <t xml:space="preserve">Lambda030F-AarI</t>
  </si>
  <si>
    <t xml:space="preserve">TAGCACCTGCATTCCGAGAGCATCAATATG</t>
  </si>
  <si>
    <t xml:space="preserve">pMD_Lambda030-AarI-11</t>
  </si>
  <si>
    <t xml:space="preserve">MEC11509</t>
  </si>
  <si>
    <t xml:space="preserve">RT-030F</t>
  </si>
  <si>
    <t xml:space="preserve">CGCAATTTCTTTTGTGGTGA</t>
  </si>
  <si>
    <t xml:space="preserve">LIG-029b</t>
  </si>
  <si>
    <t xml:space="preserve">AGCAAAGCAAAACAGGCGTA</t>
  </si>
  <si>
    <t xml:space="preserve">Lambda030R-AarI</t>
  </si>
  <si>
    <t xml:space="preserve">TAGCACCTGCTTGCGTGTAATTGCGGAGAC</t>
  </si>
  <si>
    <t xml:space="preserve">RT-030R</t>
  </si>
  <si>
    <t xml:space="preserve">CAGCAGAGGAATCAAGCAGA</t>
  </si>
  <si>
    <t xml:space="preserve">LIG030</t>
  </si>
  <si>
    <t xml:space="preserve">LIG-030a</t>
  </si>
  <si>
    <t xml:space="preserve">CTGTTTCAAGGCTTCTTGGAC</t>
  </si>
  <si>
    <t xml:space="preserve">31</t>
  </si>
  <si>
    <t xml:space="preserve">Lambda031F</t>
  </si>
  <si>
    <t xml:space="preserve">TAGCGTCTCTACACGCAAGAAAAAACCGC</t>
  </si>
  <si>
    <t xml:space="preserve">pMD_Lambda031-2</t>
  </si>
  <si>
    <t xml:space="preserve">MEC11331</t>
  </si>
  <si>
    <t xml:space="preserve">RT-031F</t>
  </si>
  <si>
    <t xml:space="preserve">TGCAGAATGGGGATTTGTCT</t>
  </si>
  <si>
    <t xml:space="preserve">LIG-030b</t>
  </si>
  <si>
    <t xml:space="preserve">GAAGAACTGAAAGAACACCAAGC</t>
  </si>
  <si>
    <t xml:space="preserve">Lambda031R</t>
  </si>
  <si>
    <t xml:space="preserve">TAGCGTCTCAAGACGGAAACCAGTTTCTT</t>
  </si>
  <si>
    <t xml:space="preserve">RT-031R</t>
  </si>
  <si>
    <t xml:space="preserve">GCAGATCCGGTGTCTTGTCT</t>
  </si>
  <si>
    <t xml:space="preserve">LIG031</t>
  </si>
  <si>
    <t xml:space="preserve">LIG-031a</t>
  </si>
  <si>
    <t xml:space="preserve">CTCTTCCAGGTCACCAGTGC</t>
  </si>
  <si>
    <t xml:space="preserve">32</t>
  </si>
  <si>
    <t xml:space="preserve">Lambda032F-AarI</t>
  </si>
  <si>
    <t xml:space="preserve">TAGCACCTGCTTCCGTCTTCACGGACTTCG</t>
  </si>
  <si>
    <t xml:space="preserve">pMD_Lambda032-AarI-14</t>
  </si>
  <si>
    <t xml:space="preserve">MEC11510</t>
  </si>
  <si>
    <t xml:space="preserve">RT-032F</t>
  </si>
  <si>
    <t xml:space="preserve">TTATTGCTGTGTTGCGCTGT</t>
  </si>
  <si>
    <t xml:space="preserve">LIG-031b</t>
  </si>
  <si>
    <t xml:space="preserve">GGTGTTATCTCGGATGGGAGT</t>
  </si>
  <si>
    <t xml:space="preserve">Lambda032R-AarI</t>
  </si>
  <si>
    <t xml:space="preserve">TAGCACCTGCATGATGGTGGCGAAAGCAGA</t>
  </si>
  <si>
    <t xml:space="preserve">RT-032R</t>
  </si>
  <si>
    <t xml:space="preserve">GGGAGCTACAGGCTCCTTTT</t>
  </si>
  <si>
    <t xml:space="preserve">LIG032</t>
  </si>
  <si>
    <t xml:space="preserve">LIG-032a</t>
  </si>
  <si>
    <t xml:space="preserve">GAAAAATGCATTCCGTGGTT</t>
  </si>
  <si>
    <t xml:space="preserve">33</t>
  </si>
  <si>
    <t xml:space="preserve">Lambda033F</t>
  </si>
  <si>
    <t xml:space="preserve">TAGGAAGACCCACCATCATTTCCAGCTTT</t>
  </si>
  <si>
    <t xml:space="preserve">pMD_Lambda033-2</t>
  </si>
  <si>
    <t xml:space="preserve">MEC11333</t>
  </si>
  <si>
    <t xml:space="preserve">RT-033F</t>
  </si>
  <si>
    <t xml:space="preserve">TCGTCAAAACTCGCCATGTA</t>
  </si>
  <si>
    <t xml:space="preserve">LIG-032b</t>
  </si>
  <si>
    <t xml:space="preserve">GCCAATACCAGTAGAAACAGACG</t>
  </si>
  <si>
    <t xml:space="preserve">Lambda033R</t>
  </si>
  <si>
    <t xml:space="preserve">TAGGAAGACTATCCTGCAGCGTACCGGGA</t>
  </si>
  <si>
    <t xml:space="preserve">RT-033R</t>
  </si>
  <si>
    <t xml:space="preserve">AGGTGCAGTACAGCATGTGG</t>
  </si>
  <si>
    <t xml:space="preserve">LIG033</t>
  </si>
  <si>
    <t xml:space="preserve">LIG-033a</t>
  </si>
  <si>
    <t xml:space="preserve">TAATTTGTGCCACGCATCAT</t>
  </si>
  <si>
    <t xml:space="preserve">34</t>
  </si>
  <si>
    <t xml:space="preserve">Lambda034F</t>
  </si>
  <si>
    <t xml:space="preserve">TAGGAAGACGCAGGATAATGTCCGGTGTC</t>
  </si>
  <si>
    <t xml:space="preserve">pMD_Lambda034-2</t>
  </si>
  <si>
    <t xml:space="preserve">MEC11334</t>
  </si>
  <si>
    <t xml:space="preserve">RT-034F</t>
  </si>
  <si>
    <t xml:space="preserve">GTAACATCCGTTTGGGATGC</t>
  </si>
  <si>
    <t xml:space="preserve">LIG-033b</t>
  </si>
  <si>
    <t xml:space="preserve">AAGCTCTTGGATTCCTGAAACA</t>
  </si>
  <si>
    <t xml:space="preserve">Lambda034R</t>
  </si>
  <si>
    <t xml:space="preserve">TAGGAAGACGCACCTGTTTGAATCGCTAT</t>
  </si>
  <si>
    <t xml:space="preserve">RT-034R</t>
  </si>
  <si>
    <t xml:space="preserve">TTACCGCAAGGACCGTAATC</t>
  </si>
  <si>
    <t xml:space="preserve">LIG034</t>
  </si>
  <si>
    <t xml:space="preserve">LIG-034a</t>
  </si>
  <si>
    <t xml:space="preserve">AAACGCACGGGTAATGGAT</t>
  </si>
  <si>
    <t xml:space="preserve">35</t>
  </si>
  <si>
    <t xml:space="preserve">Lambda035F</t>
  </si>
  <si>
    <t xml:space="preserve">TAGGAAGACACAGGTGCTGGGGCAGGCCT</t>
  </si>
  <si>
    <t xml:space="preserve">pMD_Lambda035-2</t>
  </si>
  <si>
    <t xml:space="preserve">MEC11335</t>
  </si>
  <si>
    <t xml:space="preserve">RT-035F</t>
  </si>
  <si>
    <t xml:space="preserve">GTCGATAAGGCGTTTCCATC</t>
  </si>
  <si>
    <t xml:space="preserve">LIG-034b</t>
  </si>
  <si>
    <t xml:space="preserve">GCCCGTGAAGAGAAAGAGG</t>
  </si>
  <si>
    <t xml:space="preserve">Lambda035R</t>
  </si>
  <si>
    <t xml:space="preserve">TAGGAAGACCCTCCAGTGTGAGGGCGATT</t>
  </si>
  <si>
    <t xml:space="preserve">RT-035R</t>
  </si>
  <si>
    <t xml:space="preserve">GGAGCACACCATGCAATATG</t>
  </si>
  <si>
    <t xml:space="preserve">LIG035</t>
  </si>
  <si>
    <t xml:space="preserve">LIG-035a</t>
  </si>
  <si>
    <t xml:space="preserve">TTTTTGATGTTTGACATCTGTTCAT</t>
  </si>
  <si>
    <t xml:space="preserve">36</t>
  </si>
  <si>
    <t xml:space="preserve">Lambda036F</t>
  </si>
  <si>
    <t xml:space="preserve">TAGGAAGACACTGGAGGGCAAAGAAGATT</t>
  </si>
  <si>
    <t xml:space="preserve">pMD_Lambda036-3</t>
  </si>
  <si>
    <t xml:space="preserve">MEC11336</t>
  </si>
  <si>
    <t xml:space="preserve">RT-036F</t>
  </si>
  <si>
    <t xml:space="preserve">GGATGCTCTTCGAACTCTTCA</t>
  </si>
  <si>
    <t xml:space="preserve">LIG-035b</t>
  </si>
  <si>
    <t xml:space="preserve">GAATACACGGAGCAATGTCG</t>
  </si>
  <si>
    <t xml:space="preserve">Lambda036R</t>
  </si>
  <si>
    <t xml:space="preserve">TAGGAAGACCGGGAAAAAGTTTTGTTCAA</t>
  </si>
  <si>
    <t xml:space="preserve">RT-036R</t>
  </si>
  <si>
    <t xml:space="preserve">ATCCGATTTCTCGCTGTAGG</t>
  </si>
  <si>
    <t xml:space="preserve">LIG036</t>
  </si>
  <si>
    <t xml:space="preserve">LIG-036a</t>
  </si>
  <si>
    <t xml:space="preserve">TGTGGTTACATCAAAACAATTCC</t>
  </si>
  <si>
    <t xml:space="preserve">37</t>
  </si>
  <si>
    <t xml:space="preserve">Lambda037F</t>
  </si>
  <si>
    <t xml:space="preserve">TAGGAAGACTTTTCCCGATGGAATGGAAA</t>
  </si>
  <si>
    <t xml:space="preserve">pMD_Lambda037-001</t>
  </si>
  <si>
    <t xml:space="preserve">MEC11337</t>
  </si>
  <si>
    <t xml:space="preserve">GI724</t>
  </si>
  <si>
    <t xml:space="preserve">RT-037F</t>
  </si>
  <si>
    <t xml:space="preserve">TTAGCTTTGGTGGTGTGTGG</t>
  </si>
  <si>
    <t xml:space="preserve">LIG-036b</t>
  </si>
  <si>
    <t xml:space="preserve">AGCTGGCAACTAATTCAGTCC</t>
  </si>
  <si>
    <t xml:space="preserve">Lambda037R</t>
  </si>
  <si>
    <t xml:space="preserve">TAGGAAGACCATTGCCTCTGCATCGTTCA</t>
  </si>
  <si>
    <t xml:space="preserve">RT-037R</t>
  </si>
  <si>
    <t xml:space="preserve">TTGGGGTGTGTGATACGAAA</t>
  </si>
  <si>
    <t xml:space="preserve">LIG037</t>
  </si>
  <si>
    <t xml:space="preserve">LIG-037a</t>
  </si>
  <si>
    <t xml:space="preserve">GGCCGGGTTATTCTTGTTCT</t>
  </si>
  <si>
    <t xml:space="preserve">38</t>
  </si>
  <si>
    <t xml:space="preserve">Lambda038F</t>
  </si>
  <si>
    <t xml:space="preserve">TAGGAAGACAGGCAATGCCGATGGCGATA</t>
  </si>
  <si>
    <t xml:space="preserve">pMD_Lambda038-1</t>
  </si>
  <si>
    <t xml:space="preserve">MEC11338</t>
  </si>
  <si>
    <t xml:space="preserve">RT-038F</t>
  </si>
  <si>
    <t xml:space="preserve">TCCTTAACTTTGCCCACCTG</t>
  </si>
  <si>
    <t xml:space="preserve">LIG-037b</t>
  </si>
  <si>
    <t xml:space="preserve">CGGGTTATTGCTTCTTTCCA</t>
  </si>
  <si>
    <t xml:space="preserve">Lambda038R</t>
  </si>
  <si>
    <t xml:space="preserve">TAGGAAGACATGACGAATCATTGGGATTC</t>
  </si>
  <si>
    <t xml:space="preserve">RT-038R</t>
  </si>
  <si>
    <t xml:space="preserve">ATCTCTCAGCGCCTCTGAAC</t>
  </si>
  <si>
    <t xml:space="preserve">LIG038</t>
  </si>
  <si>
    <t xml:space="preserve">LIG-038a</t>
  </si>
  <si>
    <t xml:space="preserve">CAGTTCTGGCAAAACCAATG</t>
  </si>
  <si>
    <t xml:space="preserve">39</t>
  </si>
  <si>
    <t xml:space="preserve">Lambda039F</t>
  </si>
  <si>
    <t xml:space="preserve">TAGGAAGACTTCGTCATCTGCGAGGCTGT</t>
  </si>
  <si>
    <t xml:space="preserve">pMD_Lambda039-2</t>
  </si>
  <si>
    <t xml:space="preserve">MEC11339</t>
  </si>
  <si>
    <t xml:space="preserve">RT-039F</t>
  </si>
  <si>
    <t xml:space="preserve">GGGATCATTGGGTACTGTGG</t>
  </si>
  <si>
    <t xml:space="preserve">LIG-038b</t>
  </si>
  <si>
    <t xml:space="preserve">TGACAAGAGTCTGGTTCAGAAGA</t>
  </si>
  <si>
    <t xml:space="preserve">Lambda039R</t>
  </si>
  <si>
    <t xml:space="preserve">TAGGAAGACCAGACAAGATGGGGATGGGG</t>
  </si>
  <si>
    <t xml:space="preserve">RT-039R</t>
  </si>
  <si>
    <t xml:space="preserve">GAGCCAGGTGATTTCTGCAT</t>
  </si>
  <si>
    <t xml:space="preserve">LIG039</t>
  </si>
  <si>
    <t xml:space="preserve">LIG-039a</t>
  </si>
  <si>
    <t xml:space="preserve">AATGCATTGATGCCATTAAATAAA</t>
  </si>
  <si>
    <t xml:space="preserve">40</t>
  </si>
  <si>
    <t xml:space="preserve">Lambda040F</t>
  </si>
  <si>
    <t xml:space="preserve">TAGCGTCTCTTGTCTGCGACAGATTCCTG</t>
  </si>
  <si>
    <t xml:space="preserve">pMD_Lambda040-3</t>
  </si>
  <si>
    <t xml:space="preserve">MEC11340</t>
  </si>
  <si>
    <t xml:space="preserve">RT-040F</t>
  </si>
  <si>
    <t xml:space="preserve">CCTGAAAAAGGGCATCAAAT</t>
  </si>
  <si>
    <t xml:space="preserve">LIG-039b</t>
  </si>
  <si>
    <t xml:space="preserve">GACGCACGTCGCCTTAAA</t>
  </si>
  <si>
    <t xml:space="preserve">Lambda040R</t>
  </si>
  <si>
    <t xml:space="preserve">TAGCGTCTCCCGAATAAGCCTCAAGCAGC</t>
  </si>
  <si>
    <t xml:space="preserve">RT-040R</t>
  </si>
  <si>
    <t xml:space="preserve">GATTCGTAGAGCCTCGTTGC</t>
  </si>
  <si>
    <t xml:space="preserve">LIG040</t>
  </si>
  <si>
    <t xml:space="preserve">LIG-040a</t>
  </si>
  <si>
    <t xml:space="preserve">AGGAGCGTAATGTGGCAGA</t>
  </si>
  <si>
    <t xml:space="preserve">41</t>
  </si>
  <si>
    <t xml:space="preserve">Lambda041F</t>
  </si>
  <si>
    <t xml:space="preserve">TAGCGTCTCATTCGGGCGCAGATCTGACC</t>
  </si>
  <si>
    <t xml:space="preserve">pMD_Lambda041-1</t>
  </si>
  <si>
    <t xml:space="preserve">MEC11341</t>
  </si>
  <si>
    <t xml:space="preserve">RT-041F</t>
  </si>
  <si>
    <t xml:space="preserve">CAGCCAGAAAACGACCTTTC</t>
  </si>
  <si>
    <t xml:space="preserve">LIG-040b</t>
  </si>
  <si>
    <t xml:space="preserve">TCCACCCATAGGTTTTACGC</t>
  </si>
  <si>
    <t xml:space="preserve">Lambda041R</t>
  </si>
  <si>
    <t xml:space="preserve">TAGCGTCTCCGTTCTGGTCACGGTTAGCC</t>
  </si>
  <si>
    <t xml:space="preserve">RT-041R</t>
  </si>
  <si>
    <t xml:space="preserve">GGCTGATGGTGCGATAGTCT</t>
  </si>
  <si>
    <t xml:space="preserve">LIG041</t>
  </si>
  <si>
    <t xml:space="preserve">LIG-041a</t>
  </si>
  <si>
    <t xml:space="preserve">ACGGTGTGTTCAGCCAGTTA</t>
  </si>
  <si>
    <t xml:space="preserve">42</t>
  </si>
  <si>
    <t xml:space="preserve">Lambda042F</t>
  </si>
  <si>
    <t xml:space="preserve">TAGCGTCTCAGAACGAAGTGAACGAAATC</t>
  </si>
  <si>
    <t xml:space="preserve">pMD_Lambda042-1</t>
  </si>
  <si>
    <t xml:space="preserve">MEC11342</t>
  </si>
  <si>
    <t xml:space="preserve">RT-042F</t>
  </si>
  <si>
    <t xml:space="preserve">CGCAGATGAGCTTGTCCATA</t>
  </si>
  <si>
    <t xml:space="preserve">LIG-041b</t>
  </si>
  <si>
    <t xml:space="preserve">ACCTGTTCCATCGTGGTGAT</t>
  </si>
  <si>
    <t xml:space="preserve">Lambda042R</t>
  </si>
  <si>
    <t xml:space="preserve">TAGCGTCTCCTACGATTGGTTTGGTTGGG</t>
  </si>
  <si>
    <t xml:space="preserve">RT-042R</t>
  </si>
  <si>
    <t xml:space="preserve">CAGAGCCTGTGCACGATTTA</t>
  </si>
  <si>
    <t xml:space="preserve">LIG042</t>
  </si>
  <si>
    <t xml:space="preserve">LIG-042a</t>
  </si>
  <si>
    <t xml:space="preserve">GATCTCCAGCACATCAGCAA</t>
  </si>
  <si>
    <t xml:space="preserve">43</t>
  </si>
  <si>
    <t xml:space="preserve">Lambda043F</t>
  </si>
  <si>
    <t xml:space="preserve">TAGGAAGACATCGTAGTAACCATTCAGGA</t>
  </si>
  <si>
    <t xml:space="preserve">pMD_Lambda043-1</t>
  </si>
  <si>
    <t xml:space="preserve">MEC11343</t>
  </si>
  <si>
    <t xml:space="preserve">RT-043F</t>
  </si>
  <si>
    <t xml:space="preserve">CTGGCTAATGGAGCAAAAGC</t>
  </si>
  <si>
    <t xml:space="preserve">LIG-042b</t>
  </si>
  <si>
    <t xml:space="preserve">GTCACCTAAGCAGGCCCATA</t>
  </si>
  <si>
    <t xml:space="preserve">Lambda043R</t>
  </si>
  <si>
    <t xml:space="preserve">TAGGAAGACACGCTGCAATCCCTCCTCAT</t>
  </si>
  <si>
    <t xml:space="preserve">RT-043R</t>
  </si>
  <si>
    <t xml:space="preserve">GGTGAGCGGTATATCCCAGA</t>
  </si>
  <si>
    <t xml:space="preserve">LIG043</t>
  </si>
  <si>
    <t xml:space="preserve">LIG-043a</t>
  </si>
  <si>
    <t xml:space="preserve">AACATCTCGGTAACTGCATATTCT</t>
  </si>
  <si>
    <t xml:space="preserve">44</t>
  </si>
  <si>
    <t xml:space="preserve">Lambda044F-AarI</t>
  </si>
  <si>
    <t xml:space="preserve">TAGCACCTGCATTGCAGCGTGTTTTTAATG</t>
  </si>
  <si>
    <t xml:space="preserve">pMD_Lambda044-AarI-15</t>
  </si>
  <si>
    <t xml:space="preserve">MEC11511</t>
  </si>
  <si>
    <t xml:space="preserve">RT-044F</t>
  </si>
  <si>
    <t xml:space="preserve">CACTACCGCAGGAAAAGGAG</t>
  </si>
  <si>
    <t xml:space="preserve">LIG-043b</t>
  </si>
  <si>
    <t xml:space="preserve">GTTTCCCGATGTCCGTCAC</t>
  </si>
  <si>
    <t xml:space="preserve">Lambda044R-AarI</t>
  </si>
  <si>
    <t xml:space="preserve">TAGCACCTGCCTTGTTGGGCTTGTTTAATC</t>
  </si>
  <si>
    <t xml:space="preserve">RT-044R</t>
  </si>
  <si>
    <t xml:space="preserve">GGGATTGGCTTGGGTTTATT</t>
  </si>
  <si>
    <t xml:space="preserve">LIG044</t>
  </si>
  <si>
    <t xml:space="preserve">LIG-044a</t>
  </si>
  <si>
    <t xml:space="preserve">CGAGAGGAGCAGAAACAGAAA</t>
  </si>
  <si>
    <t xml:space="preserve">45</t>
  </si>
  <si>
    <t xml:space="preserve">Lambda045F</t>
  </si>
  <si>
    <t xml:space="preserve">TAGGAAGACGCCCAACAAGCCGTAAACGC</t>
  </si>
  <si>
    <t xml:space="preserve">pMD_Lambda045-3</t>
  </si>
  <si>
    <t xml:space="preserve">MEC11345</t>
  </si>
  <si>
    <t xml:space="preserve">RT-045F</t>
  </si>
  <si>
    <t xml:space="preserve">TGAAATGTAGTCGCGGTACG</t>
  </si>
  <si>
    <t xml:space="preserve">LIG-044b</t>
  </si>
  <si>
    <t xml:space="preserve">ACATGGTAAGTCGCGGTCTC</t>
  </si>
  <si>
    <t xml:space="preserve">Lambda045R</t>
  </si>
  <si>
    <t xml:space="preserve">TAGGAAGACCAAAGGGATAATCGGCGTGG</t>
  </si>
  <si>
    <t xml:space="preserve">RT-045R</t>
  </si>
  <si>
    <t xml:space="preserve">GCGCATCTCTTTCACTCCAT</t>
  </si>
  <si>
    <t xml:space="preserve">LIG045</t>
  </si>
  <si>
    <t xml:space="preserve">LIG-045a</t>
  </si>
  <si>
    <t xml:space="preserve">CCGTTAATCATCGAACTGGTG</t>
  </si>
  <si>
    <t xml:space="preserve">46</t>
  </si>
  <si>
    <t xml:space="preserve">Lambda046F</t>
  </si>
  <si>
    <t xml:space="preserve">TAGGAAGACTCCCTTTGACGAATACGAGT</t>
  </si>
  <si>
    <t xml:space="preserve">pMD_Lambda046-1</t>
  </si>
  <si>
    <t xml:space="preserve">MEC11346</t>
  </si>
  <si>
    <t xml:space="preserve">RT-046F</t>
  </si>
  <si>
    <t xml:space="preserve">TGGCAAAGCTTGAAGGAAAT</t>
  </si>
  <si>
    <t xml:space="preserve">LIG-045b</t>
  </si>
  <si>
    <t xml:space="preserve">GTGAGTTGCTGATTCGTTCG</t>
  </si>
  <si>
    <t xml:space="preserve">Lambda046R</t>
  </si>
  <si>
    <t xml:space="preserve">TAGGAAGACCTCACTACCACAACGAGCGA</t>
  </si>
  <si>
    <t xml:space="preserve">RT-046R</t>
  </si>
  <si>
    <t xml:space="preserve">TGTACCATGGCAATCTCTGC</t>
  </si>
  <si>
    <t xml:space="preserve">LIG046</t>
  </si>
  <si>
    <t xml:space="preserve">LIG-046a</t>
  </si>
  <si>
    <t xml:space="preserve">CGGCATGATATTGACTTATTGAA</t>
  </si>
  <si>
    <t xml:space="preserve">47</t>
  </si>
  <si>
    <t xml:space="preserve">Lambda047F</t>
  </si>
  <si>
    <t xml:space="preserve">TAGGAAGACGTAGTGAGATGAAAAGAGGC</t>
  </si>
  <si>
    <t xml:space="preserve">pMD_Lambda047-2</t>
  </si>
  <si>
    <t xml:space="preserve">MEC11347</t>
  </si>
  <si>
    <t xml:space="preserve">RT-047F</t>
  </si>
  <si>
    <t xml:space="preserve">CCGTAGCCACTGTCTGTCCT</t>
  </si>
  <si>
    <t xml:space="preserve">LIG-046b</t>
  </si>
  <si>
    <t xml:space="preserve">CGATACGTCGAAGTGACCAA</t>
  </si>
  <si>
    <t xml:space="preserve">Lambda047R</t>
  </si>
  <si>
    <t xml:space="preserve">TAGGAAGACACGTCATAACCATGATTTCT</t>
  </si>
  <si>
    <t xml:space="preserve">RT-047R</t>
  </si>
  <si>
    <t xml:space="preserve">AAAACGGCAGGAGGTTGTTA</t>
  </si>
  <si>
    <t xml:space="preserve">LIG047</t>
  </si>
  <si>
    <t xml:space="preserve">LIG-047a</t>
  </si>
  <si>
    <t xml:space="preserve">TAAGGCGTTCCTCGATATGC</t>
  </si>
  <si>
    <t xml:space="preserve">48</t>
  </si>
  <si>
    <t xml:space="preserve">Lambda048F</t>
  </si>
  <si>
    <t xml:space="preserve">TAGGAAGACTATGACGTCATTGTAGGCGG</t>
  </si>
  <si>
    <t xml:space="preserve">pMD_Lambda048-2</t>
  </si>
  <si>
    <t xml:space="preserve">MEC11348</t>
  </si>
  <si>
    <t xml:space="preserve">RT-048F</t>
  </si>
  <si>
    <t xml:space="preserve">CGCTCTGGTTATCTGCATCA</t>
  </si>
  <si>
    <t xml:space="preserve">LIG-047b</t>
  </si>
  <si>
    <t xml:space="preserve">GACAAGTTTGCGAGGGTGAT</t>
  </si>
  <si>
    <t xml:space="preserve">Lambda048R</t>
  </si>
  <si>
    <t xml:space="preserve">TAGGAAGACATGTTGTTAAAACAGAAACC</t>
  </si>
  <si>
    <t xml:space="preserve">RT-048R</t>
  </si>
  <si>
    <t xml:space="preserve">GTTCGCCAGCTTCAGTTCTC</t>
  </si>
  <si>
    <t xml:space="preserve">LIG048</t>
  </si>
  <si>
    <t xml:space="preserve">LIG-048a</t>
  </si>
  <si>
    <t xml:space="preserve">CGCTTCCAGCGGAGTATAAA</t>
  </si>
  <si>
    <t xml:space="preserve">49</t>
  </si>
  <si>
    <t xml:space="preserve">Lambda049F</t>
  </si>
  <si>
    <t xml:space="preserve">TAGGAAGACAACAACATTTTCTGCGCCGC</t>
  </si>
  <si>
    <t xml:space="preserve">pMD_Lambda049-2</t>
  </si>
  <si>
    <t xml:space="preserve">MEC11349</t>
  </si>
  <si>
    <t xml:space="preserve">RT-049F</t>
  </si>
  <si>
    <t xml:space="preserve">AACTTCTCTGCGGGAGTGTC</t>
  </si>
  <si>
    <t xml:space="preserve">LIG-048b</t>
  </si>
  <si>
    <t xml:space="preserve">GCAGAAGAAAACTGTCGATGC</t>
  </si>
  <si>
    <t xml:space="preserve">Lambda049R</t>
  </si>
  <si>
    <t xml:space="preserve">TAGGAAGACCACAAGGAGGTCAGACCAGA</t>
  </si>
  <si>
    <t xml:space="preserve">RT-049R</t>
  </si>
  <si>
    <t xml:space="preserve">CATAACGTCCGGTTTCTTCC</t>
  </si>
  <si>
    <t xml:space="preserve">LIG049</t>
  </si>
  <si>
    <t xml:space="preserve">LIG-049a</t>
  </si>
  <si>
    <t xml:space="preserve">GGCGCGTAGTTTGCATTATC</t>
  </si>
  <si>
    <t xml:space="preserve">50</t>
  </si>
  <si>
    <t xml:space="preserve">Lambda050F</t>
  </si>
  <si>
    <t xml:space="preserve">TAGGAAGACTCCTTGTGTTTTGTTGATGA</t>
  </si>
  <si>
    <t xml:space="preserve">pMD_Lambda050(AAAA)</t>
  </si>
  <si>
    <t xml:space="preserve">MEC11496</t>
  </si>
  <si>
    <t xml:space="preserve">RT-050F</t>
  </si>
  <si>
    <t xml:space="preserve">TTCCCTGGTGGTTGACTGAT</t>
  </si>
  <si>
    <t xml:space="preserve">LIG-049b</t>
  </si>
  <si>
    <t xml:space="preserve">GACCGCACTTTGTTACGC</t>
  </si>
  <si>
    <t xml:space="preserve">Lambda050R(AAAA)</t>
  </si>
  <si>
    <t xml:space="preserve">TAGGAAGACACTTTTCGAGGTCGCCGCCC</t>
  </si>
  <si>
    <t xml:space="preserve">RT-050R</t>
  </si>
  <si>
    <t xml:space="preserve">TTACGAGGGCATTGCAGTAA</t>
  </si>
  <si>
    <t xml:space="preserve">LIG050</t>
  </si>
  <si>
    <t xml:space="preserve">LIG-050a</t>
  </si>
  <si>
    <t xml:space="preserve">TCCACGCACGTTGTGATATG</t>
  </si>
  <si>
    <t xml:space="preserve">pGETS118-AarI</t>
  </si>
  <si>
    <t xml:space="preserve">pGETS118-AarI-pBR</t>
  </si>
  <si>
    <t xml:space="preserve">MEC11502</t>
  </si>
  <si>
    <t xml:space="preserve">TOP10</t>
  </si>
  <si>
    <t xml:space="preserve">RT-repAF</t>
  </si>
  <si>
    <t xml:space="preserve">TCGGACGTTATTTGCTTCAA</t>
  </si>
  <si>
    <t xml:space="preserve">LIG-050b</t>
  </si>
  <si>
    <t xml:space="preserve">GGCCAAGAAGGCCTTTTCGA</t>
  </si>
  <si>
    <t xml:space="preserve">RT-repAR</t>
  </si>
  <si>
    <t xml:space="preserve">CGTCCGACGTAATTTCCAAT</t>
  </si>
  <si>
    <t xml:space="preserve">LIG000</t>
  </si>
  <si>
    <t xml:space="preserve">LIG-000a</t>
  </si>
  <si>
    <t xml:space="preserve">CTTTCAGAACGCTCGGTTG</t>
  </si>
  <si>
    <t xml:space="preserve">LIG-000b</t>
  </si>
  <si>
    <t xml:space="preserve">GACGAAGAAGAACGGAAACG</t>
  </si>
  <si>
    <t xml:space="preserve">Experiment #1</t>
  </si>
  <si>
    <r>
      <rPr>
        <vertAlign val="superscript"/>
        <sz val="11"/>
        <color rgb="FF000000"/>
        <rFont val="Arial"/>
        <family val="2"/>
      </rPr>
      <t xml:space="preserve">*</t>
    </r>
    <r>
      <rPr>
        <sz val="11"/>
        <color rgb="FF000000"/>
        <rFont val="Arial"/>
        <family val="2"/>
      </rPr>
      <t xml:space="preserve">Experiment #2</t>
    </r>
  </si>
  <si>
    <r>
      <rPr>
        <vertAlign val="superscript"/>
        <sz val="11"/>
        <color rgb="FF000000"/>
        <rFont val="Arial"/>
        <family val="2"/>
      </rPr>
      <t xml:space="preserve">*</t>
    </r>
    <r>
      <rPr>
        <sz val="11"/>
        <color rgb="FF000000"/>
        <rFont val="Arial"/>
        <family val="2"/>
      </rPr>
      <t xml:space="preserve">Experiment #3</t>
    </r>
  </si>
  <si>
    <t xml:space="preserve">Name of OGAB block</t>
  </si>
  <si>
    <t xml:space="preserve">Before size selection</t>
  </si>
  <si>
    <t xml:space="preserve">After size selection</t>
  </si>
  <si>
    <t xml:space="preserve">Not included</t>
  </si>
  <si>
    <t xml:space="preserve">Average(%)</t>
  </si>
  <si>
    <t xml:space="preserve">CVmol(%) (Apparent)</t>
  </si>
  <si>
    <t xml:space="preserve">CVmol(%) (Corrected)</t>
  </si>
  <si>
    <t xml:space="preserve">* For Experiment #2 and #3, the quantitative PCR were performed only for  "After size selection" samples.</t>
  </si>
  <si>
    <t xml:space="preserve">Supplemental Table S5. Statistics of the protrusion selection for 55-OGAB blocks for the artificial nonmevalonate operon construction
</t>
  </si>
  <si>
    <t xml:space="preserve">Number of protrusion kinds in the 60-candidates not appearing in the 54 windows</t>
  </si>
  <si>
    <t xml:space="preserve">Number of protrusion kinds in the 60-candidates appearing in the 54 windows</t>
  </si>
  <si>
    <t xml:space="preserve">Total count of occurrences of   the 60-candidates in the 54 windows</t>
  </si>
  <si>
    <t xml:space="preserve">Total number of possible outcomes for 4-nucleotide protrusions in the 54 windows</t>
  </si>
  <si>
    <r>
      <rPr>
        <sz val="11"/>
        <color rgb="FF000000"/>
        <rFont val="Arial"/>
        <family val="2"/>
      </rPr>
      <t xml:space="preserve">Sequenc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Arial"/>
        <family val="2"/>
      </rPr>
      <t xml:space="preserve">Including AarI site. Four nucleotides underlined indicates protrusion sequence. 5'</t>
    </r>
    <r>
      <rPr>
        <sz val="11"/>
        <color rgb="FF000000"/>
        <rFont val="ＭＳ Ｐゴシック"/>
        <family val="3"/>
        <charset val="128"/>
      </rPr>
      <t xml:space="preserve">→</t>
    </r>
    <r>
      <rPr>
        <sz val="11"/>
        <color rgb="FF000000"/>
        <rFont val="Arial"/>
        <family val="2"/>
      </rPr>
      <t xml:space="preserve">3'</t>
    </r>
    <r>
      <rPr>
        <sz val="11"/>
        <color rgb="FF000000"/>
        <rFont val="Noto Sans"/>
        <family val="2"/>
      </rPr>
      <t xml:space="preserve">）</t>
    </r>
  </si>
  <si>
    <t xml:space="preserve">bp</t>
  </si>
  <si>
    <t xml:space="preserve">MEV001</t>
  </si>
  <si>
    <t xml:space="preserve">cacctgcacgtattaGGCCTgttTGGCCGTGACACCGGACAATGAGTAatgTCGCAAAATGTGTACATTGTCTCAACCGCACGCACTCCGATTGGCTCCTTCCAAGGCTCGTTGTCacgtgcaggtg</t>
  </si>
  <si>
    <t xml:space="preserve">MEV002</t>
  </si>
  <si>
    <t xml:space="preserve">cacctgcacgtTGTCTTCTAAGACGGCCGTAGAACTGGGCGCGGTGGCGTTAAAAGGAGCACTGGCGAAGGTGCCGGAACTGGATGCCTCTAAGGATTTTGACGAAATTATTTTTGGCAATGTGCTCTCacgtgcaggtg</t>
  </si>
  <si>
    <t xml:space="preserve">MEV003</t>
  </si>
  <si>
    <t xml:space="preserve">cacctgcacgtTCTCGGCAAACCTGGGACAGGCGCCCGCACGCCAGGTGGCGCTGGCGGCAGGCCTGAGCAACCATATAGTGGCCAGTACGGTGAATAAGGTTTGCGCCTCTGCGATGacgtgcaggtg</t>
  </si>
  <si>
    <t xml:space="preserve">MEV004</t>
  </si>
  <si>
    <t xml:space="preserve">cacctgcacgtGATGAAGGCCATAATTCTGGGCGCGCAGTCTATAAAATGCGGCAACGCGGATGTGGTTGTCGCGGGCGGCTGCGAATCGATGACCAATGCCCCGTACTACATGCCGGCCGCACGacgtgcaggtg</t>
  </si>
  <si>
    <t xml:space="preserve">MEV005</t>
  </si>
  <si>
    <t xml:space="preserve">cacctgcacgtCACGGGCTGGCGCAAAATTTGGACAGACCGTGCTCGTGGATGGCGTTGAACGCGATGGGCTGAATGATGCTTACGATGGCTTGGCAATGGGCGTCCACGCCGAAAAGTGCGCACacgtgcaggtg</t>
  </si>
  <si>
    <t xml:space="preserve">MEV006</t>
  </si>
  <si>
    <t xml:space="preserve">cacctgcacgtGCACGGGATTGGGATATTACCCGCGAACAGCAGGACAACTTTGCAATAGAATCTTACCAGAAATCGCAGAAATCGCAGAAGGAAGGCAAATTCGACAACGAAATTGTCCacgtgcaggtg</t>
  </si>
  <si>
    <t xml:space="preserve">MEV007</t>
  </si>
  <si>
    <t xml:space="preserve">cacctgcacgtGTCCCAGTGACTATTAAGGGTTTTCGCGGCAAGCCAGATACCCAGGTTACAAAGGACGAGGAACCAGCGCGCTTACACGTGGAAAAACTGCGCTCGGCCCGTACCGTGTTCCAacgtgcaggtg</t>
  </si>
  <si>
    <t xml:space="preserve">MEV008</t>
  </si>
  <si>
    <t xml:space="preserve">cacctgcacgtTCCAGAAAGAAAATGGCACCGTGACCGCAGCGAATGCGTCGCCGATAAATGATGGCGCGGCCGCAGTTATACTGGTGTCTGAAAAAGTGCTGAAGGAAAAGAACCTGAAGCCACTGacgtgcaggtg</t>
  </si>
  <si>
    <t xml:space="preserve">MEV009</t>
  </si>
  <si>
    <t xml:space="preserve">cacctgcacgtACTGGCGATTATAAAAGGCTGGGGCGAGGCAGCGCATCAGCCGGCGGATTTTACGTGGGCGCCGTCGCTCGCCGTGCCGAAGGCGCTGAAACATGCGGGAATAGAAGACATAAACTCacgtgcaggtg</t>
  </si>
  <si>
    <t xml:space="preserve">MEV010</t>
  </si>
  <si>
    <t xml:space="preserve">cacctgcacgtACTCGGTGGATTACTTTGAATTCAACGAAGCATTTTCAGTGGTTGGCCTGGTAAATACCAAGATTCTGAAGTTGGACCCGTCGAAGGTGAACGTCTATGGCGGCGCGGTGGacgtgcaggtg</t>
  </si>
  <si>
    <t xml:space="preserve">MEV011</t>
  </si>
  <si>
    <t xml:space="preserve">cacctgcacgtGTGGCGTTGGGCCACCCGCTGGGCTGCTCGGGCGCGCGCGTAGTGGTGACGCTTTTGTCTATATTACAACAGGAAGGTGGCAAGATAGGCGTGGCAGCAATTTGCAACacgtgcaggtg</t>
  </si>
  <si>
    <t xml:space="preserve">MEV012</t>
  </si>
  <si>
    <t xml:space="preserve">cacctgcacgtCAACGGCGGCGGCGGCGCGTCTTCGATTGTTATTGAAAAGATCtaaGGCCTtgaTGGCCAACGCGGGAGATTTTTCatgAAACTATCCACCAAACTCTGCTGGTGCGGCATTAAAGGTacgtgcaggtg</t>
  </si>
  <si>
    <t xml:space="preserve">MEV013</t>
  </si>
  <si>
    <t xml:space="preserve">cacctgcacgtAGGTCGCCTCCGTCCCCAGAAGCAGCAGCAGTTACACAACACGAATCTGCAGATGACCGAATTGAAAAAACAGAAGACTGCGGAACAGAAAACTCGCCCACAGAACGacgtgcaggtg</t>
  </si>
  <si>
    <t xml:space="preserve">MEV014</t>
  </si>
  <si>
    <t xml:space="preserve">cacctgcacgtAACGTTGGCATTAAAGGCATACAGATTTACATACCGACCCAGTGCGTTAATCAGTCGGAGTTGGAGAAATTTGATGGAGTGTCGCAGGGCAAATACACGATTGGCCTTGGACAGacgtgcaggtg</t>
  </si>
  <si>
    <t xml:space="preserve">MEV015</t>
  </si>
  <si>
    <t xml:space="preserve">cacctgcacgtACAGACTAATATGTCGTTTGTTAACGACCGCGAAGATATATACTCAATGTCTTTGACCGTGCTGTCGAAGCTGATAAAGAGCTACAATATAGACACTAATAAAATTGGacgtgcaggtg</t>
  </si>
  <si>
    <t xml:space="preserve">MEV016</t>
  </si>
  <si>
    <t xml:space="preserve">cacctgcacgtTTGGCCGCTTAGAAGTTGGCACCGAAACCCTTATTGACAAGTCTAAGTCGGTTAAGTCGGTTCTGATGCAGCTGTTTGGCGAAAATACCGACGTTGAAGGCATTGACACACTCAacgtgcaggtg</t>
  </si>
  <si>
    <t xml:space="preserve">MEV017</t>
  </si>
  <si>
    <t xml:space="preserve">cacctgcacgtCTCAACGCATGCTACGGCGGCACTAATGCTCTGTTCAATTCGCTGAATTGGATTGAATCGAATGCCTGGGATGGCCGCGACGCAATTGTCGTGTGTGGCGATATTGCAATATACGacgtgcaggtg</t>
  </si>
  <si>
    <t xml:space="preserve">MEV018</t>
  </si>
  <si>
    <t xml:space="preserve">cacctgcacgtTACGATAAGGGCGCAGCCCGCCCGACTGGCGGCGCAGGCACCGTGGCGATGTGGATAGGCCCAGATGCGCCGATTGTCTTTGACTCGGTCCGCGCGTCGTACATGGAACacgtgcaggtg</t>
  </si>
  <si>
    <t xml:space="preserve">MEV019</t>
  </si>
  <si>
    <t xml:space="preserve">cacctgcacgtGAACACGCATACGATTTTTACAAGCCGGATTTCACTAGTGAATATCCATACGTTGATGGCCATTTTTCCTTAACCTGCTACGTTAAGGCGCTCGATCAGGTGTACAAGAGCTAacgtgcaggtg</t>
  </si>
  <si>
    <t xml:space="preserve">MEV020</t>
  </si>
  <si>
    <t xml:space="preserve">cacctgcacgtGCTATTCTAAGAAGGCGATTTCGAAAGGGCTGGTGAGTGATCCTGCGGGCTCAGATGCGCTGAATGTGCTGAAATATTTCGACTACAATGTGTTCCATGTGCCGACTTGCAAacgtgcaggtg</t>
  </si>
  <si>
    <t xml:space="preserve">MEV021</t>
  </si>
  <si>
    <t xml:space="preserve">cacctgcacgtGCAAACTGGTTACGAAATCCTACGGCCGCTTATTGTATAATGATTTCCGCGCAAACCCACAGCTGTTCCCGGAAGTGGACGCAGAATTAGCGACCAGAGATTATGACGAATCGacgtgcaggtg</t>
  </si>
  <si>
    <t xml:space="preserve">MEV022</t>
  </si>
  <si>
    <t xml:space="preserve">cacctgcacgtATCGTTAACTGATAAGAATATTGAAAAAACCTTTGTGAACGTGGCGAAGCCGTTCCACAAAGAGCGCGTGGCACAGTCGCTGATTGTGCCGACGAATACGGGCAATATGTACACTGCacgtgcaggtg</t>
  </si>
  <si>
    <t xml:space="preserve">MEV023</t>
  </si>
  <si>
    <t xml:space="preserve">cacctgcacgtCTGCCTCGGTGTATGCAGCATTTGCCTCGTTGTTAAATTATGTGGGTTCGGACGACTTACAGGGAAAGCGGGTGGGCTTATTTTCGTACGGCTCTGGCTTAGCGGCCTCGacgtgcaggtg</t>
  </si>
  <si>
    <t xml:space="preserve">MEV024</t>
  </si>
  <si>
    <t xml:space="preserve">cacctgcacgtCTCGTTGTATTCGTGTAAAATTGTGGGCGACGTTCAGCATATTATAAAGGAATTAGATATTACCAATAAATTAGCAAAGCGCATAACTGAAACCCCGAAGGATTACGAAacgtgcaggtg</t>
  </si>
  <si>
    <t xml:space="preserve">MEV025</t>
  </si>
  <si>
    <t xml:space="preserve">cacctgcacgtCGAAGCGGCAATAGAACTGCGCGAAAACGCACATCTGAAGAAGAATTTCAAACCACAGGGCTCTATTGAGCATCTGCAGAGCGGCGTGTACTACCTGACTAATATAGATGACacgtgcaggtg</t>
  </si>
  <si>
    <t xml:space="preserve">MEV026</t>
  </si>
  <si>
    <t xml:space="preserve">cacctgcacgtTGACAAATTTCGCCGCTCGTACGATGTGAAAAAAtaaGGCCTcgaTGGCCGTGAACTGGATAGTGAAATAatgCCCCCCTTGTTCAAGGGTCTTAAACAAATGGCCAAGacgtgcaggtg</t>
  </si>
  <si>
    <t xml:space="preserve">MEV027</t>
  </si>
  <si>
    <t xml:space="preserve">cacctgcacgtCAAGCCGATTGCATATGTGTCCCGCTTTTCAGCTAAACGACCGATTCATATCATCCTCTTTTCGTTGATAATCTCTGCCTTCGCGTATTTGTCTGTTATTCAATATTACTTCAACGGCTGGacgtgcaggtg</t>
  </si>
  <si>
    <t xml:space="preserve">MEV028</t>
  </si>
  <si>
    <t xml:space="preserve">cacctgcacgtCTGGCAGTTGGATTCCAACAGCGTGTTTGAAACCGCGCCGAACAAAGACTCTAATACCTTGTTTCAGGAATGCTCTCATTACTACCGCGATTCTTCGTTGGATGGCTGGGTCTacgtgcaggtg</t>
  </si>
  <si>
    <t xml:space="preserve">MEV029</t>
  </si>
  <si>
    <t xml:space="preserve">cacctgcacgtGTCTCCATAACTGCTCATGAAGCGAGCGAGTTACCGGCACCGCACCATTACTATTTGTTAAATCTTAATTTCAACAGCCCAAACGAAACCGACTCTATTCCGGAAacgtgcaggtg</t>
  </si>
  <si>
    <t xml:space="preserve">MEV030</t>
  </si>
  <si>
    <t xml:space="preserve">cacctgcacgtGGAATTGGCGAATACAGTGTTTGAGAAAGATAACACGAAATATATTCTTCAGGAAGATCTAAGCGTGTCTAAAGAAATTTCGTCGACCGATGGTACAAAATGGCGTTTACGCAGCGACCacgtgcaggtg</t>
  </si>
  <si>
    <t xml:space="preserve">MEV031</t>
  </si>
  <si>
    <t xml:space="preserve">cacctgcacgtGACCGCAAAAGCCTCTTCGACGTCAAGACATTAGCCTATTCGCTATACGATGTCTTTTCCGAAAACGTCACTCAGGCCGACCCCTTTGACGTTCTCATTATGGTacgtgcaggtg</t>
  </si>
  <si>
    <t xml:space="preserve">MEV032</t>
  </si>
  <si>
    <t xml:space="preserve">cacctgcacgtTGGTGACCGCATACTTGATGATGTTCTACACTATCTTCGGACTATTCAACGACATGCGTAAGACTGGGTCCAACTTTTGGCTGAGTGCATCGACGGTAGTTAACTCGGCCTCCTacgtgcaggtg</t>
  </si>
  <si>
    <t xml:space="preserve">MEV033</t>
  </si>
  <si>
    <t xml:space="preserve">cacctgcacgtTCCTCCCTCTTCTTAGCCCTGTATGTTACTCAGTGCATTTTGGGAAAAGAAGTGTCTGCCTTAACCCTCTTTGAAGGCCTGCCATTCATTGTCGTGGTGGTGGGCTTCAAGCAacgtgcaggtg</t>
  </si>
  <si>
    <t xml:space="preserve">MEV034</t>
  </si>
  <si>
    <t xml:space="preserve">cacctgcacgtAGCACAAAATAAAGATTGCACAATATGCACTTGAGAAATTTGAACGCGTTGGCTTATCGAAACGTATTACCACTGATGAAATAGTGTTTGAATCTGTAAGTGAAGAGGGCGGCCGGCTGacgtgcaggtg</t>
  </si>
  <si>
    <t xml:space="preserve">MEV035</t>
  </si>
  <si>
    <t xml:space="preserve">cacctgcacgtGCTGATTCAGGACCATCTGCTCTGCATTTTTGCATTTATAGGTTGTTCGATGTATGCGCACCAGCTGAAGACCCTGACGAATTTCTGTATCTTATCCGCCTTacgtgcaggtg</t>
  </si>
  <si>
    <t xml:space="preserve">MEV036</t>
  </si>
  <si>
    <t xml:space="preserve">cacctgcacgtCCTTTATATTGATTTTTGAACTGATTTTAACCCCAACGTTTTATTCGGCGATATTAGCTCTCCGCCTTGAAATGAACGTGATACACCGCTCGACCATTATAAAGCAGACGTTAGAAGacgtgcaggtg</t>
  </si>
  <si>
    <t xml:space="preserve">MEV037</t>
  </si>
  <si>
    <t xml:space="preserve">cacctgcacgtGAAGAAGACGGCGTGGTGCCGTCGACGGCCCGCATAATTTCGAAAGCCGAAAAGAAATCTGTCTCGTCGTTCTTAAACCTAAGCGTAGTGGTTATTATAATGAAACTATCGGTTacgtgcaggtg</t>
  </si>
  <si>
    <t xml:space="preserve">MEV038</t>
  </si>
  <si>
    <t xml:space="preserve">cacctgcacgtGGTTATCCTTCTGTTTGTTTTCATAAATTTTTATAATTTTGGCGCCAACTGGGTTAACGATGCATTCAACTCCCTGTACTTCGATAAGGAACGGGTGTCGTTGCCGGATacgtgcaggtg</t>
  </si>
  <si>
    <t xml:space="preserve">MEV039</t>
  </si>
  <si>
    <t xml:space="preserve">cacctgcacgtGGATTTTATTACTTCAAACGCATCGGAAAATTTTAAAGAGCAGGCGATTGTGAGCGTTACTCCGTTATTATATTACAAACCTATTAAGTCTTACCAGAGAATTGAGGATATGGTGCTCacgtgcaggtg</t>
  </si>
  <si>
    <t xml:space="preserve">MEV040</t>
  </si>
  <si>
    <t xml:space="preserve">cacctgcacgtGCTCTTGCTGCTCCGGAACGTTAGCGTGGCAATTCGGGATCGTTTCGTTAGCAAATTAGTGCTCTCTGCATTAGTCTGTAGCGCGGTTATAAACGTATATTTACTGAacgtgcaggtg</t>
  </si>
  <si>
    <t xml:space="preserve">MEV041</t>
  </si>
  <si>
    <t xml:space="preserve">cacctgcacgtCTGAACGCGGCGCGCATTCATACTAGCTATACCGCCGACCAGCTGGTAAAAACCGAAGTTACTAAGAAGTCGTTTACCGCGCCAGTCCAGAAGGCGTCGACGCCGGTGTacgtgcaggtg</t>
  </si>
  <si>
    <t xml:space="preserve">MEV042</t>
  </si>
  <si>
    <t xml:space="preserve">cacctgcacgtGTGTTAACTAACAAAACGGTTATTTCGGGTTCAAAAGTTAAAAGCTTATCCTCGGCTCAGTCAAGTTCCTCCGGTCCATCCTCCTCGAGCGAGGAAGATGATTCTAGAGATATTGAAAGTCacgtgcaggtg</t>
  </si>
  <si>
    <t xml:space="preserve">MEV043</t>
  </si>
  <si>
    <t xml:space="preserve">cacctgcacgtAGTCTGGATAAGAAAATCCGGCCATTAGAAGAATTAGAAGCCTTATTAAGCAGCGGTAACACGAAACAGCTGAAGAATAAAGAGGTTGCGGCACTGGTGATTCACacgtgcaggtg</t>
  </si>
  <si>
    <t xml:space="preserve">MEV044</t>
  </si>
  <si>
    <t xml:space="preserve">cacctgcacgtTCACGGCAAGTTACCACTGTACGCGCTGGAGAAAAAATTAGGCGATACCACACGCGCTGTGGCTGTCCGGCGTAAGGCGCTCTCCATTCTGGCCGAAGCGCCAGTCTTAGCCTCacgtgcaggtg</t>
  </si>
  <si>
    <t xml:space="preserve">MEV045</t>
  </si>
  <si>
    <t xml:space="preserve">cacctgcacgtCCTCGGATCGGTTACCGTATAAAAACTATGACTACGACAGAGTCTTTGGAGCGTGCTGCGAAAACGTGATCGGCTACATGCCACTGCCTGTGGGCGTGATCGGACCTCTGacgtgcaggtg</t>
  </si>
  <si>
    <t xml:space="preserve">MEV046</t>
  </si>
  <si>
    <t xml:space="preserve">cacctgcacgtTCTGGTGATAGATGGCACGTCGTATCATATCCCGATGGCCACCACGGAGGGCTGCCTGGTCGCGTCGGCAATGCGGGGATGCAAGGCCATAAACGCGGGAGGCGGCGCCACGAacgtgcaggtg</t>
  </si>
  <si>
    <t xml:space="preserve">MEV047</t>
  </si>
  <si>
    <t xml:space="preserve">cacctgcacgtACGACCGTGTTAACCAAGGATGGCATGACGCGCGGACCGGTCGTTCGGTTCCCGACCCTGAAACGCTCGGGCGCATGCAAGATCTGGTTAGACTCCGAAGAGGGTCAGAATGCCATacgtgcaggtg</t>
  </si>
  <si>
    <t xml:space="preserve">MEV048</t>
  </si>
  <si>
    <t xml:space="preserve">cacctgcacgtCCATTAAAAAAGCGTTTAATTCGACGTCCCGCTTTGCCCGGCTTCAGCATATTCAGACCTGCTTGGCCGGTGATTTACTATTCATGCGCTTTCGCACGACCACCGGCGACacgtgcaggtg</t>
  </si>
  <si>
    <t xml:space="preserve">MEV049</t>
  </si>
  <si>
    <t xml:space="preserve">cacctgcacgtCGACGCCATGGGCATGAACATGATTTCGAAAGGCGTTGAATACTCCTTAAAGCAGATGGTCGAAGAGTATGGATGGGAAGATATGGAGGTGGTTTCTGTGTCGGGCAATTACTGCACTacgtgcaggtg</t>
  </si>
  <si>
    <t xml:space="preserve">MEV050</t>
  </si>
  <si>
    <t xml:space="preserve">cacctgcacgtCACTGACAAAAAACCGGCGGCAATAAATTGGATAGAAGGCCGGGGCAAGAGCGTTGTTGCCGAAGCGACCATTCCAGGCGATGTGGTTCGCAAAGTATTAAAAAGCacgtgcaggtg</t>
  </si>
  <si>
    <t xml:space="preserve">MEV051</t>
  </si>
  <si>
    <t xml:space="preserve">cacctgcacgtAAGCGATGTGTCTGCCCTGGTGGAGCTGAATATTGCGAAGAACCTGGTGGGTTCGGCCATGGCGGGGTCGGTGGGCGGTTTTAATGCCCATGCCGCGAACTTAGTAACGGCGGTGacgtgcaggtg</t>
  </si>
  <si>
    <t xml:space="preserve">MEV052</t>
  </si>
  <si>
    <t xml:space="preserve">cacctgcacgtGGTGTTCCTGGCCTTAGGTCAGGATCCAGCCCAGAACGTGGAAAGCTCTAATTGCATCACGCTGATGAAAGAAGTAGACGGCGATCTGCGCATTTCTGTCTCTATGCCGTCacgtgcaggtg</t>
  </si>
  <si>
    <t xml:space="preserve">MEV053</t>
  </si>
  <si>
    <t xml:space="preserve">cacctgcacgtCGTCTATAGAAGTCGGCACTATAGGCGGCGGCACCGTGTTGGAACCGCAGGGCGCAATGCTGGACTTATTAGGCGTCCGCGGACCCCATGCGACTGCGCCAGGCACTAATGCacgtgcaggtg</t>
  </si>
  <si>
    <t xml:space="preserve">MEV054</t>
  </si>
  <si>
    <t xml:space="preserve">cacctgcacgtATGCCCGGCAGTTAGCCCGCATCGTGGCATGCGCAGTTCTGGCCGGCGAATTATCTTTATGCGCGGCATTGGCCGCAGGACATCTGGTGCAGAGCCATATGACTCACAacgtgcaggtg</t>
  </si>
  <si>
    <t xml:space="preserve">MEV055</t>
  </si>
  <si>
    <t xml:space="preserve">cacctgcacgtCACAATCGTAAACCAGCGGAACCGACGAAACCAAATAACCTGGACGCAACCGATATCAACCGGCTGAAAGATGGGTCTGTTACTTGTATTAAATCTtaaGGCCTTCTTGGCCaaaaacgtgcaggtg</t>
  </si>
  <si>
    <t xml:space="preserve">Name</t>
  </si>
  <si>
    <r>
      <rPr>
        <sz val="11"/>
        <color rgb="FF000000"/>
        <rFont val="Arial"/>
        <family val="2"/>
      </rPr>
      <t xml:space="preserve">Host </t>
    </r>
    <r>
      <rPr>
        <i val="true"/>
        <sz val="11"/>
        <color rgb="FF000000"/>
        <rFont val="Arial"/>
        <family val="2"/>
      </rPr>
      <t xml:space="preserve">E. coli</t>
    </r>
    <r>
      <rPr>
        <sz val="11"/>
        <color rgb="FF000000"/>
        <rFont val="Arial"/>
        <family val="2"/>
      </rPr>
      <t xml:space="preserve"> strain</t>
    </r>
  </si>
  <si>
    <t xml:space="preserve">MEV001F</t>
  </si>
  <si>
    <t xml:space="preserve">CACCTGCACGTATTAGGCCTGTTTGGCCGTGACACCGGACAATGAGTAATGTCGCAAAATGTGTACATTGTCTCAACCGC</t>
  </si>
  <si>
    <t xml:space="preserve">pMEV001-49</t>
  </si>
  <si>
    <t xml:space="preserve">MEC12301</t>
  </si>
  <si>
    <t xml:space="preserve">JM109</t>
  </si>
  <si>
    <t xml:space="preserve">MEV001R</t>
  </si>
  <si>
    <t xml:space="preserve">CACCTGCACGTGACAACGAGCCTTGGAAGGAGCCAATCGGAGTGCGTGCGGTTGAGACAATGTACACATTTTGCGACATT</t>
  </si>
  <si>
    <t xml:space="preserve">MEV002F</t>
  </si>
  <si>
    <t xml:space="preserve">CACCTGCACGTTGTCTTCTAAGACGGCCGTAGAACTGGGCGCGGTGGCGTTAAAAGGAGCACTGGCGAAGGTGCCGGAAC</t>
  </si>
  <si>
    <t xml:space="preserve">pMEV002-102</t>
  </si>
  <si>
    <t xml:space="preserve">MEC12302</t>
  </si>
  <si>
    <t xml:space="preserve">MEV002R</t>
  </si>
  <si>
    <t xml:space="preserve">CACCTGCACGTGAGAGCACATTGCCAAAAATAATTTCGTCAAAATCCTTAGAGGCATCCAGTTCCGGCACCTTCGCCAGT</t>
  </si>
  <si>
    <t xml:space="preserve">MEV003F</t>
  </si>
  <si>
    <t xml:space="preserve">CACCTGCACGTTCTCGGCAAACCTGGGACAGGCGCCCGCACGCCAGGTGGCGCTGGCGGCAGGCCTGAGCAACCATATAG</t>
  </si>
  <si>
    <t xml:space="preserve">pMEV003-116</t>
  </si>
  <si>
    <t xml:space="preserve">MEC12303</t>
  </si>
  <si>
    <t xml:space="preserve">MEV003R</t>
  </si>
  <si>
    <t xml:space="preserve">CACCTGCACGTCATCGCAGAGGCGCAAACCTTATTCACCGTACTGGCCACTATATGGTTGCTCAGGCCTGCCGCCAGCGC</t>
  </si>
  <si>
    <t xml:space="preserve">MEV004F</t>
  </si>
  <si>
    <t xml:space="preserve">CACCTGCACGTGATGAAGGCCATAATTCTGGGCGCGCAGTCTATAAAATGCGGCAACGCGGATGTGGTTGTCGCGGGCGG</t>
  </si>
  <si>
    <t xml:space="preserve">pMEV004-82</t>
  </si>
  <si>
    <t xml:space="preserve">MEC12304</t>
  </si>
  <si>
    <t xml:space="preserve">MEV004R</t>
  </si>
  <si>
    <t xml:space="preserve">CACCTGCACGTCGTGCGGCCGGCATGTAGTACGGGGCATTGGTCATCGATTCGCAGCCGCCCGCGACAACCACATCCGCG</t>
  </si>
  <si>
    <t xml:space="preserve">MEV005F</t>
  </si>
  <si>
    <t xml:space="preserve">CACCTGCACGTCACGGGCTGGCGCAAAATTTGGACAGACCGTGCTCGTGGATGGCGTTGAACGCGATGGGCTGAATGATG</t>
  </si>
  <si>
    <t xml:space="preserve">pMEV005-83</t>
  </si>
  <si>
    <t xml:space="preserve">MEC12305</t>
  </si>
  <si>
    <t xml:space="preserve">MEV005R</t>
  </si>
  <si>
    <t xml:space="preserve">CACCTGCACGTGTGCGCACTTTTCGGCGTGGACGCCCATTGCCAAGCCATCGTAAGCATCATTCAGCCCATCGCGTTCAA</t>
  </si>
  <si>
    <t xml:space="preserve">MEV006F</t>
  </si>
  <si>
    <t xml:space="preserve">CACCTGCACGTGCACGGGATTGGGATATTACCCGCGAACAGCAGGACAACTTTGCAATAGAATCTTACCAGAAATCGCAG</t>
  </si>
  <si>
    <t xml:space="preserve">pMEV006-84</t>
  </si>
  <si>
    <t xml:space="preserve">MEC12306</t>
  </si>
  <si>
    <t xml:space="preserve">MEV006R</t>
  </si>
  <si>
    <t xml:space="preserve">CACCTGCACGTGGACAATTTCGTTGTCGAATTTGCCTTCCTTCTGCGATTTCTGCGATTTCTGGTAAGATTCTATTGCAA</t>
  </si>
  <si>
    <t xml:space="preserve">MEV007F</t>
  </si>
  <si>
    <t xml:space="preserve">CACCTGCACGTGTCCCAGTGACTATTAAGGGTTTTCGCGGCAAGCCAGATACCCAGGTTACAAAGGACGAGGAACCAGCG</t>
  </si>
  <si>
    <t xml:space="preserve">pMEV007-85</t>
  </si>
  <si>
    <t xml:space="preserve">MEC12307</t>
  </si>
  <si>
    <t xml:space="preserve">MEV007R</t>
  </si>
  <si>
    <t xml:space="preserve">CACCTGCACGTTGGAACACGGTACGGGCCGAGCGCAGTTTTTCCACGTGTAAGCGCGCTGGTTCCTCGTCCTTTGTAACC</t>
  </si>
  <si>
    <t xml:space="preserve">MEV008F</t>
  </si>
  <si>
    <t xml:space="preserve">CACCTGCACGTTCCAGAAAGAAAATGGCACCGTGACCGCAGCGAATGCGTCGCCGATAAATGATGGCGCGGCCGCAGTTA</t>
  </si>
  <si>
    <t xml:space="preserve">pMEV008-8</t>
  </si>
  <si>
    <t xml:space="preserve">MEC12308</t>
  </si>
  <si>
    <t xml:space="preserve">MEV008R</t>
  </si>
  <si>
    <t xml:space="preserve">CACCTGCACGTCAGTGGCTTCAGGTTCTTTTCCTTCAGCACTTTTTCAGACACCAGTATAACTGCGGCCGCGCCATCATT</t>
  </si>
  <si>
    <t xml:space="preserve">MEV009F</t>
  </si>
  <si>
    <t xml:space="preserve">CACCTGCACGTACTGGCGATTATAAAAGGCTGGGGCGAGGCAGCGCATCAGCCGGCGGATTTTACGTGGGCGCCGTCGCT</t>
  </si>
  <si>
    <t xml:space="preserve">pMEV009-50</t>
  </si>
  <si>
    <t xml:space="preserve">MEC12309</t>
  </si>
  <si>
    <t xml:space="preserve">MEV009R</t>
  </si>
  <si>
    <t xml:space="preserve">CACCTGCACGTGAGTTTATGTCTTCTATTCCCGCATGTTTCAGCGCCTTCGGCACGGCGAGCGACGGCGCCCACGTAAAA</t>
  </si>
  <si>
    <t xml:space="preserve">MEV010F</t>
  </si>
  <si>
    <t xml:space="preserve">CACCTGCACGTACTCGGTGGATTACTTTGAATTCAACGAAGCATTTTCAGTGGTTGGCCTGGTAAATACCAAGATTCTGA</t>
  </si>
  <si>
    <t xml:space="preserve">pMEV010-10</t>
  </si>
  <si>
    <t xml:space="preserve">MEC12310</t>
  </si>
  <si>
    <t xml:space="preserve">MEV010R</t>
  </si>
  <si>
    <t xml:space="preserve">CACCTGCACGTCCACCGCGCCGCCATAGACGTTCACCTTCGACGGGTCCAACTTCAGAATCTTGGTATTTACCAGGCCAA</t>
  </si>
  <si>
    <t xml:space="preserve">MEV011F</t>
  </si>
  <si>
    <t xml:space="preserve">CACCTGCACGTGTGGCGTTGGGCCACCCGCTGGGCTGCTCGGGCGCGCGCGTAGTGGTGACGCTTTTGTCTATATTACAA</t>
  </si>
  <si>
    <t xml:space="preserve">pMEV011-11</t>
  </si>
  <si>
    <t xml:space="preserve">MEC12311</t>
  </si>
  <si>
    <t xml:space="preserve">MEV011R</t>
  </si>
  <si>
    <t xml:space="preserve">CACCTGCACGTGTTGCAAATTGCTGCCACGCCTATCTTGCCACCTTCCTGTTGTAATATAGACAAAAGCGTCACCACTAC</t>
  </si>
  <si>
    <t xml:space="preserve">MEV012F</t>
  </si>
  <si>
    <t xml:space="preserve">CACCTGCACGTCAACGGCGGCGGCGGCGCGTCTTCGATTGTTATTGAAAAGATCTAAGGCCTTGATGGCCAACGCGGGAG</t>
  </si>
  <si>
    <t xml:space="preserve">pMEV012-51</t>
  </si>
  <si>
    <t xml:space="preserve">MEC12312</t>
  </si>
  <si>
    <t xml:space="preserve">MEV012R</t>
  </si>
  <si>
    <t xml:space="preserve">CACCTGCACGTACCTTTAATGCCGCACCAGCAGAGTTTGGTGGATAGTTTCATGAAAAATCTCCCGCGTTGGCCATCAAG</t>
  </si>
  <si>
    <t xml:space="preserve">MEV013F</t>
  </si>
  <si>
    <t xml:space="preserve">CACCTGCACGTAGGTCGCCTCCGTCCCCAGAAGCAGCAGCAGTTACACAACACGAATCTGCAGATGACCGAATTGAAAAA</t>
  </si>
  <si>
    <t xml:space="preserve">pMEV013-68</t>
  </si>
  <si>
    <t xml:space="preserve">MEC12313</t>
  </si>
  <si>
    <t xml:space="preserve">MEV013R</t>
  </si>
  <si>
    <t xml:space="preserve">CACCTGCACGTCGTTCTGTGGGCGAGTTTTCTGTTCCGCAGTCTTCTGTTTTTTCAATTCGGTCATCTGCAGATTCGTGT</t>
  </si>
  <si>
    <t xml:space="preserve">MEV014F</t>
  </si>
  <si>
    <t xml:space="preserve">CACCTGCACGTAACGTTGGCATTAAAGGCATACAGATTTACATACCGACCCAGTGCGTTAATCAGTCGGAGTTGGAGAAA</t>
  </si>
  <si>
    <t xml:space="preserve">pMEV014-69</t>
  </si>
  <si>
    <t xml:space="preserve">MEC12314</t>
  </si>
  <si>
    <t xml:space="preserve">MEV014R</t>
  </si>
  <si>
    <t xml:space="preserve">CACCTGCACGTCTGTCCAAGGCCAATCGTGTATTTGCCCTGCGACACTCCATCAAATTTCTCCAACTCCGACTGATTAAC</t>
  </si>
  <si>
    <t xml:space="preserve">MEV015F</t>
  </si>
  <si>
    <t xml:space="preserve">CACCTGCACGTACAGACTAATATGTCGTTTGTTAACGACCGCGAAGATATATACTCAATGTCTTTGACCGTGCTGTCGAA</t>
  </si>
  <si>
    <t xml:space="preserve">pMEV015-119</t>
  </si>
  <si>
    <t xml:space="preserve">MEC12315</t>
  </si>
  <si>
    <t xml:space="preserve">MEV015R</t>
  </si>
  <si>
    <t xml:space="preserve">CACCTGCACGTCCAATTTTATTAGTGTCTATATTGTAGCTCTTTATCAGCTTCGACAGCACGGTCAAAGACATTGAGTAT</t>
  </si>
  <si>
    <t xml:space="preserve">MEV016F</t>
  </si>
  <si>
    <t xml:space="preserve">CACCTGCACGTTTGGCCGCTTAGAAGTTGGCACCGAAACCCTTATTGACAAGTCTAAGTCGGTTAAGTCGGTTCTGATGC</t>
  </si>
  <si>
    <t xml:space="preserve">pMEV016-16</t>
  </si>
  <si>
    <t xml:space="preserve">MEC12316</t>
  </si>
  <si>
    <t xml:space="preserve">MEV016R</t>
  </si>
  <si>
    <t xml:space="preserve">CACCTGCACGTTGAGTGTGTCAATGCCTTCAACGTCGGTATTTTCGCCAAACAGCTGCATCAGAACCGACTTAACCGACT</t>
  </si>
  <si>
    <t xml:space="preserve">MEV017F</t>
  </si>
  <si>
    <t xml:space="preserve">CACCTGCACGTCTCAACGCATGCTACGGCGGCACTAATGCTCTGTTCAATTCGCTGAATTGGATTGAATCGAATGCCTGG</t>
  </si>
  <si>
    <t xml:space="preserve">pMEV017-1</t>
  </si>
  <si>
    <t xml:space="preserve">MEC12317</t>
  </si>
  <si>
    <t xml:space="preserve">MEV017R</t>
  </si>
  <si>
    <t xml:space="preserve">CACCTGCACGTCGTATATTGCAATATCGCCACACACGACAATTGCGTCGCGGCCATCCCAGGCATTCGATTCAATCCAAT</t>
  </si>
  <si>
    <t xml:space="preserve">MEV018F</t>
  </si>
  <si>
    <t xml:space="preserve">CACCTGCACGTTACGATAAGGGCGCAGCCCGCCCGACTGGCGGCGCAGGCACCGTGGCGATGTGGATAGGCCCAGATGCG</t>
  </si>
  <si>
    <t xml:space="preserve">pMEV018-18</t>
  </si>
  <si>
    <t xml:space="preserve">MEC12318</t>
  </si>
  <si>
    <t xml:space="preserve">MEV018R</t>
  </si>
  <si>
    <t xml:space="preserve">CACCTGCACGTGTTCCATGTACGACGCGCGGACCGAGTCAAAGACAATCGGCGCATCTGGGCCTATCCACATCGCCACGG</t>
  </si>
  <si>
    <t xml:space="preserve">MEV019F</t>
  </si>
  <si>
    <t xml:space="preserve">CACCTGCACGTGAACACGCATACGATTTTTACAAGCCGGATTTCACTAGTGAATATCCATACGTTGATGGCCATTTTTCC</t>
  </si>
  <si>
    <t xml:space="preserve">pMEV019-19</t>
  </si>
  <si>
    <t xml:space="preserve">MEC12319</t>
  </si>
  <si>
    <t xml:space="preserve">MEV019R</t>
  </si>
  <si>
    <t xml:space="preserve">CACCTGCACGTTAGCTCTTGTACACCTGATCGAGCGCCTTAACGTAGCAGGTTAAGGAAAAATGGCCATCAACGTATGGA</t>
  </si>
  <si>
    <t xml:space="preserve">MEV020F</t>
  </si>
  <si>
    <t xml:space="preserve">CACCTGCACGTGCTATTCTAAGAAGGCGATTTCGAAAGGGCTGGTGAGTGATCCTGCGGGCTCAGATGCGCTGAATGTGC</t>
  </si>
  <si>
    <t xml:space="preserve">pMEV020(new)-6</t>
  </si>
  <si>
    <t xml:space="preserve">MEC11764</t>
  </si>
  <si>
    <t xml:space="preserve">MEV020R</t>
  </si>
  <si>
    <t xml:space="preserve">CACCTGCACGTTTGCAAGTCGGCACATGGAACACATTGTAGTCGAAATATTTCAGCACATTCAGCGCATCTGAGCCCGCA</t>
  </si>
  <si>
    <t xml:space="preserve">MEV021F</t>
  </si>
  <si>
    <t xml:space="preserve">CACCTGCACGTGCAAACTGGTTACGAAATCCTACGGCCGCTTATTGTATAATGATTTCCGCGCAAACCCACAGCTGTTCC</t>
  </si>
  <si>
    <t xml:space="preserve">pMEV021(new)-1</t>
  </si>
  <si>
    <t xml:space="preserve">MEC11763</t>
  </si>
  <si>
    <t xml:space="preserve">MEV021R</t>
  </si>
  <si>
    <t xml:space="preserve">CACCTGCACGTCGATTCGTCATAATCTCTGGTCGCTAATTCTGCGTCCACTTCCGGGAACAGCTGTGGGTTTGCGCGGAA</t>
  </si>
  <si>
    <t xml:space="preserve">MEV022F</t>
  </si>
  <si>
    <t xml:space="preserve">CACCTGCACGTATCGTTAACTGATAAGAATATTGAAAAAACCTTTGTGAACGTGGCGAAGCCGTTCCACAAAGAGCGCGT</t>
  </si>
  <si>
    <t xml:space="preserve">pMEV022-87</t>
  </si>
  <si>
    <t xml:space="preserve">MEC12322</t>
  </si>
  <si>
    <t xml:space="preserve">MEV022R</t>
  </si>
  <si>
    <t xml:space="preserve">CACCTGCACGTGCAGTGTACATATTGCCCGTATTCGTCGGCACAATCAGCGACTGTGCCACGCGCTCTTTGTGGAACGGC</t>
  </si>
  <si>
    <t xml:space="preserve">MEV023F</t>
  </si>
  <si>
    <t xml:space="preserve">CACCTGCACGTCTGCCTCGGTGTATGCAGCATTTGCCTCGTTGTTAAATTATGTGGGTTCGGACGACTTACAGGGAAAGC</t>
  </si>
  <si>
    <t xml:space="preserve">pMEV023-23</t>
  </si>
  <si>
    <t xml:space="preserve">MEC12323</t>
  </si>
  <si>
    <t xml:space="preserve">MEV023R</t>
  </si>
  <si>
    <t xml:space="preserve">CACCTGCACGTCGAGGCCGCTAAGCCAGAGCCGTACGAAAATAAGCCCACCCGCTTTCCCTGTAAGTCGTCCGAACCCAC</t>
  </si>
  <si>
    <t xml:space="preserve">MEV024F</t>
  </si>
  <si>
    <t xml:space="preserve">CACCTGCACGTCTCGTTGTATTCGTGTAAAATTGTGGGCGACGTTCAGCATATTATAAAGGAATTAGATATTACCAATAA</t>
  </si>
  <si>
    <t xml:space="preserve">pMEV024-56</t>
  </si>
  <si>
    <t xml:space="preserve">MEC12324</t>
  </si>
  <si>
    <t xml:space="preserve">MEV024R</t>
  </si>
  <si>
    <t xml:space="preserve">CACCTGCACGTTTCGTAATCCTTCGGGGTTTCAGTTATGCGCTTTGCTAATTTATTGGTAATATCTAATTCCTTTATAAT</t>
  </si>
  <si>
    <t xml:space="preserve">MEV025F</t>
  </si>
  <si>
    <t xml:space="preserve">CACCTGCACGTCGAAGCGGCAATAGAACTGCGCGAAAACGCACATCTGAAGAAGAATTTCAAACCACAGGGCTCTATTGA</t>
  </si>
  <si>
    <t xml:space="preserve">pMEV025-57</t>
  </si>
  <si>
    <t xml:space="preserve">MEC12325</t>
  </si>
  <si>
    <t xml:space="preserve">MEV025R</t>
  </si>
  <si>
    <t xml:space="preserve">CACCTGCACGTGTCATCTATATTAGTCAGGTAGTACACGCCGCTCTGCAGATGCTCAATAGAGCCCTGTGGTTTGAAATT</t>
  </si>
  <si>
    <t xml:space="preserve">MEV026F</t>
  </si>
  <si>
    <t xml:space="preserve">CACCTGCACGTTGACAAATTTCGCCGCTCGTACGATGTGAAAAAATAAGGCCTCGATGGCCGTGAACTGGATAGTGAAAT</t>
  </si>
  <si>
    <t xml:space="preserve">pMEV026-74</t>
  </si>
  <si>
    <t xml:space="preserve">MEC12326</t>
  </si>
  <si>
    <t xml:space="preserve">MEV026R</t>
  </si>
  <si>
    <t xml:space="preserve">CACCTGCACGTCTTGGCCATTTGTTTAAGACCCTTGAACAAGGGGGGCATTATTTCACTATCCAGTTCACGGCCATCGAG</t>
  </si>
  <si>
    <t xml:space="preserve">MEV027F</t>
  </si>
  <si>
    <t xml:space="preserve">CACCTGCACGTCAAGCCGATTGCATATGTGTCCCGCTTTTCAGCTAAACGACCGATTCATATCATCCTCTTTTCGTTGAT</t>
  </si>
  <si>
    <t xml:space="preserve">pMEV027-1</t>
  </si>
  <si>
    <t xml:space="preserve">MEC12327</t>
  </si>
  <si>
    <t xml:space="preserve">MEV027R</t>
  </si>
  <si>
    <t xml:space="preserve">CACCTGCACGTCCAGCCGTTGAAGTAATATTGAATAACAGACAAATACGCGAAGGCAGAGATTATCAACGAAAAGAGGAT</t>
  </si>
  <si>
    <t xml:space="preserve">MEV028F</t>
  </si>
  <si>
    <t xml:space="preserve">CACCTGCACGTCTGGCAGTTGGATTCCAACAGCGTGTTTGAAACCGCGCCGAACAAAGACTCTAATACCTTGTTTCAGGA</t>
  </si>
  <si>
    <t xml:space="preserve">pMEV028-28</t>
  </si>
  <si>
    <t xml:space="preserve">MEC12328</t>
  </si>
  <si>
    <t xml:space="preserve">MEV028R</t>
  </si>
  <si>
    <t xml:space="preserve">CACCTGCACGTAGACCCAGCCATCCAACGAAGAATCGCGGTAGTAATGAGAGCATTCCTGAAACAAGGTATTAGAGTCTT</t>
  </si>
  <si>
    <t xml:space="preserve">MEV029F</t>
  </si>
  <si>
    <t xml:space="preserve">CACCTGCACGTGTCTCCATAACTGCTCATGAAGCGAGCGAGTTACCGGCACCGCACCATTACTATTTGTTAAATCTTAAT</t>
  </si>
  <si>
    <t xml:space="preserve">pMEV029-29</t>
  </si>
  <si>
    <t xml:space="preserve">MEC12329</t>
  </si>
  <si>
    <t xml:space="preserve">MEV029R</t>
  </si>
  <si>
    <t xml:space="preserve">CACCTGCACGTTTCCGGAATAGAGTCGGTTTCGTTTGGGCTGTTGAAATTAAGATTTAACAAATAGTAATGGTGCGGTGC</t>
  </si>
  <si>
    <t xml:space="preserve">MEV030F</t>
  </si>
  <si>
    <t xml:space="preserve">CACCTGCACGTGGAATTGGCGAATACAGTGTTTGAGAAAGATAACACGAAATATATTCTTCAGGAAGATCTAAGCGTGTC</t>
  </si>
  <si>
    <t xml:space="preserve">pMEV030-79</t>
  </si>
  <si>
    <t xml:space="preserve">MEC12330</t>
  </si>
  <si>
    <t xml:space="preserve">MEV030R</t>
  </si>
  <si>
    <t xml:space="preserve">CACCTGCACGTGGTCGCTGCGTAAACGCCATTTTGTACCATCGGTCGACGAAATTTCTTTAGACACGCTTAGATCTTCCT</t>
  </si>
  <si>
    <t xml:space="preserve">MEV031F</t>
  </si>
  <si>
    <t xml:space="preserve">CACCTGCACGTGACCGCAAAAGCCTCTTCGACGTCAAGACATTAGCCTATTCGCTATACGATGTCTTTTCCGAAAACGTC</t>
  </si>
  <si>
    <t xml:space="preserve">pMEV031-61</t>
  </si>
  <si>
    <t xml:space="preserve">MEC12331</t>
  </si>
  <si>
    <t xml:space="preserve">MEV031R</t>
  </si>
  <si>
    <t xml:space="preserve">CACCTGCACGTACCATAATGAGAACGTCAAAGGGGTCGGCCTGAGTGACGTTTTCGGAAAAGACATCGTATAGCGAATAG</t>
  </si>
  <si>
    <t xml:space="preserve">MEV032F</t>
  </si>
  <si>
    <t xml:space="preserve">CACCTGCACGTTGGTGACCGCATACTTGATGATGTTCTACACTATCTTCGGACTATTCAACGACATGCGTAAGACTGGGT</t>
  </si>
  <si>
    <t xml:space="preserve">pMEV032-32</t>
  </si>
  <si>
    <t xml:space="preserve">MEC12332</t>
  </si>
  <si>
    <t xml:space="preserve">MEV032R</t>
  </si>
  <si>
    <t xml:space="preserve">CACCTGCACGTAGGAGGCCGAGTTAACTACCGTCGATGCACTCAGCCAAAAGTTGGACCCAGTCTTACGCATGTCGTTGA</t>
  </si>
  <si>
    <t xml:space="preserve">MEV033F</t>
  </si>
  <si>
    <t xml:space="preserve">CACCTGCACGTTCCTCCCTCTTCTTAGCCCTGTATGTTACTCAGTGCATTTTGGGAAAAGAAGTGTCTGCCTTAACCCTC</t>
  </si>
  <si>
    <t xml:space="preserve">pMEV033-62</t>
  </si>
  <si>
    <t xml:space="preserve">MEC12333</t>
  </si>
  <si>
    <t xml:space="preserve">MEV033R</t>
  </si>
  <si>
    <t xml:space="preserve">CACCTGCACGTTGCTTGAAGCCCACCACCACGACAATGAATGGCAGGCCTTCAAAGAGGGTTAAGGCAGACACTTCTTTT</t>
  </si>
  <si>
    <t xml:space="preserve">MEV034F</t>
  </si>
  <si>
    <t xml:space="preserve">CACCTGCACGTAGCACAAAATAAAGATTGCACAATATGCACTTGAGAAATTTGAACGCGTTGGCTTATCGAAACGTATTA</t>
  </si>
  <si>
    <t xml:space="preserve">pMEV034-63</t>
  </si>
  <si>
    <t xml:space="preserve">MEC12334</t>
  </si>
  <si>
    <t xml:space="preserve">MEV034R</t>
  </si>
  <si>
    <t xml:space="preserve">CACCTGCACGTCAGCCGGCCGCCCTCTTCACTTACAGATTCAAACACTATTTCATCAGTGGTAATACGTTTCGATAAGCC</t>
  </si>
  <si>
    <t xml:space="preserve">MEV035F</t>
  </si>
  <si>
    <t xml:space="preserve">CACCTGCACGTGCTGATTCAGGACCATCTGCTCTGCATTTTTGCATTTATAGGTTGTTCGATGTATGCGCACCAGCTGAA</t>
  </si>
  <si>
    <t xml:space="preserve">pMEV035-35</t>
  </si>
  <si>
    <t xml:space="preserve">MEC12335</t>
  </si>
  <si>
    <t xml:space="preserve">MEV035R</t>
  </si>
  <si>
    <t xml:space="preserve">CACCTGCACGTAAGGCGGATAAGATACAGAAATTCGTCAGGGTCTTCAGCTGGTGCGCATACATCGAACAACCTATAAAT</t>
  </si>
  <si>
    <t xml:space="preserve">MEV036F</t>
  </si>
  <si>
    <t xml:space="preserve">CACCTGCACGTCCTTTATATTGATTTTTGAACTGATTTTAACCCCAACGTTTTATTCGGCGATATTAGCTCTCCGCCTTG</t>
  </si>
  <si>
    <t xml:space="preserve">pMEV036-113</t>
  </si>
  <si>
    <t xml:space="preserve">MEC12336</t>
  </si>
  <si>
    <t xml:space="preserve">MEV036R</t>
  </si>
  <si>
    <t xml:space="preserve">CACCTGCACGTCTTCTAACGTCTGCTTTATAATGGTCGAGCGGTGTATCACGTTCATTTCAAGGCGGAGAGCTAATATCG</t>
  </si>
  <si>
    <t xml:space="preserve">MEV037F</t>
  </si>
  <si>
    <t xml:space="preserve">CACCTGCACGTGAAGAAGACGGCGTGGTGCCGTCGACGGCCCGCATAATTTCGAAAGCCGAAAAGAAATCTGTCTCGTCG</t>
  </si>
  <si>
    <t xml:space="preserve">pMEV037-37</t>
  </si>
  <si>
    <t xml:space="preserve">MEC12337</t>
  </si>
  <si>
    <t xml:space="preserve">MEV037R</t>
  </si>
  <si>
    <t xml:space="preserve">CACCTGCACGTAACCGATAGTTTCATTATAATAACCACTACGCTTAGGTTTAAGAACGACGAGACAGATTTCTTTTCGGC</t>
  </si>
  <si>
    <t xml:space="preserve">MEV038F</t>
  </si>
  <si>
    <t xml:space="preserve">CACCTGCACGTGGTTATCCTTCTGTTTGTTTTCATAAATTTTTATAATTTTGGCGCCAACTGGGTTAACGATGCATTCAA</t>
  </si>
  <si>
    <t xml:space="preserve">pMEV038-38</t>
  </si>
  <si>
    <t xml:space="preserve">MEC12338</t>
  </si>
  <si>
    <t xml:space="preserve">MEV038R</t>
  </si>
  <si>
    <t xml:space="preserve">CACCTGCACGTATCCGGCAACGACACCCGTTCCTTATCGAAGTACAGGGAGTTGAATGCATCGTTAACCCAGTTGGCGCC</t>
  </si>
  <si>
    <t xml:space="preserve">MEV039F</t>
  </si>
  <si>
    <t xml:space="preserve">CACCTGCACGTGGATTTTATTACTTCAAACGCATCGGAAAATTTTAAAGAGCAGGCGATTGTGAGCGTTACTCCGTTATT</t>
  </si>
  <si>
    <t xml:space="preserve">pMEV039-39</t>
  </si>
  <si>
    <t xml:space="preserve">MEC12339</t>
  </si>
  <si>
    <t xml:space="preserve">MEV039R</t>
  </si>
  <si>
    <t xml:space="preserve">CACCTGCACGTGAGCACCATATCCTCAATTCTCTGGTAAGACTTAATAGGTTTGTAATATAATAACGGAGTAACGCTCAC</t>
  </si>
  <si>
    <t xml:space="preserve">MEV040F</t>
  </si>
  <si>
    <t xml:space="preserve">CACCTGCACGTGCTCTTGCTGCTCCGGAACGTTAGCGTGGCAATTCGGGATCGTTTCGTTAGCAAATTAGTGCTCTCTGC</t>
  </si>
  <si>
    <t xml:space="preserve">pMEV040-40</t>
  </si>
  <si>
    <t xml:space="preserve">MEC12340</t>
  </si>
  <si>
    <t xml:space="preserve">MEV040R</t>
  </si>
  <si>
    <t xml:space="preserve">CACCTGCACGTTCAGTAAATATACGTTTATAACCGCGCTACAGACTAATGCAGAGAGCACTAATTTGCTAACGAAACGAT</t>
  </si>
  <si>
    <t xml:space="preserve">MEV041F</t>
  </si>
  <si>
    <t xml:space="preserve">CACCTGCACGTCTGAACGCGGCGCGCATTCATACTAGCTATACCGCCGACCAGCTGGTAAAAACCGAAGTTACTAAGAAG</t>
  </si>
  <si>
    <t xml:space="preserve">pMEV041-41</t>
  </si>
  <si>
    <t xml:space="preserve">MEC12341</t>
  </si>
  <si>
    <t xml:space="preserve">MEV041R</t>
  </si>
  <si>
    <t xml:space="preserve">CACCTGCACGTACACCGGCGTCGACGCCTTCTGGACTGGCGCGGTAAACGACTTCTTAGTAACTTCGGTTTTTACCAGCT</t>
  </si>
  <si>
    <t xml:space="preserve">MEV042F</t>
  </si>
  <si>
    <t xml:space="preserve">CACCTGCACGTGTGTTAACTAACAAAACGGTTATTTCGGGTTCAAAAGTTAAAAGCTTATCCTCGGCTCAGTCAAGTTCC</t>
  </si>
  <si>
    <t xml:space="preserve">pMEV042-65</t>
  </si>
  <si>
    <t xml:space="preserve">MEC12342</t>
  </si>
  <si>
    <t xml:space="preserve">MEV042R</t>
  </si>
  <si>
    <t xml:space="preserve">CACCTGCACGTGACTTTCAATATCTCTAGAATCATCTTCCTCGCTCGAGGAGGATGGACCGGAGGAACTTGACTGAGCCG</t>
  </si>
  <si>
    <t xml:space="preserve">MEV043F</t>
  </si>
  <si>
    <t xml:space="preserve">CACCTGCACGTAGTCTGGATAAGAAAATCCGGCCATTAGAAGAATTAGAAGCCTTATTAAGCAGCGGTAACACGAAACAG</t>
  </si>
  <si>
    <t xml:space="preserve">pMEV043-66</t>
  </si>
  <si>
    <t xml:space="preserve">MEC12343</t>
  </si>
  <si>
    <t xml:space="preserve">MEV043R</t>
  </si>
  <si>
    <t xml:space="preserve">CACCTGCACGTGTGAATCACCAGTGCCGCAACCTCTTTATTCTTCAGCTGTTTCGTGTTACCGCTGCTTAATAAGGCTTC</t>
  </si>
  <si>
    <t xml:space="preserve">MEV044F</t>
  </si>
  <si>
    <t xml:space="preserve">CACCTGCACGTTCACGGCAAGTTACCACTGTACGCGCTGGAGAAAAAATTAGGCGATACCACACGCGCTGTGGCTGTCCG</t>
  </si>
  <si>
    <t xml:space="preserve">pMEV044-44</t>
  </si>
  <si>
    <t xml:space="preserve">MEC12344</t>
  </si>
  <si>
    <t xml:space="preserve">MEV044R</t>
  </si>
  <si>
    <t xml:space="preserve">CACCTGCACGTGAGGCTAAGACTGGCGCTTCGGCCAGAATGGAGAGCGCCTTACGCCGGACAGCCACAGCGCGTGTGGTA</t>
  </si>
  <si>
    <t xml:space="preserve">MEV045F</t>
  </si>
  <si>
    <t xml:space="preserve">CACCTGCACGTCCTCGGATCGGTTACCGTATAAAAACTATGACTACGACAGAGTCTTTGGAGCGTGCTGCGAAAACGTGA</t>
  </si>
  <si>
    <t xml:space="preserve">pMEV045-45</t>
  </si>
  <si>
    <t xml:space="preserve">MEC12345</t>
  </si>
  <si>
    <t xml:space="preserve">MEV045R</t>
  </si>
  <si>
    <t xml:space="preserve">CACCTGCACGTCAGAGGTCCGATCACGCCCACAGGCAGTGGCATGTAGCCGATCACGTTTTCGCAGCACGCTCCAAAGAC</t>
  </si>
  <si>
    <t xml:space="preserve">MEV046F</t>
  </si>
  <si>
    <t xml:space="preserve">CACCTGCACGTTCTGGTGATAGATGGCACGTCGTATCATATCCCGATGGCCACCACGGAGGGCTGCCTGGTCGCGTCGGC</t>
  </si>
  <si>
    <t xml:space="preserve">pMEV046-46</t>
  </si>
  <si>
    <t xml:space="preserve">MEC12346</t>
  </si>
  <si>
    <t xml:space="preserve">MEV046R</t>
  </si>
  <si>
    <t xml:space="preserve">CACCTGCACGTTCGTGGCGCCGCCTCCCGCGTTTATGGCCTTGCATCCCCGCATTGCCGACGCGACCAGGCAGCCCTCCG</t>
  </si>
  <si>
    <t xml:space="preserve">MEV047F</t>
  </si>
  <si>
    <t xml:space="preserve">CACCTGCACGTACGACCGTGTTAACCAAGGATGGCATGACGCGCGGACCGGTCGTTCGGTTCCCGACCCTGAAACGCTCG</t>
  </si>
  <si>
    <t xml:space="preserve">pMEV047-47</t>
  </si>
  <si>
    <t xml:space="preserve">MEC12347</t>
  </si>
  <si>
    <t xml:space="preserve">MEV047R</t>
  </si>
  <si>
    <t xml:space="preserve">CACCTGCACGTATGGCATTCTGACCCTCTTCGGAGTCTAACCAGATCTTGCATGCGCCCGAGCGTTTCAGGGTCGGGAAC</t>
  </si>
  <si>
    <t xml:space="preserve">MEV048F</t>
  </si>
  <si>
    <t xml:space="preserve">CACCTGCACGTCCATTAAAAAAGCGTTTAATTCGACGTCCCGCTTTGCCCGGCTTCAGCATATTCAGACCTGCTTGGCCG</t>
  </si>
  <si>
    <t xml:space="preserve">pMEV048-48</t>
  </si>
  <si>
    <t xml:space="preserve">MEC12348</t>
  </si>
  <si>
    <t xml:space="preserve">MEV048R</t>
  </si>
  <si>
    <t xml:space="preserve">CACCTGCACGTGTCGCCGGTGGTCGTGCGAAAGCGCATGAATAGTAAATCACCGGCCAAGCAGGTCTGAATATGCTGAAG</t>
  </si>
  <si>
    <t xml:space="preserve">MEV049F</t>
  </si>
  <si>
    <t xml:space="preserve">CACCTGCACGTCGACGCCATGGGCATGAACATGATTTCGAAAGGCGTTGAATACTCCTTAAAGCAGATGGTCGAAGAGTA</t>
  </si>
  <si>
    <t xml:space="preserve">pMEV049-1</t>
  </si>
  <si>
    <t xml:space="preserve">MEC12349</t>
  </si>
  <si>
    <t xml:space="preserve">MEV049R</t>
  </si>
  <si>
    <t xml:space="preserve">CACCTGCACGTAGTGCAGTAATTGCCCGACACAGAAACCACCTCCATATCTTCCCATCCATACTCTTCGACCATCTGCTT</t>
  </si>
  <si>
    <t xml:space="preserve">MEV050F</t>
  </si>
  <si>
    <t xml:space="preserve">CACCTGCACGTCACTGACAAAAAACCGGCGGCAATAAATTGGATAGAAGGCCGGGGCAAGAGCGTTGTTGCCGAAGCGAC</t>
  </si>
  <si>
    <t xml:space="preserve">pMEV050-5</t>
  </si>
  <si>
    <t xml:space="preserve">MEC12350</t>
  </si>
  <si>
    <t xml:space="preserve">MEV050R</t>
  </si>
  <si>
    <t xml:space="preserve">CACCTGCACGTGCTTTTTAATACTTTGCGAACCACATCGCCTGGAATGGTCGCTTCGGCAACAACGCTCTTGCCCCGGCC</t>
  </si>
  <si>
    <t xml:space="preserve">MEV051F</t>
  </si>
  <si>
    <t xml:space="preserve">CACCTGCACGTAAGCGATGTGTCTGCCCTGGTGGAGCTGAATATTGCGAAGAACCTGGTGGGTTCGGCCATGGCGGGGTC</t>
  </si>
  <si>
    <t xml:space="preserve">pMEV051-9</t>
  </si>
  <si>
    <t xml:space="preserve">MEC12351</t>
  </si>
  <si>
    <t xml:space="preserve">MEV051R</t>
  </si>
  <si>
    <t xml:space="preserve">CACCTGCACGTCACCGCCGTTACTAAGTTCGCGGCATGGGCATTAAAACCGCCCACCGACCCCGCCATGGCCGAACCCAC</t>
  </si>
  <si>
    <t xml:space="preserve">MEV052F</t>
  </si>
  <si>
    <t xml:space="preserve">CACCTGCACGTGGTGTTCCTGGCCTTAGGTCAGGATCCAGCCCAGAACGTGGAAAGCTCTAATTGCATCACGCTGATGAA</t>
  </si>
  <si>
    <t xml:space="preserve">pMEV052-30</t>
  </si>
  <si>
    <t xml:space="preserve">MEC12352</t>
  </si>
  <si>
    <t xml:space="preserve">MEV052R</t>
  </si>
  <si>
    <t xml:space="preserve">CACCTGCACGTGACGGCATAGAGACAGAAATGCGCAGATCGCCGTCTACTTCTTTCATCAGCGTGATGCAATTAGAGCTT</t>
  </si>
  <si>
    <t xml:space="preserve">MEV053F</t>
  </si>
  <si>
    <t xml:space="preserve">CACCTGCACGTCGTCTATAGAAGTCGGCACTATAGGCGGCGGCACCGTGTTGGAACCGCAGGGCGCAATGCTGGACTTAT</t>
  </si>
  <si>
    <t xml:space="preserve">pMEV053-19</t>
  </si>
  <si>
    <t xml:space="preserve">MEC12353</t>
  </si>
  <si>
    <t xml:space="preserve">MEV053R</t>
  </si>
  <si>
    <t xml:space="preserve">CACCTGCACGTGCATTAGTGCCTGGCGCAGTCGCATGGGGTCCGCGGACGCCTAATAAGTCCAGCATTGCGCCCTGCGGT</t>
  </si>
  <si>
    <t xml:space="preserve">MEV054F</t>
  </si>
  <si>
    <t xml:space="preserve">CACCTGCACGTATGCCCGGCAGTTAGCCCGCATCGTGGCATGCGCAGTTCTGGCCGGCGAATTATCTTTATGCGCGGCAT</t>
  </si>
  <si>
    <t xml:space="preserve">pMEV054-21</t>
  </si>
  <si>
    <t xml:space="preserve">MEC12354</t>
  </si>
  <si>
    <t xml:space="preserve">MEV054R</t>
  </si>
  <si>
    <t xml:space="preserve">CACCTGCACGTTGTGAGTCATATGGCTCTGCACCAGATGTCCTGCGGCCAATGCCGCGCATAAAGATAATTCGCCGGCCA</t>
  </si>
  <si>
    <t xml:space="preserve">MEV055F</t>
  </si>
  <si>
    <t xml:space="preserve">CACCTGCACGTCACAATCGTAAACCAGCGGAACCGACGAAACCAAATAACCTGGACGCAACCGATATCAACCGGCTGAAA</t>
  </si>
  <si>
    <t xml:space="preserve">pMEV055-27</t>
  </si>
  <si>
    <t xml:space="preserve">MEC12355</t>
  </si>
  <si>
    <t xml:space="preserve">MEV055R</t>
  </si>
  <si>
    <t xml:space="preserve">CACCTGCACGTTTTTGGCCAAGAAGGCCTTAAGATTTAATACAAGTAACAGACCCATCTTTCAGCCGGTTGATATCGGTT</t>
  </si>
  <si>
    <r>
      <rPr>
        <vertAlign val="superscript"/>
        <sz val="11"/>
        <color rgb="FF000000"/>
        <rFont val="Arial Unicode MS"/>
        <family val="3"/>
        <charset val="128"/>
      </rPr>
      <t xml:space="preserve">*</t>
    </r>
    <r>
      <rPr>
        <sz val="11"/>
        <color rgb="FF000000"/>
        <rFont val="Arial Unicode MS"/>
        <family val="3"/>
        <charset val="128"/>
      </rPr>
      <t xml:space="preserve">Name of junction</t>
    </r>
  </si>
  <si>
    <t xml:space="preserve">0 min</t>
  </si>
  <si>
    <t xml:space="preserve">1.25 min </t>
  </si>
  <si>
    <t xml:space="preserve">2.5 min </t>
  </si>
  <si>
    <t xml:space="preserve">5 min</t>
  </si>
  <si>
    <t xml:space="preserve">10 min</t>
  </si>
  <si>
    <t xml:space="preserve">20 min</t>
  </si>
  <si>
    <t xml:space="preserve">40 min</t>
  </si>
  <si>
    <t xml:space="preserve">80 min</t>
  </si>
  <si>
    <t xml:space="preserve">160 min</t>
  </si>
  <si>
    <t xml:space="preserve">320 min</t>
  </si>
  <si>
    <t xml:space="preserve">Figure version of this result is appeared in Fig. 12. *Primer sequences are indicated in Table S3.</t>
  </si>
  <si>
    <t xml:space="preserve">Day 1 </t>
  </si>
  <si>
    <t xml:space="preserve">Crude plasmid concentration measurement</t>
  </si>
  <si>
    <t xml:space="preserve">1 h</t>
  </si>
  <si>
    <t xml:space="preserve">Plasmid Safe treatment</t>
  </si>
  <si>
    <t xml:space="preserve">2 h</t>
  </si>
  <si>
    <t xml:space="preserve">DNA cleanup </t>
  </si>
  <si>
    <t xml:space="preserve">Day 2</t>
  </si>
  <si>
    <t xml:space="preserve">Purified plasmid concentration measurement (1st)</t>
  </si>
  <si>
    <t xml:space="preserve">Dilution of DNA</t>
  </si>
  <si>
    <t xml:space="preserve">Purified plasmid concentration measurement (2nd)</t>
  </si>
  <si>
    <t xml:space="preserve">Equimolar plasmid preparation</t>
  </si>
  <si>
    <t xml:space="preserve">Restriction enzyme digestion</t>
  </si>
  <si>
    <t xml:space="preserve">2 h - overnight</t>
  </si>
  <si>
    <t xml:space="preserve">Day 3</t>
  </si>
  <si>
    <t xml:space="preserve">Size selection</t>
  </si>
  <si>
    <t xml:space="preserve">3 h</t>
  </si>
  <si>
    <t xml:space="preserve">Purification of OGAB blocks</t>
  </si>
  <si>
    <t xml:space="preserve">Ligation</t>
  </si>
  <si>
    <t xml:space="preserve">4 h - overnight</t>
  </si>
  <si>
    <t xml:space="preserve">Day 4</t>
  </si>
  <si>
    <r>
      <rPr>
        <i val="true"/>
        <sz val="11"/>
        <color rgb="FF000000"/>
        <rFont val="Arial"/>
        <family val="2"/>
      </rPr>
      <t xml:space="preserve">B. subtilis </t>
    </r>
    <r>
      <rPr>
        <sz val="11"/>
        <color rgb="FF000000"/>
        <rFont val="Arial"/>
        <family val="2"/>
      </rPr>
      <t xml:space="preserve">transformation </t>
    </r>
  </si>
  <si>
    <t xml:space="preserve">7 h</t>
  </si>
  <si>
    <t xml:space="preserve">Plate incubation</t>
  </si>
  <si>
    <t xml:space="preserve">Overnight</t>
  </si>
  <si>
    <t xml:space="preserve">Day 5</t>
  </si>
  <si>
    <t xml:space="preserve">Cultivation of transformants</t>
  </si>
  <si>
    <t xml:space="preserve">4 h</t>
  </si>
  <si>
    <t xml:space="preserve">Plasmid preparation</t>
  </si>
  <si>
    <t xml:space="preserve">Plasmid structure chec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u val="singl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Noto Sans"/>
      <family val="2"/>
    </font>
    <font>
      <sz val="11"/>
      <color rgb="FF000000"/>
      <name val="Arial Unicode MS"/>
      <family val="3"/>
      <charset val="128"/>
    </font>
    <font>
      <vertAlign val="superscript"/>
      <sz val="11"/>
      <color rgb="FF000000"/>
      <name val="Arial Unicode MS"/>
      <family val="3"/>
      <charset val="128"/>
    </font>
    <font>
      <sz val="10.5"/>
      <color rgb="FF000000"/>
      <name val="Century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true">
      <left style="thin"/>
      <right/>
      <top style="thin"/>
      <bottom style="thin"/>
      <diagonal style="thin"/>
    </border>
    <border diagonalUp="false" diagonalDown="true">
      <left/>
      <right/>
      <top style="thin"/>
      <bottom style="thin"/>
      <diagonal style="thin"/>
    </border>
    <border diagonalUp="false" diagonalDown="false">
      <left style="thin"/>
      <right/>
      <top/>
      <bottom/>
      <diagonal/>
    </border>
    <border diagonalUp="false" diagonalDown="true">
      <left/>
      <right/>
      <top/>
      <bottom/>
      <diagonal style="thin"/>
    </border>
    <border diagonalUp="false" diagonalDown="false">
      <left/>
      <right style="thin"/>
      <top/>
      <bottom/>
      <diagonal/>
    </border>
    <border diagonalUp="false" diagonalDown="true">
      <left/>
      <right/>
      <top/>
      <bottom style="thin"/>
      <diagonal style="thin"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true">
      <left/>
      <right/>
      <top/>
      <bottom style="medium"/>
      <diagonal style="thin"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9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left" vertical="center" textRotation="9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9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9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1.62"/>
  </cols>
  <sheetData>
    <row r="1" customFormat="false" ht="14.2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25" hidden="false" customHeight="true" outlineLevel="0" collapsed="false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4.25" hidden="false" customHeight="true" outlineLevel="0" collapsed="false">
      <c r="A3" s="1" t="s">
        <v>2</v>
      </c>
      <c r="B3" s="2"/>
      <c r="C3" s="2"/>
      <c r="D3" s="2"/>
      <c r="E3" s="2"/>
      <c r="F3" s="2"/>
      <c r="G3" s="2"/>
      <c r="H3" s="2"/>
      <c r="I3" s="2"/>
      <c r="J3" s="2"/>
    </row>
    <row r="4" customFormat="false" ht="14.25" hidden="false" customHeight="true" outlineLevel="0" collapsed="false">
      <c r="A4" s="1"/>
      <c r="B4" s="2"/>
      <c r="C4" s="2"/>
      <c r="D4" s="2"/>
      <c r="E4" s="2"/>
      <c r="F4" s="2"/>
      <c r="G4" s="2"/>
      <c r="H4" s="2"/>
      <c r="I4" s="2"/>
      <c r="J4" s="2"/>
    </row>
    <row r="5" customFormat="false" ht="13.5" hidden="false" customHeight="false" outlineLevel="0" collapsed="false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</row>
    <row r="6" customFormat="false" ht="13.5" hidden="false" customHeight="false" outlineLevel="0" collapsed="false">
      <c r="A6" s="2" t="s">
        <v>4</v>
      </c>
      <c r="B6" s="2"/>
      <c r="C6" s="2"/>
      <c r="D6" s="2"/>
      <c r="E6" s="2"/>
      <c r="F6" s="2"/>
      <c r="G6" s="2"/>
      <c r="H6" s="2"/>
      <c r="I6" s="2"/>
      <c r="J6" s="2"/>
    </row>
    <row r="7" customFormat="false" ht="13.5" hidden="false" customHeight="false" outlineLevel="0" collapsed="false">
      <c r="A7" s="2" t="s">
        <v>5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3.5" hidden="false" customHeight="false" outlineLevel="0" collapsed="false">
      <c r="A8" s="2" t="s">
        <v>6</v>
      </c>
      <c r="B8" s="2"/>
      <c r="C8" s="2"/>
      <c r="D8" s="2"/>
      <c r="E8" s="2"/>
      <c r="F8" s="2"/>
      <c r="G8" s="2"/>
      <c r="H8" s="2"/>
      <c r="I8" s="2"/>
      <c r="J8" s="2"/>
    </row>
    <row r="9" customFormat="false" ht="13.5" hidden="false" customHeight="false" outlineLevel="0" collapsed="false">
      <c r="A9" s="2" t="s">
        <v>7</v>
      </c>
      <c r="B9" s="2"/>
      <c r="C9" s="2"/>
      <c r="D9" s="2"/>
      <c r="E9" s="2"/>
      <c r="F9" s="2"/>
      <c r="G9" s="2"/>
      <c r="H9" s="2"/>
      <c r="I9" s="2"/>
      <c r="J9" s="2"/>
    </row>
    <row r="10" customFormat="false" ht="13.5" hidden="false" customHeight="false" outlineLevel="0" collapsed="false">
      <c r="A10" s="2" t="s">
        <v>8</v>
      </c>
      <c r="B10" s="2"/>
      <c r="C10" s="2"/>
      <c r="D10" s="2"/>
      <c r="E10" s="2"/>
      <c r="F10" s="2"/>
      <c r="G10" s="2"/>
      <c r="H10" s="2"/>
      <c r="I10" s="2"/>
      <c r="J10" s="2"/>
    </row>
    <row r="11" customFormat="false" ht="13.5" hidden="false" customHeight="false" outlineLevel="0" collapsed="false">
      <c r="A11" s="2" t="s">
        <v>9</v>
      </c>
      <c r="B11" s="2"/>
      <c r="C11" s="2"/>
      <c r="D11" s="2"/>
      <c r="E11" s="2"/>
      <c r="F11" s="2"/>
      <c r="G11" s="2"/>
      <c r="H11" s="2"/>
      <c r="I11" s="2"/>
      <c r="J11" s="2"/>
    </row>
    <row r="12" customFormat="false" ht="13.5" hidden="false" customHeight="false" outlineLevel="0" collapsed="false">
      <c r="A12" s="2" t="s">
        <v>10</v>
      </c>
      <c r="B12" s="2"/>
      <c r="C12" s="2"/>
      <c r="D12" s="2"/>
      <c r="E12" s="2"/>
      <c r="F12" s="2"/>
      <c r="G12" s="2"/>
      <c r="H12" s="2"/>
      <c r="I12" s="2"/>
      <c r="J12" s="2"/>
    </row>
    <row r="13" customFormat="false" ht="13.5" hidden="false" customHeight="false" outlineLevel="0" collapsed="false">
      <c r="A13" s="2" t="s">
        <v>11</v>
      </c>
    </row>
    <row r="15" customFormat="false" ht="13.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customFormat="false" ht="13.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customFormat="false" ht="13.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customFormat="false" ht="13.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customFormat="false" ht="13.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customFormat="false" ht="13.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customFormat="false" ht="13.5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customFormat="false" ht="13.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3.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</row>
    <row r="26" customFormat="false" ht="14.25" hidden="false" customHeight="false" outlineLevel="0" collapsed="false">
      <c r="A2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56.49"/>
    <col collapsed="false" customWidth="true" hidden="false" outlineLevel="0" max="3" min="3" style="83" width="21.99"/>
  </cols>
  <sheetData>
    <row r="1" customFormat="false" ht="15" hidden="false" customHeight="true" outlineLevel="0" collapsed="false">
      <c r="A1" s="11" t="s">
        <v>11</v>
      </c>
      <c r="B1" s="11"/>
      <c r="C1" s="11"/>
    </row>
    <row r="2" customFormat="false" ht="14.25" hidden="false" customHeight="true" outlineLevel="0" collapsed="false">
      <c r="A2" s="72" t="s">
        <v>1661</v>
      </c>
      <c r="B2" s="72" t="s">
        <v>1662</v>
      </c>
      <c r="C2" s="96" t="s">
        <v>1663</v>
      </c>
    </row>
    <row r="3" customFormat="false" ht="14.25" hidden="false" customHeight="true" outlineLevel="0" collapsed="false">
      <c r="A3" s="97"/>
      <c r="B3" s="98" t="s">
        <v>1664</v>
      </c>
      <c r="C3" s="67" t="s">
        <v>1665</v>
      </c>
    </row>
    <row r="4" customFormat="false" ht="14.25" hidden="false" customHeight="true" outlineLevel="0" collapsed="false">
      <c r="A4" s="97"/>
      <c r="B4" s="98" t="s">
        <v>1666</v>
      </c>
      <c r="C4" s="67" t="s">
        <v>1663</v>
      </c>
    </row>
    <row r="5" customFormat="false" ht="14.25" hidden="false" customHeight="true" outlineLevel="0" collapsed="false">
      <c r="A5" s="97"/>
      <c r="B5" s="97"/>
      <c r="C5" s="99"/>
    </row>
    <row r="6" customFormat="false" ht="14.25" hidden="false" customHeight="true" outlineLevel="0" collapsed="false">
      <c r="A6" s="98" t="s">
        <v>1667</v>
      </c>
      <c r="B6" s="98" t="s">
        <v>1668</v>
      </c>
      <c r="C6" s="67" t="s">
        <v>1663</v>
      </c>
    </row>
    <row r="7" customFormat="false" ht="14.25" hidden="false" customHeight="true" outlineLevel="0" collapsed="false">
      <c r="A7" s="97"/>
      <c r="B7" s="98" t="s">
        <v>1669</v>
      </c>
      <c r="C7" s="67" t="s">
        <v>1663</v>
      </c>
    </row>
    <row r="8" customFormat="false" ht="14.25" hidden="false" customHeight="true" outlineLevel="0" collapsed="false">
      <c r="A8" s="97"/>
      <c r="B8" s="98" t="s">
        <v>1670</v>
      </c>
      <c r="C8" s="67" t="s">
        <v>1663</v>
      </c>
    </row>
    <row r="9" customFormat="false" ht="14.25" hidden="false" customHeight="true" outlineLevel="0" collapsed="false">
      <c r="A9" s="97"/>
      <c r="B9" s="98" t="s">
        <v>1671</v>
      </c>
      <c r="C9" s="67" t="s">
        <v>1663</v>
      </c>
    </row>
    <row r="10" customFormat="false" ht="14.25" hidden="false" customHeight="true" outlineLevel="0" collapsed="false">
      <c r="A10" s="97"/>
      <c r="B10" s="98" t="s">
        <v>1672</v>
      </c>
      <c r="C10" s="67" t="s">
        <v>1673</v>
      </c>
    </row>
    <row r="11" customFormat="false" ht="14.25" hidden="false" customHeight="true" outlineLevel="0" collapsed="false">
      <c r="A11" s="97"/>
      <c r="B11" s="97"/>
      <c r="C11" s="99"/>
    </row>
    <row r="12" customFormat="false" ht="14.25" hidden="false" customHeight="true" outlineLevel="0" collapsed="false">
      <c r="A12" s="98" t="s">
        <v>1674</v>
      </c>
      <c r="B12" s="98" t="s">
        <v>1675</v>
      </c>
      <c r="C12" s="67" t="s">
        <v>1676</v>
      </c>
    </row>
    <row r="13" customFormat="false" ht="14.25" hidden="false" customHeight="true" outlineLevel="0" collapsed="false">
      <c r="A13" s="97"/>
      <c r="B13" s="98" t="s">
        <v>1677</v>
      </c>
      <c r="C13" s="67" t="s">
        <v>1663</v>
      </c>
    </row>
    <row r="14" customFormat="false" ht="14.25" hidden="false" customHeight="true" outlineLevel="0" collapsed="false">
      <c r="A14" s="97"/>
      <c r="B14" s="98" t="s">
        <v>1678</v>
      </c>
      <c r="C14" s="67" t="s">
        <v>1679</v>
      </c>
    </row>
    <row r="15" customFormat="false" ht="14.25" hidden="false" customHeight="true" outlineLevel="0" collapsed="false">
      <c r="A15" s="97"/>
      <c r="B15" s="97"/>
      <c r="C15" s="99"/>
    </row>
    <row r="16" customFormat="false" ht="14.25" hidden="false" customHeight="true" outlineLevel="0" collapsed="false">
      <c r="A16" s="98" t="s">
        <v>1680</v>
      </c>
      <c r="B16" s="100" t="s">
        <v>1681</v>
      </c>
      <c r="C16" s="67" t="s">
        <v>1682</v>
      </c>
    </row>
    <row r="17" customFormat="false" ht="14.25" hidden="false" customHeight="true" outlineLevel="0" collapsed="false">
      <c r="A17" s="97"/>
      <c r="B17" s="98" t="s">
        <v>1683</v>
      </c>
      <c r="C17" s="67" t="s">
        <v>1684</v>
      </c>
    </row>
    <row r="18" customFormat="false" ht="14.25" hidden="false" customHeight="true" outlineLevel="0" collapsed="false">
      <c r="A18" s="97"/>
      <c r="B18" s="97"/>
      <c r="C18" s="99"/>
    </row>
    <row r="19" customFormat="false" ht="14.25" hidden="false" customHeight="true" outlineLevel="0" collapsed="false">
      <c r="A19" s="98" t="s">
        <v>1685</v>
      </c>
      <c r="B19" s="98" t="s">
        <v>1686</v>
      </c>
      <c r="C19" s="67" t="s">
        <v>1687</v>
      </c>
    </row>
    <row r="20" customFormat="false" ht="14.25" hidden="false" customHeight="true" outlineLevel="0" collapsed="false">
      <c r="A20" s="97"/>
      <c r="B20" s="98" t="s">
        <v>1688</v>
      </c>
      <c r="C20" s="67" t="s">
        <v>1665</v>
      </c>
    </row>
    <row r="21" customFormat="false" ht="14.25" hidden="false" customHeight="true" outlineLevel="0" collapsed="false">
      <c r="A21" s="101"/>
      <c r="B21" s="102" t="s">
        <v>1689</v>
      </c>
      <c r="C21" s="68" t="s">
        <v>1665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G1"/>
    </sheetView>
  </sheetViews>
  <sheetFormatPr defaultColWidth="14.9921875" defaultRowHeight="14.25" zeroHeight="false" outlineLevelRow="0" outlineLevelCol="0"/>
  <cols>
    <col collapsed="false" customWidth="false" hidden="false" outlineLevel="0" max="257" min="1" style="4" width="14.99"/>
  </cols>
  <sheetData>
    <row r="1" customFormat="false" ht="14.25" hidden="false" customHeight="true" outlineLevel="0" collapsed="false">
      <c r="A1" s="5" t="s">
        <v>12</v>
      </c>
      <c r="B1" s="5"/>
      <c r="C1" s="5"/>
      <c r="D1" s="5"/>
      <c r="E1" s="5"/>
      <c r="F1" s="5"/>
      <c r="G1" s="5"/>
    </row>
    <row r="2" customFormat="false" ht="102" hidden="false" customHeight="true" outlineLevel="0" collapsed="false">
      <c r="A2" s="6" t="s">
        <v>13</v>
      </c>
      <c r="B2" s="6" t="s">
        <v>14</v>
      </c>
      <c r="C2" s="6" t="s">
        <v>15</v>
      </c>
      <c r="D2" s="6" t="s">
        <v>16</v>
      </c>
      <c r="E2" s="6" t="s">
        <v>17</v>
      </c>
      <c r="F2" s="6" t="s">
        <v>18</v>
      </c>
      <c r="G2" s="6" t="s">
        <v>19</v>
      </c>
    </row>
    <row r="3" customFormat="false" ht="14.25" hidden="false" customHeight="false" outlineLevel="0" collapsed="false">
      <c r="A3" s="7" t="n">
        <v>4</v>
      </c>
      <c r="B3" s="7" t="n">
        <v>25</v>
      </c>
      <c r="C3" s="7" t="n">
        <v>40</v>
      </c>
      <c r="D3" s="7" t="n">
        <v>20</v>
      </c>
      <c r="E3" s="7" t="n">
        <v>23</v>
      </c>
      <c r="F3" s="7" t="n">
        <v>49</v>
      </c>
      <c r="G3" s="7" t="n">
        <v>0.47</v>
      </c>
    </row>
    <row r="4" customFormat="false" ht="14.25" hidden="false" customHeight="false" outlineLevel="0" collapsed="false">
      <c r="A4" s="8" t="n">
        <v>6</v>
      </c>
      <c r="B4" s="8" t="n">
        <v>9</v>
      </c>
      <c r="C4" s="8" t="n">
        <v>23</v>
      </c>
      <c r="D4" s="8" t="n">
        <v>37</v>
      </c>
      <c r="E4" s="8" t="n">
        <v>73</v>
      </c>
      <c r="F4" s="8" t="n">
        <v>147</v>
      </c>
      <c r="G4" s="8" t="n">
        <v>0.5</v>
      </c>
    </row>
    <row r="5" customFormat="false" ht="14.25" hidden="false" customHeight="false" outlineLevel="0" collapsed="false">
      <c r="A5" s="8" t="n">
        <v>8</v>
      </c>
      <c r="B5" s="8" t="n">
        <v>4</v>
      </c>
      <c r="C5" s="8" t="n">
        <v>10</v>
      </c>
      <c r="D5" s="8" t="n">
        <v>50</v>
      </c>
      <c r="E5" s="8" t="n">
        <v>119</v>
      </c>
      <c r="F5" s="8" t="n">
        <v>245</v>
      </c>
      <c r="G5" s="8" t="n">
        <v>0.49</v>
      </c>
    </row>
    <row r="6" customFormat="false" ht="14.25" hidden="false" customHeight="false" outlineLevel="0" collapsed="false">
      <c r="A6" s="8" t="n">
        <v>10</v>
      </c>
      <c r="B6" s="8" t="n">
        <v>4</v>
      </c>
      <c r="C6" s="8" t="n">
        <v>5</v>
      </c>
      <c r="D6" s="8" t="n">
        <v>55</v>
      </c>
      <c r="E6" s="8" t="n">
        <v>159</v>
      </c>
      <c r="F6" s="8" t="n">
        <v>343</v>
      </c>
      <c r="G6" s="8" t="n">
        <v>0.46</v>
      </c>
    </row>
    <row r="7" customFormat="false" ht="14.25" hidden="false" customHeight="false" outlineLevel="0" collapsed="false">
      <c r="A7" s="8" t="n">
        <v>12</v>
      </c>
      <c r="B7" s="8" t="n">
        <v>3</v>
      </c>
      <c r="C7" s="8" t="n">
        <v>2</v>
      </c>
      <c r="D7" s="8" t="n">
        <v>58</v>
      </c>
      <c r="E7" s="8" t="n">
        <v>200</v>
      </c>
      <c r="F7" s="8" t="n">
        <v>441</v>
      </c>
      <c r="G7" s="8" t="n">
        <v>0.45</v>
      </c>
    </row>
    <row r="8" customFormat="false" ht="14.25" hidden="false" customHeight="false" outlineLevel="0" collapsed="false">
      <c r="A8" s="8" t="n">
        <v>14</v>
      </c>
      <c r="B8" s="8" t="n">
        <v>2</v>
      </c>
      <c r="C8" s="8" t="n">
        <v>1</v>
      </c>
      <c r="D8" s="8" t="n">
        <v>59</v>
      </c>
      <c r="E8" s="8" t="n">
        <v>242</v>
      </c>
      <c r="F8" s="8" t="n">
        <v>539</v>
      </c>
      <c r="G8" s="8" t="n">
        <v>0.45</v>
      </c>
    </row>
    <row r="9" customFormat="false" ht="14.25" hidden="false" customHeight="false" outlineLevel="0" collapsed="false">
      <c r="A9" s="8" t="n">
        <v>16</v>
      </c>
      <c r="B9" s="8" t="n">
        <v>1</v>
      </c>
      <c r="C9" s="8" t="n">
        <v>1</v>
      </c>
      <c r="D9" s="8" t="n">
        <v>59</v>
      </c>
      <c r="E9" s="8" t="n">
        <v>286</v>
      </c>
      <c r="F9" s="8" t="n">
        <v>637</v>
      </c>
      <c r="G9" s="8" t="n">
        <v>0.45</v>
      </c>
    </row>
    <row r="10" customFormat="false" ht="14.25" hidden="false" customHeight="false" outlineLevel="0" collapsed="false">
      <c r="A10" s="8" t="n">
        <v>18</v>
      </c>
      <c r="B10" s="8" t="n">
        <v>1</v>
      </c>
      <c r="C10" s="8" t="n">
        <v>1</v>
      </c>
      <c r="D10" s="8" t="n">
        <v>59</v>
      </c>
      <c r="E10" s="8" t="n">
        <v>327</v>
      </c>
      <c r="F10" s="8" t="n">
        <v>735</v>
      </c>
      <c r="G10" s="8" t="n">
        <v>0.44</v>
      </c>
    </row>
    <row r="11" customFormat="false" ht="14.25" hidden="false" customHeight="false" outlineLevel="0" collapsed="false">
      <c r="A11" s="8" t="n">
        <v>20</v>
      </c>
      <c r="B11" s="8" t="n">
        <v>1</v>
      </c>
      <c r="C11" s="8" t="n">
        <v>1</v>
      </c>
      <c r="D11" s="8" t="n">
        <v>59</v>
      </c>
      <c r="E11" s="8" t="n">
        <v>368</v>
      </c>
      <c r="F11" s="8" t="n">
        <v>833</v>
      </c>
      <c r="G11" s="8" t="n">
        <v>0.44</v>
      </c>
    </row>
    <row r="12" customFormat="false" ht="14.25" hidden="false" customHeight="false" outlineLevel="0" collapsed="false">
      <c r="A12" s="8" t="n">
        <v>22</v>
      </c>
      <c r="B12" s="8" t="n">
        <v>1</v>
      </c>
      <c r="C12" s="8" t="n">
        <v>1</v>
      </c>
      <c r="D12" s="8" t="n">
        <v>59</v>
      </c>
      <c r="E12" s="8" t="n">
        <v>406</v>
      </c>
      <c r="F12" s="8" t="n">
        <v>931</v>
      </c>
      <c r="G12" s="8" t="n">
        <v>0.44</v>
      </c>
    </row>
    <row r="13" customFormat="false" ht="15" hidden="false" customHeight="false" outlineLevel="0" collapsed="false">
      <c r="A13" s="9" t="n">
        <v>24</v>
      </c>
      <c r="B13" s="9" t="n">
        <v>0</v>
      </c>
      <c r="C13" s="9" t="n">
        <v>1</v>
      </c>
      <c r="D13" s="9" t="n">
        <v>59</v>
      </c>
      <c r="E13" s="9" t="n">
        <v>442</v>
      </c>
      <c r="F13" s="9" t="n">
        <v>1029</v>
      </c>
      <c r="G13" s="9" t="n">
        <v>0.43</v>
      </c>
    </row>
    <row r="14" customFormat="false" ht="14.25" hidden="false" customHeight="false" outlineLevel="0" collapsed="false">
      <c r="A14" s="10"/>
      <c r="B14" s="10"/>
      <c r="C14" s="10"/>
      <c r="D14" s="10"/>
      <c r="E14" s="10"/>
      <c r="F14" s="10"/>
      <c r="G14" s="10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W8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F1"/>
    </sheetView>
  </sheetViews>
  <sheetFormatPr defaultColWidth="11.9921875" defaultRowHeight="14.25" zeroHeight="false" outlineLevelRow="0" outlineLevelCol="0"/>
  <cols>
    <col collapsed="false" customWidth="true" hidden="false" outlineLevel="0" max="1" min="1" style="4" width="8.99"/>
    <col collapsed="false" customWidth="true" hidden="false" outlineLevel="0" max="2" min="2" style="4" width="13.25"/>
    <col collapsed="false" customWidth="true" hidden="false" outlineLevel="0" max="3" min="3" style="4" width="88.12"/>
    <col collapsed="false" customWidth="true" hidden="false" outlineLevel="0" max="4" min="4" style="4" width="13.12"/>
    <col collapsed="false" customWidth="true" hidden="false" outlineLevel="0" max="6" min="5" style="4" width="8.99"/>
    <col collapsed="false" customWidth="true" hidden="false" outlineLevel="0" max="7" min="7" style="4" width="44.62"/>
    <col collapsed="false" customWidth="true" hidden="false" outlineLevel="0" max="67" min="8" style="4" width="2.37"/>
    <col collapsed="false" customWidth="true" hidden="false" outlineLevel="0" max="68" min="68" style="4" width="5.36"/>
    <col collapsed="false" customWidth="true" hidden="false" outlineLevel="0" max="255" min="69" style="4" width="8.99"/>
    <col collapsed="false" customWidth="false" hidden="false" outlineLevel="0" max="257" min="256" style="4" width="11.99"/>
  </cols>
  <sheetData>
    <row r="1" customFormat="false" ht="15" hidden="false" customHeight="true" outlineLevel="0" collapsed="false">
      <c r="A1" s="11" t="s">
        <v>4</v>
      </c>
      <c r="B1" s="11"/>
      <c r="C1" s="11"/>
      <c r="D1" s="11"/>
      <c r="E1" s="11"/>
      <c r="F1" s="11"/>
      <c r="G1" s="11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</row>
    <row r="2" customFormat="false" ht="14.25" hidden="false" customHeight="true" outlineLevel="0" collapsed="false">
      <c r="A2" s="13" t="s">
        <v>20</v>
      </c>
      <c r="B2" s="13" t="s">
        <v>21</v>
      </c>
      <c r="C2" s="13" t="s">
        <v>22</v>
      </c>
      <c r="D2" s="13" t="s">
        <v>23</v>
      </c>
      <c r="E2" s="14" t="s">
        <v>24</v>
      </c>
      <c r="F2" s="14" t="s">
        <v>25</v>
      </c>
      <c r="G2" s="15"/>
      <c r="H2" s="16" t="s">
        <v>26</v>
      </c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</row>
    <row r="3" customFormat="false" ht="34.5" hidden="false" customHeight="true" outlineLevel="0" collapsed="false">
      <c r="A3" s="13"/>
      <c r="B3" s="13"/>
      <c r="C3" s="13"/>
      <c r="D3" s="13"/>
      <c r="E3" s="14"/>
      <c r="F3" s="14"/>
      <c r="G3" s="17" t="s">
        <v>27</v>
      </c>
      <c r="H3" s="18" t="s">
        <v>28</v>
      </c>
      <c r="I3" s="19" t="s">
        <v>29</v>
      </c>
      <c r="J3" s="20" t="s">
        <v>30</v>
      </c>
      <c r="K3" s="19" t="s">
        <v>31</v>
      </c>
      <c r="L3" s="19" t="s">
        <v>32</v>
      </c>
      <c r="M3" s="20" t="s">
        <v>33</v>
      </c>
      <c r="N3" s="19" t="s">
        <v>34</v>
      </c>
      <c r="O3" s="19" t="s">
        <v>35</v>
      </c>
      <c r="P3" s="19" t="s">
        <v>36</v>
      </c>
      <c r="Q3" s="19" t="s">
        <v>37</v>
      </c>
      <c r="R3" s="19" t="s">
        <v>38</v>
      </c>
      <c r="S3" s="19" t="s">
        <v>39</v>
      </c>
      <c r="T3" s="19" t="s">
        <v>40</v>
      </c>
      <c r="U3" s="19" t="s">
        <v>41</v>
      </c>
      <c r="V3" s="19" t="s">
        <v>42</v>
      </c>
      <c r="W3" s="19" t="s">
        <v>43</v>
      </c>
      <c r="X3" s="19" t="s">
        <v>44</v>
      </c>
      <c r="Y3" s="19" t="s">
        <v>45</v>
      </c>
      <c r="Z3" s="20" t="s">
        <v>46</v>
      </c>
      <c r="AA3" s="19" t="s">
        <v>47</v>
      </c>
      <c r="AB3" s="19" t="s">
        <v>48</v>
      </c>
      <c r="AC3" s="19" t="s">
        <v>49</v>
      </c>
      <c r="AD3" s="19" t="s">
        <v>50</v>
      </c>
      <c r="AE3" s="19" t="s">
        <v>51</v>
      </c>
      <c r="AF3" s="19" t="s">
        <v>52</v>
      </c>
      <c r="AG3" s="20" t="s">
        <v>53</v>
      </c>
      <c r="AH3" s="19" t="s">
        <v>54</v>
      </c>
      <c r="AI3" s="20" t="s">
        <v>55</v>
      </c>
      <c r="AJ3" s="19" t="s">
        <v>56</v>
      </c>
      <c r="AK3" s="19" t="s">
        <v>57</v>
      </c>
      <c r="AL3" s="19" t="s">
        <v>58</v>
      </c>
      <c r="AM3" s="19" t="s">
        <v>59</v>
      </c>
      <c r="AN3" s="19" t="s">
        <v>60</v>
      </c>
      <c r="AO3" s="19" t="s">
        <v>61</v>
      </c>
      <c r="AP3" s="19" t="s">
        <v>62</v>
      </c>
      <c r="AQ3" s="19" t="s">
        <v>63</v>
      </c>
      <c r="AR3" s="20" t="s">
        <v>64</v>
      </c>
      <c r="AS3" s="19" t="s">
        <v>65</v>
      </c>
      <c r="AT3" s="19" t="s">
        <v>66</v>
      </c>
      <c r="AU3" s="19" t="s">
        <v>67</v>
      </c>
      <c r="AV3" s="19" t="s">
        <v>68</v>
      </c>
      <c r="AW3" s="19" t="s">
        <v>69</v>
      </c>
      <c r="AX3" s="20" t="s">
        <v>70</v>
      </c>
      <c r="AY3" s="19" t="s">
        <v>71</v>
      </c>
      <c r="AZ3" s="20" t="s">
        <v>72</v>
      </c>
      <c r="BA3" s="19" t="s">
        <v>73</v>
      </c>
      <c r="BB3" s="19" t="s">
        <v>74</v>
      </c>
      <c r="BC3" s="19" t="s">
        <v>75</v>
      </c>
      <c r="BD3" s="19" t="s">
        <v>76</v>
      </c>
      <c r="BE3" s="19" t="s">
        <v>77</v>
      </c>
      <c r="BF3" s="20" t="s">
        <v>78</v>
      </c>
      <c r="BG3" s="19" t="s">
        <v>79</v>
      </c>
      <c r="BH3" s="19" t="s">
        <v>80</v>
      </c>
      <c r="BI3" s="19" t="s">
        <v>81</v>
      </c>
      <c r="BJ3" s="19" t="s">
        <v>82</v>
      </c>
      <c r="BK3" s="20" t="s">
        <v>83</v>
      </c>
      <c r="BL3" s="19" t="s">
        <v>84</v>
      </c>
      <c r="BM3" s="19" t="s">
        <v>85</v>
      </c>
      <c r="BN3" s="19" t="s">
        <v>86</v>
      </c>
      <c r="BO3" s="19" t="s">
        <v>87</v>
      </c>
      <c r="BP3" s="21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</row>
    <row r="4" customFormat="false" ht="34.5" hidden="false" customHeight="true" outlineLevel="0" collapsed="false">
      <c r="A4" s="13"/>
      <c r="B4" s="13"/>
      <c r="C4" s="13"/>
      <c r="D4" s="13"/>
      <c r="E4" s="14"/>
      <c r="F4" s="14"/>
      <c r="G4" s="13" t="n">
        <v>24</v>
      </c>
      <c r="H4" s="20" t="s">
        <v>88</v>
      </c>
      <c r="I4" s="19" t="s">
        <v>89</v>
      </c>
      <c r="J4" s="20" t="s">
        <v>90</v>
      </c>
      <c r="K4" s="19" t="s">
        <v>91</v>
      </c>
      <c r="L4" s="19" t="s">
        <v>92</v>
      </c>
      <c r="M4" s="20" t="s">
        <v>93</v>
      </c>
      <c r="N4" s="19" t="s">
        <v>94</v>
      </c>
      <c r="O4" s="19" t="s">
        <v>95</v>
      </c>
      <c r="P4" s="19" t="s">
        <v>96</v>
      </c>
      <c r="Q4" s="19" t="s">
        <v>97</v>
      </c>
      <c r="R4" s="19" t="s">
        <v>98</v>
      </c>
      <c r="S4" s="19" t="s">
        <v>99</v>
      </c>
      <c r="T4" s="19" t="s">
        <v>100</v>
      </c>
      <c r="U4" s="19" t="s">
        <v>101</v>
      </c>
      <c r="V4" s="19" t="s">
        <v>102</v>
      </c>
      <c r="W4" s="19" t="s">
        <v>103</v>
      </c>
      <c r="X4" s="19" t="s">
        <v>104</v>
      </c>
      <c r="Y4" s="19" t="s">
        <v>105</v>
      </c>
      <c r="Z4" s="20" t="s">
        <v>106</v>
      </c>
      <c r="AA4" s="19" t="s">
        <v>107</v>
      </c>
      <c r="AB4" s="19" t="s">
        <v>108</v>
      </c>
      <c r="AC4" s="19" t="s">
        <v>109</v>
      </c>
      <c r="AD4" s="19" t="s">
        <v>110</v>
      </c>
      <c r="AE4" s="19" t="s">
        <v>111</v>
      </c>
      <c r="AF4" s="19" t="s">
        <v>112</v>
      </c>
      <c r="AG4" s="20" t="s">
        <v>113</v>
      </c>
      <c r="AH4" s="19" t="s">
        <v>114</v>
      </c>
      <c r="AI4" s="20" t="s">
        <v>115</v>
      </c>
      <c r="AJ4" s="19" t="s">
        <v>116</v>
      </c>
      <c r="AK4" s="19" t="s">
        <v>117</v>
      </c>
      <c r="AL4" s="19" t="s">
        <v>118</v>
      </c>
      <c r="AM4" s="19" t="s">
        <v>119</v>
      </c>
      <c r="AN4" s="19" t="s">
        <v>120</v>
      </c>
      <c r="AO4" s="19" t="s">
        <v>121</v>
      </c>
      <c r="AP4" s="19" t="s">
        <v>122</v>
      </c>
      <c r="AQ4" s="19" t="s">
        <v>123</v>
      </c>
      <c r="AR4" s="20" t="s">
        <v>124</v>
      </c>
      <c r="AS4" s="19" t="s">
        <v>125</v>
      </c>
      <c r="AT4" s="19" t="s">
        <v>126</v>
      </c>
      <c r="AU4" s="19" t="s">
        <v>127</v>
      </c>
      <c r="AV4" s="19" t="s">
        <v>128</v>
      </c>
      <c r="AW4" s="19" t="s">
        <v>129</v>
      </c>
      <c r="AX4" s="20" t="s">
        <v>130</v>
      </c>
      <c r="AY4" s="19" t="s">
        <v>131</v>
      </c>
      <c r="AZ4" s="20" t="s">
        <v>132</v>
      </c>
      <c r="BA4" s="19" t="s">
        <v>133</v>
      </c>
      <c r="BB4" s="19" t="s">
        <v>134</v>
      </c>
      <c r="BC4" s="19" t="s">
        <v>135</v>
      </c>
      <c r="BD4" s="19" t="s">
        <v>136</v>
      </c>
      <c r="BE4" s="19" t="s">
        <v>137</v>
      </c>
      <c r="BF4" s="20" t="s">
        <v>138</v>
      </c>
      <c r="BG4" s="19" t="s">
        <v>139</v>
      </c>
      <c r="BH4" s="19" t="s">
        <v>140</v>
      </c>
      <c r="BI4" s="19" t="s">
        <v>141</v>
      </c>
      <c r="BJ4" s="19" t="s">
        <v>142</v>
      </c>
      <c r="BK4" s="20" t="s">
        <v>143</v>
      </c>
      <c r="BL4" s="19" t="s">
        <v>144</v>
      </c>
      <c r="BM4" s="19" t="s">
        <v>145</v>
      </c>
      <c r="BN4" s="19" t="s">
        <v>146</v>
      </c>
      <c r="BO4" s="19" t="s">
        <v>147</v>
      </c>
      <c r="BP4" s="21" t="s">
        <v>148</v>
      </c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3"/>
      <c r="EA4" s="23"/>
      <c r="EB4" s="23"/>
      <c r="EC4" s="23"/>
      <c r="ED4" s="23"/>
      <c r="EE4" s="23"/>
      <c r="EF4" s="23"/>
      <c r="EG4" s="23"/>
      <c r="EH4" s="23"/>
      <c r="EI4" s="23"/>
      <c r="EJ4" s="23"/>
      <c r="EK4" s="23"/>
      <c r="EL4" s="23"/>
      <c r="EM4" s="23"/>
      <c r="EN4" s="23"/>
      <c r="EO4" s="23"/>
      <c r="EP4" s="23"/>
      <c r="EQ4" s="23"/>
      <c r="ER4" s="23"/>
      <c r="ES4" s="23"/>
      <c r="ET4" s="23"/>
      <c r="EU4" s="23"/>
      <c r="EV4" s="23"/>
      <c r="EW4" s="23"/>
    </row>
    <row r="5" customFormat="false" ht="14.25" hidden="false" customHeight="true" outlineLevel="0" collapsed="false">
      <c r="A5" s="24" t="s">
        <v>149</v>
      </c>
      <c r="B5" s="24" t="s">
        <v>150</v>
      </c>
      <c r="C5" s="24" t="s">
        <v>151</v>
      </c>
      <c r="D5" s="24" t="s">
        <v>152</v>
      </c>
      <c r="E5" s="24" t="s">
        <v>153</v>
      </c>
      <c r="F5" s="25" t="s">
        <v>154</v>
      </c>
      <c r="G5" s="26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1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3"/>
      <c r="EA5" s="23"/>
      <c r="EB5" s="23"/>
      <c r="EC5" s="23"/>
      <c r="ED5" s="23"/>
      <c r="EE5" s="23"/>
      <c r="EF5" s="23"/>
      <c r="EG5" s="23"/>
      <c r="EH5" s="23"/>
      <c r="EI5" s="23"/>
      <c r="EJ5" s="23"/>
      <c r="EK5" s="23"/>
      <c r="EL5" s="23"/>
      <c r="EM5" s="23"/>
      <c r="EN5" s="23"/>
      <c r="EO5" s="23"/>
      <c r="EP5" s="23"/>
      <c r="EQ5" s="23"/>
      <c r="ER5" s="23"/>
      <c r="ES5" s="23"/>
      <c r="ET5" s="23"/>
      <c r="EU5" s="23"/>
      <c r="EV5" s="23"/>
      <c r="EW5" s="23"/>
    </row>
    <row r="6" customFormat="false" ht="14.25" hidden="false" customHeight="false" outlineLevel="0" collapsed="false">
      <c r="A6" s="24" t="s">
        <v>155</v>
      </c>
      <c r="B6" s="24" t="s">
        <v>156</v>
      </c>
      <c r="C6" s="24" t="s">
        <v>157</v>
      </c>
      <c r="D6" s="24" t="s">
        <v>158</v>
      </c>
      <c r="E6" s="24" t="s">
        <v>107</v>
      </c>
      <c r="F6" s="25" t="s">
        <v>47</v>
      </c>
      <c r="G6" s="28" t="str">
        <f aca="false">MID(SUBSTITUTE(C6,"|",""),31-G$4/2,G$4)</f>
        <v>CAAAATGCTGCTGGGTGTTTATGC</v>
      </c>
      <c r="H6" s="21" t="n">
        <f aca="false">IF(ISNUMBER(SEARCH(H$3,$G6)),1,IF(ISNUMBER(SEARCH(H$4,$G6)),1,0))</f>
        <v>0</v>
      </c>
      <c r="I6" s="21" t="n">
        <f aca="false">IF(ISNUMBER(SEARCH(I$3,$G6)),1,IF(ISNUMBER(SEARCH(I$4,$G6)),1,0))</f>
        <v>0</v>
      </c>
      <c r="J6" s="21" t="n">
        <f aca="false">IF(ISNUMBER(SEARCH(J$3,$G6)),1,IF(ISNUMBER(SEARCH(J$4,$G6)),1,0))</f>
        <v>0</v>
      </c>
      <c r="K6" s="21" t="n">
        <f aca="false">IF(ISNUMBER(SEARCH(K$3,$G6)),1,IF(ISNUMBER(SEARCH(K$4,$G6)),1,0))</f>
        <v>0</v>
      </c>
      <c r="L6" s="21" t="n">
        <f aca="false">IF(ISNUMBER(SEARCH(L$3,$G6)),1,IF(ISNUMBER(SEARCH(L$4,$G6)),1,0))</f>
        <v>1</v>
      </c>
      <c r="M6" s="21" t="n">
        <f aca="false">IF(ISNUMBER(SEARCH(M$3,$G6)),1,IF(ISNUMBER(SEARCH(M$4,$G6)),1,0))</f>
        <v>0</v>
      </c>
      <c r="N6" s="21" t="n">
        <f aca="false">IF(ISNUMBER(SEARCH(N$3,$G6)),1,IF(ISNUMBER(SEARCH(N$4,$G6)),1,0))</f>
        <v>0</v>
      </c>
      <c r="O6" s="21" t="n">
        <f aca="false">IF(ISNUMBER(SEARCH(O$3,$G6)),1,IF(ISNUMBER(SEARCH(O$4,$G6)),1,0))</f>
        <v>0</v>
      </c>
      <c r="P6" s="21" t="n">
        <f aca="false">IF(ISNUMBER(SEARCH(P$3,$G6)),1,IF(ISNUMBER(SEARCH(P$4,$G6)),1,0))</f>
        <v>0</v>
      </c>
      <c r="Q6" s="21" t="n">
        <f aca="false">IF(ISNUMBER(SEARCH(Q$3,$G6)),1,IF(ISNUMBER(SEARCH(Q$4,$G6)),1,0))</f>
        <v>0</v>
      </c>
      <c r="R6" s="21" t="n">
        <f aca="false">IF(ISNUMBER(SEARCH(R$3,$G6)),1,IF(ISNUMBER(SEARCH(R$4,$G6)),1,0))</f>
        <v>0</v>
      </c>
      <c r="S6" s="21" t="n">
        <f aca="false">IF(ISNUMBER(SEARCH(S$3,$G6)),1,IF(ISNUMBER(SEARCH(S$4,$G6)),1,0))</f>
        <v>0</v>
      </c>
      <c r="T6" s="21" t="n">
        <f aca="false">IF(ISNUMBER(SEARCH(T$3,$G6)),1,IF(ISNUMBER(SEARCH(T$4,$G6)),1,0))</f>
        <v>0</v>
      </c>
      <c r="U6" s="21" t="n">
        <f aca="false">IF(ISNUMBER(SEARCH(U$3,$G6)),1,IF(ISNUMBER(SEARCH(U$4,$G6)),1,0))</f>
        <v>1</v>
      </c>
      <c r="V6" s="21" t="n">
        <f aca="false">IF(ISNUMBER(SEARCH(V$3,$G6)),1,IF(ISNUMBER(SEARCH(V$4,$G6)),1,0))</f>
        <v>0</v>
      </c>
      <c r="W6" s="21" t="n">
        <f aca="false">IF(ISNUMBER(SEARCH(W$3,$G6)),1,IF(ISNUMBER(SEARCH(W$4,$G6)),1,0))</f>
        <v>0</v>
      </c>
      <c r="X6" s="21" t="n">
        <f aca="false">IF(ISNUMBER(SEARCH(X$3,$G6)),1,IF(ISNUMBER(SEARCH(X$4,$G6)),1,0))</f>
        <v>0</v>
      </c>
      <c r="Y6" s="21" t="n">
        <f aca="false">IF(ISNUMBER(SEARCH(Y$3,$G6)),1,IF(ISNUMBER(SEARCH(Y$4,$G6)),1,0))</f>
        <v>0</v>
      </c>
      <c r="Z6" s="21" t="n">
        <f aca="false">IF(ISNUMBER(SEARCH(Z$3,$G6)),1,IF(ISNUMBER(SEARCH(Z$4,$G6)),1,0))</f>
        <v>0</v>
      </c>
      <c r="AA6" s="29" t="n">
        <f aca="false">IF(ISNUMBER(SEARCH(AA$3,$G6)),1,IF(ISNUMBER(SEARCH(AA$4,$G6)),1,0))</f>
        <v>1</v>
      </c>
      <c r="AB6" s="21" t="n">
        <f aca="false">IF(ISNUMBER(SEARCH(AB$3,$G6)),1,IF(ISNUMBER(SEARCH(AB$4,$G6)),1,0))</f>
        <v>0</v>
      </c>
      <c r="AC6" s="21" t="n">
        <f aca="false">IF(ISNUMBER(SEARCH(AC$3,$G6)),1,IF(ISNUMBER(SEARCH(AC$4,$G6)),1,0))</f>
        <v>0</v>
      </c>
      <c r="AD6" s="21" t="n">
        <f aca="false">IF(ISNUMBER(SEARCH(AD$3,$G6)),1,IF(ISNUMBER(SEARCH(AD$4,$G6)),1,0))</f>
        <v>0</v>
      </c>
      <c r="AE6" s="21" t="n">
        <f aca="false">IF(ISNUMBER(SEARCH(AE$3,$G6)),1,IF(ISNUMBER(SEARCH(AE$4,$G6)),1,0))</f>
        <v>0</v>
      </c>
      <c r="AF6" s="21" t="n">
        <f aca="false">IF(ISNUMBER(SEARCH(AF$3,$G6)),1,IF(ISNUMBER(SEARCH(AF$4,$G6)),1,0))</f>
        <v>0</v>
      </c>
      <c r="AG6" s="21" t="n">
        <f aca="false">IF(ISNUMBER(SEARCH(AG$3,$G6)),1,IF(ISNUMBER(SEARCH(AG$4,$G6)),1,0))</f>
        <v>0</v>
      </c>
      <c r="AH6" s="21" t="n">
        <f aca="false">IF(ISNUMBER(SEARCH(AH$3,$G6)),1,IF(ISNUMBER(SEARCH(AH$4,$G6)),1,0))</f>
        <v>0</v>
      </c>
      <c r="AI6" s="21" t="n">
        <f aca="false">IF(ISNUMBER(SEARCH(AI$3,$G6)),1,IF(ISNUMBER(SEARCH(AI$4,$G6)),1,0))</f>
        <v>0</v>
      </c>
      <c r="AJ6" s="21" t="n">
        <f aca="false">IF(ISNUMBER(SEARCH(AJ$3,$G6)),1,IF(ISNUMBER(SEARCH(AJ$4,$G6)),1,0))</f>
        <v>0</v>
      </c>
      <c r="AK6" s="21" t="n">
        <f aca="false">IF(ISNUMBER(SEARCH(AK$3,$G6)),1,IF(ISNUMBER(SEARCH(AK$4,$G6)),1,0))</f>
        <v>0</v>
      </c>
      <c r="AL6" s="21" t="n">
        <f aca="false">IF(ISNUMBER(SEARCH(AL$3,$G6)),1,IF(ISNUMBER(SEARCH(AL$4,$G6)),1,0))</f>
        <v>0</v>
      </c>
      <c r="AM6" s="21" t="n">
        <f aca="false">IF(ISNUMBER(SEARCH(AM$3,$G6)),1,IF(ISNUMBER(SEARCH(AM$4,$G6)),1,0))</f>
        <v>0</v>
      </c>
      <c r="AN6" s="21" t="n">
        <f aca="false">IF(ISNUMBER(SEARCH(AN$3,$G6)),1,IF(ISNUMBER(SEARCH(AN$4,$G6)),1,0))</f>
        <v>0</v>
      </c>
      <c r="AO6" s="21" t="n">
        <f aca="false">IF(ISNUMBER(SEARCH(AO$3,$G6)),1,IF(ISNUMBER(SEARCH(AO$4,$G6)),1,0))</f>
        <v>0</v>
      </c>
      <c r="AP6" s="21" t="n">
        <f aca="false">IF(ISNUMBER(SEARCH(AP$3,$G6)),1,IF(ISNUMBER(SEARCH(AP$4,$G6)),1,0))</f>
        <v>0</v>
      </c>
      <c r="AQ6" s="21" t="n">
        <f aca="false">IF(ISNUMBER(SEARCH(AQ$3,$G6)),1,IF(ISNUMBER(SEARCH(AQ$4,$G6)),1,0))</f>
        <v>0</v>
      </c>
      <c r="AR6" s="21" t="n">
        <f aca="false">IF(ISNUMBER(SEARCH(AR$3,$G6)),1,IF(ISNUMBER(SEARCH(AR$4,$G6)),1,0))</f>
        <v>0</v>
      </c>
      <c r="AS6" s="21" t="n">
        <f aca="false">IF(ISNUMBER(SEARCH(AS$3,$G6)),1,IF(ISNUMBER(SEARCH(AS$4,$G6)),1,0))</f>
        <v>0</v>
      </c>
      <c r="AT6" s="21" t="n">
        <f aca="false">IF(ISNUMBER(SEARCH(AT$3,$G6)),1,IF(ISNUMBER(SEARCH(AT$4,$G6)),1,0))</f>
        <v>0</v>
      </c>
      <c r="AU6" s="21" t="n">
        <f aca="false">IF(ISNUMBER(SEARCH(AU$3,$G6)),1,IF(ISNUMBER(SEARCH(AU$4,$G6)),1,0))</f>
        <v>0</v>
      </c>
      <c r="AV6" s="21" t="n">
        <f aca="false">IF(ISNUMBER(SEARCH(AV$3,$G6)),1,IF(ISNUMBER(SEARCH(AV$4,$G6)),1,0))</f>
        <v>0</v>
      </c>
      <c r="AW6" s="21" t="n">
        <f aca="false">IF(ISNUMBER(SEARCH(AW$3,$G6)),1,IF(ISNUMBER(SEARCH(AW$4,$G6)),1,0))</f>
        <v>0</v>
      </c>
      <c r="AX6" s="21" t="n">
        <f aca="false">IF(ISNUMBER(SEARCH(AX$3,$G6)),1,IF(ISNUMBER(SEARCH(AX$4,$G6)),1,0))</f>
        <v>0</v>
      </c>
      <c r="AY6" s="21" t="n">
        <f aca="false">IF(ISNUMBER(SEARCH(AY$3,$G6)),1,IF(ISNUMBER(SEARCH(AY$4,$G6)),1,0))</f>
        <v>0</v>
      </c>
      <c r="AZ6" s="21" t="n">
        <f aca="false">IF(ISNUMBER(SEARCH(AZ$3,$G6)),1,IF(ISNUMBER(SEARCH(AZ$4,$G6)),1,0))</f>
        <v>1</v>
      </c>
      <c r="BA6" s="21" t="n">
        <f aca="false">IF(ISNUMBER(SEARCH(BA$3,$G6)),1,IF(ISNUMBER(SEARCH(BA$4,$G6)),1,0))</f>
        <v>0</v>
      </c>
      <c r="BB6" s="21" t="n">
        <f aca="false">IF(ISNUMBER(SEARCH(BB$3,$G6)),1,IF(ISNUMBER(SEARCH(BB$4,$G6)),1,0))</f>
        <v>1</v>
      </c>
      <c r="BC6" s="21" t="n">
        <f aca="false">IF(ISNUMBER(SEARCH(BC$3,$G6)),1,IF(ISNUMBER(SEARCH(BC$4,$G6)),1,0))</f>
        <v>0</v>
      </c>
      <c r="BD6" s="21" t="n">
        <f aca="false">IF(ISNUMBER(SEARCH(BD$3,$G6)),1,IF(ISNUMBER(SEARCH(BD$4,$G6)),1,0))</f>
        <v>0</v>
      </c>
      <c r="BE6" s="21" t="n">
        <f aca="false">IF(ISNUMBER(SEARCH(BE$3,$G6)),1,IF(ISNUMBER(SEARCH(BE$4,$G6)),1,0))</f>
        <v>1</v>
      </c>
      <c r="BF6" s="21" t="n">
        <f aca="false">IF(ISNUMBER(SEARCH(BF$3,$G6)),1,IF(ISNUMBER(SEARCH(BF$4,$G6)),1,0))</f>
        <v>0</v>
      </c>
      <c r="BG6" s="21" t="n">
        <f aca="false">IF(ISNUMBER(SEARCH(BG$3,$G6)),1,IF(ISNUMBER(SEARCH(BG$4,$G6)),1,0))</f>
        <v>0</v>
      </c>
      <c r="BH6" s="21" t="n">
        <f aca="false">IF(ISNUMBER(SEARCH(BH$3,$G6)),1,IF(ISNUMBER(SEARCH(BH$4,$G6)),1,0))</f>
        <v>0</v>
      </c>
      <c r="BI6" s="21" t="n">
        <f aca="false">IF(ISNUMBER(SEARCH(BI$3,$G6)),1,IF(ISNUMBER(SEARCH(BI$4,$G6)),1,0))</f>
        <v>0</v>
      </c>
      <c r="BJ6" s="21" t="n">
        <f aca="false">IF(ISNUMBER(SEARCH(BJ$3,$G6)),1,IF(ISNUMBER(SEARCH(BJ$4,$G6)),1,0))</f>
        <v>0</v>
      </c>
      <c r="BK6" s="21" t="n">
        <f aca="false">IF(ISNUMBER(SEARCH(BK$3,$G6)),1,IF(ISNUMBER(SEARCH(BK$4,$G6)),1,0))</f>
        <v>1</v>
      </c>
      <c r="BL6" s="21" t="n">
        <f aca="false">IF(ISNUMBER(SEARCH(BL$3,$G6)),1,IF(ISNUMBER(SEARCH(BL$4,$G6)),1,0))</f>
        <v>0</v>
      </c>
      <c r="BM6" s="21" t="n">
        <f aca="false">IF(ISNUMBER(SEARCH(BM$3,$G6)),1,IF(ISNUMBER(SEARCH(BM$4,$G6)),1,0))</f>
        <v>0</v>
      </c>
      <c r="BN6" s="21" t="n">
        <f aca="false">IF(ISNUMBER(SEARCH(BN$3,$G6)),1,IF(ISNUMBER(SEARCH(BN$4,$G6)),1,0))</f>
        <v>0</v>
      </c>
      <c r="BO6" s="21" t="n">
        <f aca="false">IF(ISNUMBER(SEARCH(BO$3,$G6)),1,IF(ISNUMBER(SEARCH(BO$4,$G6)),1,0))</f>
        <v>0</v>
      </c>
      <c r="BP6" s="21" t="n">
        <f aca="false">SUM(H6:BO6)</f>
        <v>7</v>
      </c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</row>
    <row r="7" customFormat="false" ht="14.25" hidden="false" customHeight="false" outlineLevel="0" collapsed="false">
      <c r="A7" s="24" t="s">
        <v>159</v>
      </c>
      <c r="B7" s="24" t="s">
        <v>160</v>
      </c>
      <c r="C7" s="24" t="s">
        <v>161</v>
      </c>
      <c r="D7" s="24" t="s">
        <v>162</v>
      </c>
      <c r="E7" s="24" t="s">
        <v>108</v>
      </c>
      <c r="F7" s="25" t="s">
        <v>48</v>
      </c>
      <c r="G7" s="24" t="str">
        <f aca="false">MID(SUBSTITUTE(C7,"|",""),31-G$4/2,G$4)</f>
        <v>TACGAAATGCGCGTATGGGGATGG</v>
      </c>
      <c r="H7" s="21" t="n">
        <f aca="false">IF(ISNUMBER(SEARCH(H$3,$G7)),1,IF(ISNUMBER(SEARCH(H$4,$G7)),1,0))</f>
        <v>0</v>
      </c>
      <c r="I7" s="21" t="n">
        <f aca="false">IF(ISNUMBER(SEARCH(I$3,$G7)),1,IF(ISNUMBER(SEARCH(I$4,$G7)),1,0))</f>
        <v>0</v>
      </c>
      <c r="J7" s="21" t="n">
        <f aca="false">IF(ISNUMBER(SEARCH(J$3,$G7)),1,IF(ISNUMBER(SEARCH(J$4,$G7)),1,0))</f>
        <v>0</v>
      </c>
      <c r="K7" s="21" t="n">
        <f aca="false">IF(ISNUMBER(SEARCH(K$3,$G7)),1,IF(ISNUMBER(SEARCH(K$4,$G7)),1,0))</f>
        <v>0</v>
      </c>
      <c r="L7" s="21" t="n">
        <f aca="false">IF(ISNUMBER(SEARCH(L$3,$G7)),1,IF(ISNUMBER(SEARCH(L$4,$G7)),1,0))</f>
        <v>0</v>
      </c>
      <c r="M7" s="21" t="n">
        <f aca="false">IF(ISNUMBER(SEARCH(M$3,$G7)),1,IF(ISNUMBER(SEARCH(M$4,$G7)),1,0))</f>
        <v>0</v>
      </c>
      <c r="N7" s="21" t="n">
        <f aca="false">IF(ISNUMBER(SEARCH(N$3,$G7)),1,IF(ISNUMBER(SEARCH(N$4,$G7)),1,0))</f>
        <v>0</v>
      </c>
      <c r="O7" s="21" t="n">
        <f aca="false">IF(ISNUMBER(SEARCH(O$3,$G7)),1,IF(ISNUMBER(SEARCH(O$4,$G7)),1,0))</f>
        <v>0</v>
      </c>
      <c r="P7" s="21" t="n">
        <f aca="false">IF(ISNUMBER(SEARCH(P$3,$G7)),1,IF(ISNUMBER(SEARCH(P$4,$G7)),1,0))</f>
        <v>1</v>
      </c>
      <c r="Q7" s="21" t="n">
        <f aca="false">IF(ISNUMBER(SEARCH(Q$3,$G7)),1,IF(ISNUMBER(SEARCH(Q$4,$G7)),1,0))</f>
        <v>0</v>
      </c>
      <c r="R7" s="21" t="n">
        <f aca="false">IF(ISNUMBER(SEARCH(R$3,$G7)),1,IF(ISNUMBER(SEARCH(R$4,$G7)),1,0))</f>
        <v>0</v>
      </c>
      <c r="S7" s="21" t="n">
        <f aca="false">IF(ISNUMBER(SEARCH(S$3,$G7)),1,IF(ISNUMBER(SEARCH(S$4,$G7)),1,0))</f>
        <v>0</v>
      </c>
      <c r="T7" s="21" t="n">
        <f aca="false">IF(ISNUMBER(SEARCH(T$3,$G7)),1,IF(ISNUMBER(SEARCH(T$4,$G7)),1,0))</f>
        <v>0</v>
      </c>
      <c r="U7" s="21" t="n">
        <f aca="false">IF(ISNUMBER(SEARCH(U$3,$G7)),1,IF(ISNUMBER(SEARCH(U$4,$G7)),1,0))</f>
        <v>0</v>
      </c>
      <c r="V7" s="21" t="n">
        <f aca="false">IF(ISNUMBER(SEARCH(V$3,$G7)),1,IF(ISNUMBER(SEARCH(V$4,$G7)),1,0))</f>
        <v>0</v>
      </c>
      <c r="W7" s="21" t="n">
        <f aca="false">IF(ISNUMBER(SEARCH(W$3,$G7)),1,IF(ISNUMBER(SEARCH(W$4,$G7)),1,0))</f>
        <v>0</v>
      </c>
      <c r="X7" s="21" t="n">
        <f aca="false">IF(ISNUMBER(SEARCH(X$3,$G7)),1,IF(ISNUMBER(SEARCH(X$4,$G7)),1,0))</f>
        <v>0</v>
      </c>
      <c r="Y7" s="21" t="n">
        <f aca="false">IF(ISNUMBER(SEARCH(Y$3,$G7)),1,IF(ISNUMBER(SEARCH(Y$4,$G7)),1,0))</f>
        <v>1</v>
      </c>
      <c r="Z7" s="21" t="n">
        <f aca="false">IF(ISNUMBER(SEARCH(Z$3,$G7)),1,IF(ISNUMBER(SEARCH(Z$4,$G7)),1,0))</f>
        <v>0</v>
      </c>
      <c r="AA7" s="21" t="n">
        <f aca="false">IF(ISNUMBER(SEARCH(AA$3,$G7)),1,IF(ISNUMBER(SEARCH(AA$4,$G7)),1,0))</f>
        <v>1</v>
      </c>
      <c r="AB7" s="29" t="n">
        <f aca="false">IF(ISNUMBER(SEARCH(AB$3,$G7)),1,IF(ISNUMBER(SEARCH(AB$4,$G7)),1,0))</f>
        <v>1</v>
      </c>
      <c r="AC7" s="21" t="n">
        <f aca="false">IF(ISNUMBER(SEARCH(AC$3,$G7)),1,IF(ISNUMBER(SEARCH(AC$4,$G7)),1,0))</f>
        <v>0</v>
      </c>
      <c r="AD7" s="21" t="n">
        <f aca="false">IF(ISNUMBER(SEARCH(AD$3,$G7)),1,IF(ISNUMBER(SEARCH(AD$4,$G7)),1,0))</f>
        <v>0</v>
      </c>
      <c r="AE7" s="21" t="n">
        <f aca="false">IF(ISNUMBER(SEARCH(AE$3,$G7)),1,IF(ISNUMBER(SEARCH(AE$4,$G7)),1,0))</f>
        <v>0</v>
      </c>
      <c r="AF7" s="21" t="n">
        <f aca="false">IF(ISNUMBER(SEARCH(AF$3,$G7)),1,IF(ISNUMBER(SEARCH(AF$4,$G7)),1,0))</f>
        <v>0</v>
      </c>
      <c r="AG7" s="21" t="n">
        <f aca="false">IF(ISNUMBER(SEARCH(AG$3,$G7)),1,IF(ISNUMBER(SEARCH(AG$4,$G7)),1,0))</f>
        <v>1</v>
      </c>
      <c r="AH7" s="21" t="n">
        <f aca="false">IF(ISNUMBER(SEARCH(AH$3,$G7)),1,IF(ISNUMBER(SEARCH(AH$4,$G7)),1,0))</f>
        <v>0</v>
      </c>
      <c r="AI7" s="21" t="n">
        <f aca="false">IF(ISNUMBER(SEARCH(AI$3,$G7)),1,IF(ISNUMBER(SEARCH(AI$4,$G7)),1,0))</f>
        <v>0</v>
      </c>
      <c r="AJ7" s="21" t="n">
        <f aca="false">IF(ISNUMBER(SEARCH(AJ$3,$G7)),1,IF(ISNUMBER(SEARCH(AJ$4,$G7)),1,0))</f>
        <v>1</v>
      </c>
      <c r="AK7" s="21" t="n">
        <f aca="false">IF(ISNUMBER(SEARCH(AK$3,$G7)),1,IF(ISNUMBER(SEARCH(AK$4,$G7)),1,0))</f>
        <v>1</v>
      </c>
      <c r="AL7" s="21" t="n">
        <f aca="false">IF(ISNUMBER(SEARCH(AL$3,$G7)),1,IF(ISNUMBER(SEARCH(AL$4,$G7)),1,0))</f>
        <v>0</v>
      </c>
      <c r="AM7" s="21" t="n">
        <f aca="false">IF(ISNUMBER(SEARCH(AM$3,$G7)),1,IF(ISNUMBER(SEARCH(AM$4,$G7)),1,0))</f>
        <v>0</v>
      </c>
      <c r="AN7" s="21" t="n">
        <f aca="false">IF(ISNUMBER(SEARCH(AN$3,$G7)),1,IF(ISNUMBER(SEARCH(AN$4,$G7)),1,0))</f>
        <v>0</v>
      </c>
      <c r="AO7" s="21" t="n">
        <f aca="false">IF(ISNUMBER(SEARCH(AO$3,$G7)),1,IF(ISNUMBER(SEARCH(AO$4,$G7)),1,0))</f>
        <v>0</v>
      </c>
      <c r="AP7" s="21" t="n">
        <f aca="false">IF(ISNUMBER(SEARCH(AP$3,$G7)),1,IF(ISNUMBER(SEARCH(AP$4,$G7)),1,0))</f>
        <v>0</v>
      </c>
      <c r="AQ7" s="21" t="n">
        <f aca="false">IF(ISNUMBER(SEARCH(AQ$3,$G7)),1,IF(ISNUMBER(SEARCH(AQ$4,$G7)),1,0))</f>
        <v>0</v>
      </c>
      <c r="AR7" s="21" t="n">
        <f aca="false">IF(ISNUMBER(SEARCH(AR$3,$G7)),1,IF(ISNUMBER(SEARCH(AR$4,$G7)),1,0))</f>
        <v>0</v>
      </c>
      <c r="AS7" s="21" t="n">
        <f aca="false">IF(ISNUMBER(SEARCH(AS$3,$G7)),1,IF(ISNUMBER(SEARCH(AS$4,$G7)),1,0))</f>
        <v>0</v>
      </c>
      <c r="AT7" s="21" t="n">
        <f aca="false">IF(ISNUMBER(SEARCH(AT$3,$G7)),1,IF(ISNUMBER(SEARCH(AT$4,$G7)),1,0))</f>
        <v>0</v>
      </c>
      <c r="AU7" s="21" t="n">
        <f aca="false">IF(ISNUMBER(SEARCH(AU$3,$G7)),1,IF(ISNUMBER(SEARCH(AU$4,$G7)),1,0))</f>
        <v>0</v>
      </c>
      <c r="AV7" s="21" t="n">
        <f aca="false">IF(ISNUMBER(SEARCH(AV$3,$G7)),1,IF(ISNUMBER(SEARCH(AV$4,$G7)),1,0))</f>
        <v>0</v>
      </c>
      <c r="AW7" s="21" t="n">
        <f aca="false">IF(ISNUMBER(SEARCH(AW$3,$G7)),1,IF(ISNUMBER(SEARCH(AW$4,$G7)),1,0))</f>
        <v>0</v>
      </c>
      <c r="AX7" s="21" t="n">
        <f aca="false">IF(ISNUMBER(SEARCH(AX$3,$G7)),1,IF(ISNUMBER(SEARCH(AX$4,$G7)),1,0))</f>
        <v>0</v>
      </c>
      <c r="AY7" s="21" t="n">
        <f aca="false">IF(ISNUMBER(SEARCH(AY$3,$G7)),1,IF(ISNUMBER(SEARCH(AY$4,$G7)),1,0))</f>
        <v>0</v>
      </c>
      <c r="AZ7" s="21" t="n">
        <f aca="false">IF(ISNUMBER(SEARCH(AZ$3,$G7)),1,IF(ISNUMBER(SEARCH(AZ$4,$G7)),1,0))</f>
        <v>0</v>
      </c>
      <c r="BA7" s="21" t="n">
        <f aca="false">IF(ISNUMBER(SEARCH(BA$3,$G7)),1,IF(ISNUMBER(SEARCH(BA$4,$G7)),1,0))</f>
        <v>0</v>
      </c>
      <c r="BB7" s="21" t="n">
        <f aca="false">IF(ISNUMBER(SEARCH(BB$3,$G7)),1,IF(ISNUMBER(SEARCH(BB$4,$G7)),1,0))</f>
        <v>0</v>
      </c>
      <c r="BC7" s="21" t="n">
        <f aca="false">IF(ISNUMBER(SEARCH(BC$3,$G7)),1,IF(ISNUMBER(SEARCH(BC$4,$G7)),1,0))</f>
        <v>0</v>
      </c>
      <c r="BD7" s="21" t="n">
        <f aca="false">IF(ISNUMBER(SEARCH(BD$3,$G7)),1,IF(ISNUMBER(SEARCH(BD$4,$G7)),1,0))</f>
        <v>0</v>
      </c>
      <c r="BE7" s="21" t="n">
        <f aca="false">IF(ISNUMBER(SEARCH(BE$3,$G7)),1,IF(ISNUMBER(SEARCH(BE$4,$G7)),1,0))</f>
        <v>0</v>
      </c>
      <c r="BF7" s="21" t="n">
        <f aca="false">IF(ISNUMBER(SEARCH(BF$3,$G7)),1,IF(ISNUMBER(SEARCH(BF$4,$G7)),1,0))</f>
        <v>0</v>
      </c>
      <c r="BG7" s="21" t="n">
        <f aca="false">IF(ISNUMBER(SEARCH(BG$3,$G7)),1,IF(ISNUMBER(SEARCH(BG$4,$G7)),1,0))</f>
        <v>0</v>
      </c>
      <c r="BH7" s="21" t="n">
        <f aca="false">IF(ISNUMBER(SEARCH(BH$3,$G7)),1,IF(ISNUMBER(SEARCH(BH$4,$G7)),1,0))</f>
        <v>0</v>
      </c>
      <c r="BI7" s="21" t="n">
        <f aca="false">IF(ISNUMBER(SEARCH(BI$3,$G7)),1,IF(ISNUMBER(SEARCH(BI$4,$G7)),1,0))</f>
        <v>0</v>
      </c>
      <c r="BJ7" s="21" t="n">
        <f aca="false">IF(ISNUMBER(SEARCH(BJ$3,$G7)),1,IF(ISNUMBER(SEARCH(BJ$4,$G7)),1,0))</f>
        <v>0</v>
      </c>
      <c r="BK7" s="21" t="n">
        <f aca="false">IF(ISNUMBER(SEARCH(BK$3,$G7)),1,IF(ISNUMBER(SEARCH(BK$4,$G7)),1,0))</f>
        <v>0</v>
      </c>
      <c r="BL7" s="21" t="n">
        <f aca="false">IF(ISNUMBER(SEARCH(BL$3,$G7)),1,IF(ISNUMBER(SEARCH(BL$4,$G7)),1,0))</f>
        <v>0</v>
      </c>
      <c r="BM7" s="21" t="n">
        <f aca="false">IF(ISNUMBER(SEARCH(BM$3,$G7)),1,IF(ISNUMBER(SEARCH(BM$4,$G7)),1,0))</f>
        <v>0</v>
      </c>
      <c r="BN7" s="21" t="n">
        <f aca="false">IF(ISNUMBER(SEARCH(BN$3,$G7)),1,IF(ISNUMBER(SEARCH(BN$4,$G7)),1,0))</f>
        <v>0</v>
      </c>
      <c r="BO7" s="21" t="n">
        <f aca="false">IF(ISNUMBER(SEARCH(BO$3,$G7)),1,IF(ISNUMBER(SEARCH(BO$4,$G7)),1,0))</f>
        <v>0</v>
      </c>
      <c r="BP7" s="21" t="n">
        <f aca="false">SUM(H7:BO7)</f>
        <v>7</v>
      </c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</row>
    <row r="8" customFormat="false" ht="14.25" hidden="false" customHeight="false" outlineLevel="0" collapsed="false">
      <c r="A8" s="24" t="s">
        <v>163</v>
      </c>
      <c r="B8" s="24" t="s">
        <v>164</v>
      </c>
      <c r="C8" s="24" t="s">
        <v>165</v>
      </c>
      <c r="D8" s="24" t="s">
        <v>166</v>
      </c>
      <c r="E8" s="24" t="s">
        <v>133</v>
      </c>
      <c r="F8" s="25" t="s">
        <v>73</v>
      </c>
      <c r="G8" s="24" t="str">
        <f aca="false">MID(SUBSTITUTE(C8,"|",""),31-G$4/2,G$4)</f>
        <v>GCCGGTTATCACGGCGGTGGCAGC</v>
      </c>
      <c r="H8" s="21" t="n">
        <f aca="false">IF(ISNUMBER(SEARCH(H$3,$G8)),1,IF(ISNUMBER(SEARCH(H$4,$G8)),1,0))</f>
        <v>1</v>
      </c>
      <c r="I8" s="21" t="n">
        <f aca="false">IF(ISNUMBER(SEARCH(I$3,$G8)),1,IF(ISNUMBER(SEARCH(I$4,$G8)),1,0))</f>
        <v>0</v>
      </c>
      <c r="J8" s="21" t="n">
        <f aca="false">IF(ISNUMBER(SEARCH(J$3,$G8)),1,IF(ISNUMBER(SEARCH(J$4,$G8)),1,0))</f>
        <v>0</v>
      </c>
      <c r="K8" s="21" t="n">
        <f aca="false">IF(ISNUMBER(SEARCH(K$3,$G8)),1,IF(ISNUMBER(SEARCH(K$4,$G8)),1,0))</f>
        <v>0</v>
      </c>
      <c r="L8" s="21" t="n">
        <f aca="false">IF(ISNUMBER(SEARCH(L$3,$G8)),1,IF(ISNUMBER(SEARCH(L$4,$G8)),1,0))</f>
        <v>0</v>
      </c>
      <c r="M8" s="21" t="n">
        <f aca="false">IF(ISNUMBER(SEARCH(M$3,$G8)),1,IF(ISNUMBER(SEARCH(M$4,$G8)),1,0))</f>
        <v>0</v>
      </c>
      <c r="N8" s="21" t="n">
        <f aca="false">IF(ISNUMBER(SEARCH(N$3,$G8)),1,IF(ISNUMBER(SEARCH(N$4,$G8)),1,0))</f>
        <v>0</v>
      </c>
      <c r="O8" s="21" t="n">
        <f aca="false">IF(ISNUMBER(SEARCH(O$3,$G8)),1,IF(ISNUMBER(SEARCH(O$4,$G8)),1,0))</f>
        <v>0</v>
      </c>
      <c r="P8" s="21" t="n">
        <f aca="false">IF(ISNUMBER(SEARCH(P$3,$G8)),1,IF(ISNUMBER(SEARCH(P$4,$G8)),1,0))</f>
        <v>0</v>
      </c>
      <c r="Q8" s="21" t="n">
        <f aca="false">IF(ISNUMBER(SEARCH(Q$3,$G8)),1,IF(ISNUMBER(SEARCH(Q$4,$G8)),1,0))</f>
        <v>0</v>
      </c>
      <c r="R8" s="21" t="n">
        <f aca="false">IF(ISNUMBER(SEARCH(R$3,$G8)),1,IF(ISNUMBER(SEARCH(R$4,$G8)),1,0))</f>
        <v>0</v>
      </c>
      <c r="S8" s="21" t="n">
        <f aca="false">IF(ISNUMBER(SEARCH(S$3,$G8)),1,IF(ISNUMBER(SEARCH(S$4,$G8)),1,0))</f>
        <v>0</v>
      </c>
      <c r="T8" s="21" t="n">
        <f aca="false">IF(ISNUMBER(SEARCH(T$3,$G8)),1,IF(ISNUMBER(SEARCH(T$4,$G8)),1,0))</f>
        <v>0</v>
      </c>
      <c r="U8" s="21" t="n">
        <f aca="false">IF(ISNUMBER(SEARCH(U$3,$G8)),1,IF(ISNUMBER(SEARCH(U$4,$G8)),1,0))</f>
        <v>0</v>
      </c>
      <c r="V8" s="21" t="n">
        <f aca="false">IF(ISNUMBER(SEARCH(V$3,$G8)),1,IF(ISNUMBER(SEARCH(V$4,$G8)),1,0))</f>
        <v>0</v>
      </c>
      <c r="W8" s="21" t="n">
        <f aca="false">IF(ISNUMBER(SEARCH(W$3,$G8)),1,IF(ISNUMBER(SEARCH(W$4,$G8)),1,0))</f>
        <v>0</v>
      </c>
      <c r="X8" s="21" t="n">
        <f aca="false">IF(ISNUMBER(SEARCH(X$3,$G8)),1,IF(ISNUMBER(SEARCH(X$4,$G8)),1,0))</f>
        <v>0</v>
      </c>
      <c r="Y8" s="21" t="n">
        <f aca="false">IF(ISNUMBER(SEARCH(Y$3,$G8)),1,IF(ISNUMBER(SEARCH(Y$4,$G8)),1,0))</f>
        <v>0</v>
      </c>
      <c r="Z8" s="21" t="n">
        <f aca="false">IF(ISNUMBER(SEARCH(Z$3,$G8)),1,IF(ISNUMBER(SEARCH(Z$4,$G8)),1,0))</f>
        <v>0</v>
      </c>
      <c r="AA8" s="21" t="n">
        <f aca="false">IF(ISNUMBER(SEARCH(AA$3,$G8)),1,IF(ISNUMBER(SEARCH(AA$4,$G8)),1,0))</f>
        <v>0</v>
      </c>
      <c r="AB8" s="21" t="n">
        <f aca="false">IF(ISNUMBER(SEARCH(AB$3,$G8)),1,IF(ISNUMBER(SEARCH(AB$4,$G8)),1,0))</f>
        <v>0</v>
      </c>
      <c r="AC8" s="21" t="n">
        <f aca="false">IF(ISNUMBER(SEARCH(AC$3,$G8)),1,IF(ISNUMBER(SEARCH(AC$4,$G8)),1,0))</f>
        <v>0</v>
      </c>
      <c r="AD8" s="21" t="n">
        <f aca="false">IF(ISNUMBER(SEARCH(AD$3,$G8)),1,IF(ISNUMBER(SEARCH(AD$4,$G8)),1,0))</f>
        <v>0</v>
      </c>
      <c r="AE8" s="21" t="n">
        <f aca="false">IF(ISNUMBER(SEARCH(AE$3,$G8)),1,IF(ISNUMBER(SEARCH(AE$4,$G8)),1,0))</f>
        <v>0</v>
      </c>
      <c r="AF8" s="21" t="n">
        <f aca="false">IF(ISNUMBER(SEARCH(AF$3,$G8)),1,IF(ISNUMBER(SEARCH(AF$4,$G8)),1,0))</f>
        <v>0</v>
      </c>
      <c r="AG8" s="21" t="n">
        <f aca="false">IF(ISNUMBER(SEARCH(AG$3,$G8)),1,IF(ISNUMBER(SEARCH(AG$4,$G8)),1,0))</f>
        <v>0</v>
      </c>
      <c r="AH8" s="21" t="n">
        <f aca="false">IF(ISNUMBER(SEARCH(AH$3,$G8)),1,IF(ISNUMBER(SEARCH(AH$4,$G8)),1,0))</f>
        <v>0</v>
      </c>
      <c r="AI8" s="21" t="n">
        <f aca="false">IF(ISNUMBER(SEARCH(AI$3,$G8)),1,IF(ISNUMBER(SEARCH(AI$4,$G8)),1,0))</f>
        <v>0</v>
      </c>
      <c r="AJ8" s="21" t="n">
        <f aca="false">IF(ISNUMBER(SEARCH(AJ$3,$G8)),1,IF(ISNUMBER(SEARCH(AJ$4,$G8)),1,0))</f>
        <v>0</v>
      </c>
      <c r="AK8" s="21" t="n">
        <f aca="false">IF(ISNUMBER(SEARCH(AK$3,$G8)),1,IF(ISNUMBER(SEARCH(AK$4,$G8)),1,0))</f>
        <v>0</v>
      </c>
      <c r="AL8" s="21" t="n">
        <f aca="false">IF(ISNUMBER(SEARCH(AL$3,$G8)),1,IF(ISNUMBER(SEARCH(AL$4,$G8)),1,0))</f>
        <v>0</v>
      </c>
      <c r="AM8" s="21" t="n">
        <f aca="false">IF(ISNUMBER(SEARCH(AM$3,$G8)),1,IF(ISNUMBER(SEARCH(AM$4,$G8)),1,0))</f>
        <v>0</v>
      </c>
      <c r="AN8" s="21" t="n">
        <f aca="false">IF(ISNUMBER(SEARCH(AN$3,$G8)),1,IF(ISNUMBER(SEARCH(AN$4,$G8)),1,0))</f>
        <v>0</v>
      </c>
      <c r="AO8" s="21" t="n">
        <f aca="false">IF(ISNUMBER(SEARCH(AO$3,$G8)),1,IF(ISNUMBER(SEARCH(AO$4,$G8)),1,0))</f>
        <v>0</v>
      </c>
      <c r="AP8" s="21" t="n">
        <f aca="false">IF(ISNUMBER(SEARCH(AP$3,$G8)),1,IF(ISNUMBER(SEARCH(AP$4,$G8)),1,0))</f>
        <v>0</v>
      </c>
      <c r="AQ8" s="21" t="n">
        <f aca="false">IF(ISNUMBER(SEARCH(AQ$3,$G8)),1,IF(ISNUMBER(SEARCH(AQ$4,$G8)),1,0))</f>
        <v>0</v>
      </c>
      <c r="AR8" s="21" t="n">
        <f aca="false">IF(ISNUMBER(SEARCH(AR$3,$G8)),1,IF(ISNUMBER(SEARCH(AR$4,$G8)),1,0))</f>
        <v>0</v>
      </c>
      <c r="AS8" s="21" t="n">
        <f aca="false">IF(ISNUMBER(SEARCH(AS$3,$G8)),1,IF(ISNUMBER(SEARCH(AS$4,$G8)),1,0))</f>
        <v>0</v>
      </c>
      <c r="AT8" s="21" t="n">
        <f aca="false">IF(ISNUMBER(SEARCH(AT$3,$G8)),1,IF(ISNUMBER(SEARCH(AT$4,$G8)),1,0))</f>
        <v>0</v>
      </c>
      <c r="AU8" s="21" t="n">
        <f aca="false">IF(ISNUMBER(SEARCH(AU$3,$G8)),1,IF(ISNUMBER(SEARCH(AU$4,$G8)),1,0))</f>
        <v>0</v>
      </c>
      <c r="AV8" s="21" t="n">
        <f aca="false">IF(ISNUMBER(SEARCH(AV$3,$G8)),1,IF(ISNUMBER(SEARCH(AV$4,$G8)),1,0))</f>
        <v>0</v>
      </c>
      <c r="AW8" s="21" t="n">
        <f aca="false">IF(ISNUMBER(SEARCH(AW$3,$G8)),1,IF(ISNUMBER(SEARCH(AW$4,$G8)),1,0))</f>
        <v>0</v>
      </c>
      <c r="AX8" s="21" t="n">
        <f aca="false">IF(ISNUMBER(SEARCH(AX$3,$G8)),1,IF(ISNUMBER(SEARCH(AX$4,$G8)),1,0))</f>
        <v>1</v>
      </c>
      <c r="AY8" s="21" t="n">
        <f aca="false">IF(ISNUMBER(SEARCH(AY$3,$G8)),1,IF(ISNUMBER(SEARCH(AY$4,$G8)),1,0))</f>
        <v>0</v>
      </c>
      <c r="AZ8" s="21" t="n">
        <f aca="false">IF(ISNUMBER(SEARCH(AZ$3,$G8)),1,IF(ISNUMBER(SEARCH(AZ$4,$G8)),1,0))</f>
        <v>1</v>
      </c>
      <c r="BA8" s="29" t="n">
        <f aca="false">IF(ISNUMBER(SEARCH(BA$3,$G8)),1,IF(ISNUMBER(SEARCH(BA$4,$G8)),1,0))</f>
        <v>1</v>
      </c>
      <c r="BB8" s="21" t="n">
        <f aca="false">IF(ISNUMBER(SEARCH(BB$3,$G8)),1,IF(ISNUMBER(SEARCH(BB$4,$G8)),1,0))</f>
        <v>1</v>
      </c>
      <c r="BC8" s="21" t="n">
        <f aca="false">IF(ISNUMBER(SEARCH(BC$3,$G8)),1,IF(ISNUMBER(SEARCH(BC$4,$G8)),1,0))</f>
        <v>0</v>
      </c>
      <c r="BD8" s="21" t="n">
        <f aca="false">IF(ISNUMBER(SEARCH(BD$3,$G8)),1,IF(ISNUMBER(SEARCH(BD$4,$G8)),1,0))</f>
        <v>1</v>
      </c>
      <c r="BE8" s="21" t="n">
        <f aca="false">IF(ISNUMBER(SEARCH(BE$3,$G8)),1,IF(ISNUMBER(SEARCH(BE$4,$G8)),1,0))</f>
        <v>0</v>
      </c>
      <c r="BF8" s="21" t="n">
        <f aca="false">IF(ISNUMBER(SEARCH(BF$3,$G8)),1,IF(ISNUMBER(SEARCH(BF$4,$G8)),1,0))</f>
        <v>0</v>
      </c>
      <c r="BG8" s="21" t="n">
        <f aca="false">IF(ISNUMBER(SEARCH(BG$3,$G8)),1,IF(ISNUMBER(SEARCH(BG$4,$G8)),1,0))</f>
        <v>0</v>
      </c>
      <c r="BH8" s="21" t="n">
        <f aca="false">IF(ISNUMBER(SEARCH(BH$3,$G8)),1,IF(ISNUMBER(SEARCH(BH$4,$G8)),1,0))</f>
        <v>0</v>
      </c>
      <c r="BI8" s="21" t="n">
        <f aca="false">IF(ISNUMBER(SEARCH(BI$3,$G8)),1,IF(ISNUMBER(SEARCH(BI$4,$G8)),1,0))</f>
        <v>0</v>
      </c>
      <c r="BJ8" s="21" t="n">
        <f aca="false">IF(ISNUMBER(SEARCH(BJ$3,$G8)),1,IF(ISNUMBER(SEARCH(BJ$4,$G8)),1,0))</f>
        <v>0</v>
      </c>
      <c r="BK8" s="21" t="n">
        <f aca="false">IF(ISNUMBER(SEARCH(BK$3,$G8)),1,IF(ISNUMBER(SEARCH(BK$4,$G8)),1,0))</f>
        <v>1</v>
      </c>
      <c r="BL8" s="21" t="n">
        <f aca="false">IF(ISNUMBER(SEARCH(BL$3,$G8)),1,IF(ISNUMBER(SEARCH(BL$4,$G8)),1,0))</f>
        <v>0</v>
      </c>
      <c r="BM8" s="21" t="n">
        <f aca="false">IF(ISNUMBER(SEARCH(BM$3,$G8)),1,IF(ISNUMBER(SEARCH(BM$4,$G8)),1,0))</f>
        <v>0</v>
      </c>
      <c r="BN8" s="21" t="n">
        <f aca="false">IF(ISNUMBER(SEARCH(BN$3,$G8)),1,IF(ISNUMBER(SEARCH(BN$4,$G8)),1,0))</f>
        <v>0</v>
      </c>
      <c r="BO8" s="21" t="n">
        <f aca="false">IF(ISNUMBER(SEARCH(BO$3,$G8)),1,IF(ISNUMBER(SEARCH(BO$4,$G8)),1,0))</f>
        <v>0</v>
      </c>
      <c r="BP8" s="21" t="n">
        <f aca="false">SUM(H8:BO8)</f>
        <v>7</v>
      </c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</row>
    <row r="9" customFormat="false" ht="14.25" hidden="false" customHeight="false" outlineLevel="0" collapsed="false">
      <c r="A9" s="24" t="s">
        <v>167</v>
      </c>
      <c r="B9" s="24" t="s">
        <v>168</v>
      </c>
      <c r="C9" s="24" t="s">
        <v>169</v>
      </c>
      <c r="D9" s="24" t="s">
        <v>170</v>
      </c>
      <c r="E9" s="24" t="s">
        <v>89</v>
      </c>
      <c r="F9" s="25" t="s">
        <v>29</v>
      </c>
      <c r="G9" s="24" t="str">
        <f aca="false">MID(SUBSTITUTE(C9,"|",""),31-G$4/2,G$4)</f>
        <v>AGGATACGGATAACGGCTACTCCG</v>
      </c>
      <c r="H9" s="21" t="n">
        <f aca="false">IF(ISNUMBER(SEARCH(H$3,$G9)),1,IF(ISNUMBER(SEARCH(H$4,$G9)),1,0))</f>
        <v>0</v>
      </c>
      <c r="I9" s="29" t="n">
        <f aca="false">IF(ISNUMBER(SEARCH(I$3,$G9)),1,IF(ISNUMBER(SEARCH(I$4,$G9)),1,0))</f>
        <v>1</v>
      </c>
      <c r="J9" s="21" t="n">
        <f aca="false">IF(ISNUMBER(SEARCH(J$3,$G9)),1,IF(ISNUMBER(SEARCH(J$4,$G9)),1,0))</f>
        <v>0</v>
      </c>
      <c r="K9" s="21" t="n">
        <f aca="false">IF(ISNUMBER(SEARCH(K$3,$G9)),1,IF(ISNUMBER(SEARCH(K$4,$G9)),1,0))</f>
        <v>0</v>
      </c>
      <c r="L9" s="21" t="n">
        <f aca="false">IF(ISNUMBER(SEARCH(L$3,$G9)),1,IF(ISNUMBER(SEARCH(L$4,$G9)),1,0))</f>
        <v>0</v>
      </c>
      <c r="M9" s="21" t="n">
        <f aca="false">IF(ISNUMBER(SEARCH(M$3,$G9)),1,IF(ISNUMBER(SEARCH(M$4,$G9)),1,0))</f>
        <v>0</v>
      </c>
      <c r="N9" s="21" t="n">
        <f aca="false">IF(ISNUMBER(SEARCH(N$3,$G9)),1,IF(ISNUMBER(SEARCH(N$4,$G9)),1,0))</f>
        <v>0</v>
      </c>
      <c r="O9" s="21" t="n">
        <f aca="false">IF(ISNUMBER(SEARCH(O$3,$G9)),1,IF(ISNUMBER(SEARCH(O$4,$G9)),1,0))</f>
        <v>0</v>
      </c>
      <c r="P9" s="21" t="n">
        <f aca="false">IF(ISNUMBER(SEARCH(P$3,$G9)),1,IF(ISNUMBER(SEARCH(P$4,$G9)),1,0))</f>
        <v>0</v>
      </c>
      <c r="Q9" s="21" t="n">
        <f aca="false">IF(ISNUMBER(SEARCH(Q$3,$G9)),1,IF(ISNUMBER(SEARCH(Q$4,$G9)),1,0))</f>
        <v>1</v>
      </c>
      <c r="R9" s="21" t="n">
        <f aca="false">IF(ISNUMBER(SEARCH(R$3,$G9)),1,IF(ISNUMBER(SEARCH(R$4,$G9)),1,0))</f>
        <v>0</v>
      </c>
      <c r="S9" s="21" t="n">
        <f aca="false">IF(ISNUMBER(SEARCH(S$3,$G9)),1,IF(ISNUMBER(SEARCH(S$4,$G9)),1,0))</f>
        <v>0</v>
      </c>
      <c r="T9" s="21" t="n">
        <f aca="false">IF(ISNUMBER(SEARCH(T$3,$G9)),1,IF(ISNUMBER(SEARCH(T$4,$G9)),1,0))</f>
        <v>0</v>
      </c>
      <c r="U9" s="21" t="n">
        <f aca="false">IF(ISNUMBER(SEARCH(U$3,$G9)),1,IF(ISNUMBER(SEARCH(U$4,$G9)),1,0))</f>
        <v>0</v>
      </c>
      <c r="V9" s="21" t="n">
        <f aca="false">IF(ISNUMBER(SEARCH(V$3,$G9)),1,IF(ISNUMBER(SEARCH(V$4,$G9)),1,0))</f>
        <v>1</v>
      </c>
      <c r="W9" s="21" t="n">
        <f aca="false">IF(ISNUMBER(SEARCH(W$3,$G9)),1,IF(ISNUMBER(SEARCH(W$4,$G9)),1,0))</f>
        <v>0</v>
      </c>
      <c r="X9" s="21" t="n">
        <f aca="false">IF(ISNUMBER(SEARCH(X$3,$G9)),1,IF(ISNUMBER(SEARCH(X$4,$G9)),1,0))</f>
        <v>0</v>
      </c>
      <c r="Y9" s="21" t="n">
        <f aca="false">IF(ISNUMBER(SEARCH(Y$3,$G9)),1,IF(ISNUMBER(SEARCH(Y$4,$G9)),1,0))</f>
        <v>1</v>
      </c>
      <c r="Z9" s="21" t="n">
        <f aca="false">IF(ISNUMBER(SEARCH(Z$3,$G9)),1,IF(ISNUMBER(SEARCH(Z$4,$G9)),1,0))</f>
        <v>0</v>
      </c>
      <c r="AA9" s="21" t="n">
        <f aca="false">IF(ISNUMBER(SEARCH(AA$3,$G9)),1,IF(ISNUMBER(SEARCH(AA$4,$G9)),1,0))</f>
        <v>0</v>
      </c>
      <c r="AB9" s="21" t="n">
        <f aca="false">IF(ISNUMBER(SEARCH(AB$3,$G9)),1,IF(ISNUMBER(SEARCH(AB$4,$G9)),1,0))</f>
        <v>0</v>
      </c>
      <c r="AC9" s="21" t="n">
        <f aca="false">IF(ISNUMBER(SEARCH(AC$3,$G9)),1,IF(ISNUMBER(SEARCH(AC$4,$G9)),1,0))</f>
        <v>0</v>
      </c>
      <c r="AD9" s="21" t="n">
        <f aca="false">IF(ISNUMBER(SEARCH(AD$3,$G9)),1,IF(ISNUMBER(SEARCH(AD$4,$G9)),1,0))</f>
        <v>0</v>
      </c>
      <c r="AE9" s="21" t="n">
        <f aca="false">IF(ISNUMBER(SEARCH(AE$3,$G9)),1,IF(ISNUMBER(SEARCH(AE$4,$G9)),1,0))</f>
        <v>0</v>
      </c>
      <c r="AF9" s="21" t="n">
        <f aca="false">IF(ISNUMBER(SEARCH(AF$3,$G9)),1,IF(ISNUMBER(SEARCH(AF$4,$G9)),1,0))</f>
        <v>0</v>
      </c>
      <c r="AG9" s="21" t="n">
        <f aca="false">IF(ISNUMBER(SEARCH(AG$3,$G9)),1,IF(ISNUMBER(SEARCH(AG$4,$G9)),1,0))</f>
        <v>0</v>
      </c>
      <c r="AH9" s="21" t="n">
        <f aca="false">IF(ISNUMBER(SEARCH(AH$3,$G9)),1,IF(ISNUMBER(SEARCH(AH$4,$G9)),1,0))</f>
        <v>0</v>
      </c>
      <c r="AI9" s="21" t="n">
        <f aca="false">IF(ISNUMBER(SEARCH(AI$3,$G9)),1,IF(ISNUMBER(SEARCH(AI$4,$G9)),1,0))</f>
        <v>0</v>
      </c>
      <c r="AJ9" s="21" t="n">
        <f aca="false">IF(ISNUMBER(SEARCH(AJ$3,$G9)),1,IF(ISNUMBER(SEARCH(AJ$4,$G9)),1,0))</f>
        <v>0</v>
      </c>
      <c r="AK9" s="21" t="n">
        <f aca="false">IF(ISNUMBER(SEARCH(AK$3,$G9)),1,IF(ISNUMBER(SEARCH(AK$4,$G9)),1,0))</f>
        <v>1</v>
      </c>
      <c r="AL9" s="21" t="n">
        <f aca="false">IF(ISNUMBER(SEARCH(AL$3,$G9)),1,IF(ISNUMBER(SEARCH(AL$4,$G9)),1,0))</f>
        <v>1</v>
      </c>
      <c r="AM9" s="21" t="n">
        <f aca="false">IF(ISNUMBER(SEARCH(AM$3,$G9)),1,IF(ISNUMBER(SEARCH(AM$4,$G9)),1,0))</f>
        <v>0</v>
      </c>
      <c r="AN9" s="21" t="n">
        <f aca="false">IF(ISNUMBER(SEARCH(AN$3,$G9)),1,IF(ISNUMBER(SEARCH(AN$4,$G9)),1,0))</f>
        <v>0</v>
      </c>
      <c r="AO9" s="21" t="n">
        <f aca="false">IF(ISNUMBER(SEARCH(AO$3,$G9)),1,IF(ISNUMBER(SEARCH(AO$4,$G9)),1,0))</f>
        <v>0</v>
      </c>
      <c r="AP9" s="21" t="n">
        <f aca="false">IF(ISNUMBER(SEARCH(AP$3,$G9)),1,IF(ISNUMBER(SEARCH(AP$4,$G9)),1,0))</f>
        <v>0</v>
      </c>
      <c r="AQ9" s="21" t="n">
        <f aca="false">IF(ISNUMBER(SEARCH(AQ$3,$G9)),1,IF(ISNUMBER(SEARCH(AQ$4,$G9)),1,0))</f>
        <v>0</v>
      </c>
      <c r="AR9" s="21" t="n">
        <f aca="false">IF(ISNUMBER(SEARCH(AR$3,$G9)),1,IF(ISNUMBER(SEARCH(AR$4,$G9)),1,0))</f>
        <v>0</v>
      </c>
      <c r="AS9" s="21" t="n">
        <f aca="false">IF(ISNUMBER(SEARCH(AS$3,$G9)),1,IF(ISNUMBER(SEARCH(AS$4,$G9)),1,0))</f>
        <v>0</v>
      </c>
      <c r="AT9" s="21" t="n">
        <f aca="false">IF(ISNUMBER(SEARCH(AT$3,$G9)),1,IF(ISNUMBER(SEARCH(AT$4,$G9)),1,0))</f>
        <v>1</v>
      </c>
      <c r="AU9" s="21" t="n">
        <f aca="false">IF(ISNUMBER(SEARCH(AU$3,$G9)),1,IF(ISNUMBER(SEARCH(AU$4,$G9)),1,0))</f>
        <v>0</v>
      </c>
      <c r="AV9" s="21" t="n">
        <f aca="false">IF(ISNUMBER(SEARCH(AV$3,$G9)),1,IF(ISNUMBER(SEARCH(AV$4,$G9)),1,0))</f>
        <v>0</v>
      </c>
      <c r="AW9" s="21" t="n">
        <f aca="false">IF(ISNUMBER(SEARCH(AW$3,$G9)),1,IF(ISNUMBER(SEARCH(AW$4,$G9)),1,0))</f>
        <v>0</v>
      </c>
      <c r="AX9" s="21" t="n">
        <f aca="false">IF(ISNUMBER(SEARCH(AX$3,$G9)),1,IF(ISNUMBER(SEARCH(AX$4,$G9)),1,0))</f>
        <v>0</v>
      </c>
      <c r="AY9" s="21" t="n">
        <f aca="false">IF(ISNUMBER(SEARCH(AY$3,$G9)),1,IF(ISNUMBER(SEARCH(AY$4,$G9)),1,0))</f>
        <v>0</v>
      </c>
      <c r="AZ9" s="21" t="n">
        <f aca="false">IF(ISNUMBER(SEARCH(AZ$3,$G9)),1,IF(ISNUMBER(SEARCH(AZ$4,$G9)),1,0))</f>
        <v>0</v>
      </c>
      <c r="BA9" s="21" t="n">
        <f aca="false">IF(ISNUMBER(SEARCH(BA$3,$G9)),1,IF(ISNUMBER(SEARCH(BA$4,$G9)),1,0))</f>
        <v>0</v>
      </c>
      <c r="BB9" s="21" t="n">
        <f aca="false">IF(ISNUMBER(SEARCH(BB$3,$G9)),1,IF(ISNUMBER(SEARCH(BB$4,$G9)),1,0))</f>
        <v>0</v>
      </c>
      <c r="BC9" s="21" t="n">
        <f aca="false">IF(ISNUMBER(SEARCH(BC$3,$G9)),1,IF(ISNUMBER(SEARCH(BC$4,$G9)),1,0))</f>
        <v>0</v>
      </c>
      <c r="BD9" s="21" t="n">
        <f aca="false">IF(ISNUMBER(SEARCH(BD$3,$G9)),1,IF(ISNUMBER(SEARCH(BD$4,$G9)),1,0))</f>
        <v>0</v>
      </c>
      <c r="BE9" s="21" t="n">
        <f aca="false">IF(ISNUMBER(SEARCH(BE$3,$G9)),1,IF(ISNUMBER(SEARCH(BE$4,$G9)),1,0))</f>
        <v>0</v>
      </c>
      <c r="BF9" s="21" t="n">
        <f aca="false">IF(ISNUMBER(SEARCH(BF$3,$G9)),1,IF(ISNUMBER(SEARCH(BF$4,$G9)),1,0))</f>
        <v>0</v>
      </c>
      <c r="BG9" s="21" t="n">
        <f aca="false">IF(ISNUMBER(SEARCH(BG$3,$G9)),1,IF(ISNUMBER(SEARCH(BG$4,$G9)),1,0))</f>
        <v>0</v>
      </c>
      <c r="BH9" s="21" t="n">
        <f aca="false">IF(ISNUMBER(SEARCH(BH$3,$G9)),1,IF(ISNUMBER(SEARCH(BH$4,$G9)),1,0))</f>
        <v>0</v>
      </c>
      <c r="BI9" s="21" t="n">
        <f aca="false">IF(ISNUMBER(SEARCH(BI$3,$G9)),1,IF(ISNUMBER(SEARCH(BI$4,$G9)),1,0))</f>
        <v>0</v>
      </c>
      <c r="BJ9" s="21" t="n">
        <f aca="false">IF(ISNUMBER(SEARCH(BJ$3,$G9)),1,IF(ISNUMBER(SEARCH(BJ$4,$G9)),1,0))</f>
        <v>1</v>
      </c>
      <c r="BK9" s="21" t="n">
        <f aca="false">IF(ISNUMBER(SEARCH(BK$3,$G9)),1,IF(ISNUMBER(SEARCH(BK$4,$G9)),1,0))</f>
        <v>0</v>
      </c>
      <c r="BL9" s="21" t="n">
        <f aca="false">IF(ISNUMBER(SEARCH(BL$3,$G9)),1,IF(ISNUMBER(SEARCH(BL$4,$G9)),1,0))</f>
        <v>0</v>
      </c>
      <c r="BM9" s="21" t="n">
        <f aca="false">IF(ISNUMBER(SEARCH(BM$3,$G9)),1,IF(ISNUMBER(SEARCH(BM$4,$G9)),1,0))</f>
        <v>0</v>
      </c>
      <c r="BN9" s="21" t="n">
        <f aca="false">IF(ISNUMBER(SEARCH(BN$3,$G9)),1,IF(ISNUMBER(SEARCH(BN$4,$G9)),1,0))</f>
        <v>0</v>
      </c>
      <c r="BO9" s="21" t="n">
        <f aca="false">IF(ISNUMBER(SEARCH(BO$3,$G9)),1,IF(ISNUMBER(SEARCH(BO$4,$G9)),1,0))</f>
        <v>0</v>
      </c>
      <c r="BP9" s="21" t="n">
        <f aca="false">SUM(H9:BO9)</f>
        <v>8</v>
      </c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</row>
    <row r="10" customFormat="false" ht="14.25" hidden="false" customHeight="false" outlineLevel="0" collapsed="false">
      <c r="A10" s="24" t="s">
        <v>171</v>
      </c>
      <c r="B10" s="24" t="s">
        <v>172</v>
      </c>
      <c r="C10" s="24" t="s">
        <v>173</v>
      </c>
      <c r="D10" s="24" t="s">
        <v>174</v>
      </c>
      <c r="E10" s="24" t="s">
        <v>120</v>
      </c>
      <c r="F10" s="25" t="s">
        <v>60</v>
      </c>
      <c r="G10" s="24" t="str">
        <f aca="false">MID(SUBSTITUTE(C10,"|",""),31-G$4/2,G$4)</f>
        <v>TTGACTGCGCTGACATCATCGCCC</v>
      </c>
      <c r="H10" s="21" t="n">
        <f aca="false">IF(ISNUMBER(SEARCH(H$3,$G10)),1,IF(ISNUMBER(SEARCH(H$4,$G10)),1,0))</f>
        <v>0</v>
      </c>
      <c r="I10" s="21" t="n">
        <f aca="false">IF(ISNUMBER(SEARCH(I$3,$G10)),1,IF(ISNUMBER(SEARCH(I$4,$G10)),1,0))</f>
        <v>0</v>
      </c>
      <c r="J10" s="21" t="n">
        <f aca="false">IF(ISNUMBER(SEARCH(J$3,$G10)),1,IF(ISNUMBER(SEARCH(J$4,$G10)),1,0))</f>
        <v>0</v>
      </c>
      <c r="K10" s="21" t="n">
        <f aca="false">IF(ISNUMBER(SEARCH(K$3,$G10)),1,IF(ISNUMBER(SEARCH(K$4,$G10)),1,0))</f>
        <v>0</v>
      </c>
      <c r="L10" s="21" t="n">
        <f aca="false">IF(ISNUMBER(SEARCH(L$3,$G10)),1,IF(ISNUMBER(SEARCH(L$4,$G10)),1,0))</f>
        <v>0</v>
      </c>
      <c r="M10" s="21" t="n">
        <f aca="false">IF(ISNUMBER(SEARCH(M$3,$G10)),1,IF(ISNUMBER(SEARCH(M$4,$G10)),1,0))</f>
        <v>0</v>
      </c>
      <c r="N10" s="21" t="n">
        <f aca="false">IF(ISNUMBER(SEARCH(N$3,$G10)),1,IF(ISNUMBER(SEARCH(N$4,$G10)),1,0))</f>
        <v>0</v>
      </c>
      <c r="O10" s="21" t="n">
        <f aca="false">IF(ISNUMBER(SEARCH(O$3,$G10)),1,IF(ISNUMBER(SEARCH(O$4,$G10)),1,0))</f>
        <v>0</v>
      </c>
      <c r="P10" s="21" t="n">
        <f aca="false">IF(ISNUMBER(SEARCH(P$3,$G10)),1,IF(ISNUMBER(SEARCH(P$4,$G10)),1,0))</f>
        <v>0</v>
      </c>
      <c r="Q10" s="21" t="n">
        <f aca="false">IF(ISNUMBER(SEARCH(Q$3,$G10)),1,IF(ISNUMBER(SEARCH(Q$4,$G10)),1,0))</f>
        <v>0</v>
      </c>
      <c r="R10" s="21" t="n">
        <f aca="false">IF(ISNUMBER(SEARCH(R$3,$G10)),1,IF(ISNUMBER(SEARCH(R$4,$G10)),1,0))</f>
        <v>1</v>
      </c>
      <c r="S10" s="21" t="n">
        <f aca="false">IF(ISNUMBER(SEARCH(S$3,$G10)),1,IF(ISNUMBER(SEARCH(S$4,$G10)),1,0))</f>
        <v>0</v>
      </c>
      <c r="T10" s="21" t="n">
        <f aca="false">IF(ISNUMBER(SEARCH(T$3,$G10)),1,IF(ISNUMBER(SEARCH(T$4,$G10)),1,0))</f>
        <v>0</v>
      </c>
      <c r="U10" s="21" t="n">
        <f aca="false">IF(ISNUMBER(SEARCH(U$3,$G10)),1,IF(ISNUMBER(SEARCH(U$4,$G10)),1,0))</f>
        <v>0</v>
      </c>
      <c r="V10" s="21" t="n">
        <f aca="false">IF(ISNUMBER(SEARCH(V$3,$G10)),1,IF(ISNUMBER(SEARCH(V$4,$G10)),1,0))</f>
        <v>0</v>
      </c>
      <c r="W10" s="21" t="n">
        <f aca="false">IF(ISNUMBER(SEARCH(W$3,$G10)),1,IF(ISNUMBER(SEARCH(W$4,$G10)),1,0))</f>
        <v>1</v>
      </c>
      <c r="X10" s="21" t="n">
        <f aca="false">IF(ISNUMBER(SEARCH(X$3,$G10)),1,IF(ISNUMBER(SEARCH(X$4,$G10)),1,0))</f>
        <v>0</v>
      </c>
      <c r="Y10" s="21" t="n">
        <f aca="false">IF(ISNUMBER(SEARCH(Y$3,$G10)),1,IF(ISNUMBER(SEARCH(Y$4,$G10)),1,0))</f>
        <v>0</v>
      </c>
      <c r="Z10" s="21" t="n">
        <f aca="false">IF(ISNUMBER(SEARCH(Z$3,$G10)),1,IF(ISNUMBER(SEARCH(Z$4,$G10)),1,0))</f>
        <v>1</v>
      </c>
      <c r="AA10" s="21" t="n">
        <f aca="false">IF(ISNUMBER(SEARCH(AA$3,$G10)),1,IF(ISNUMBER(SEARCH(AA$4,$G10)),1,0))</f>
        <v>0</v>
      </c>
      <c r="AB10" s="21" t="n">
        <f aca="false">IF(ISNUMBER(SEARCH(AB$3,$G10)),1,IF(ISNUMBER(SEARCH(AB$4,$G10)),1,0))</f>
        <v>0</v>
      </c>
      <c r="AC10" s="21" t="n">
        <f aca="false">IF(ISNUMBER(SEARCH(AC$3,$G10)),1,IF(ISNUMBER(SEARCH(AC$4,$G10)),1,0))</f>
        <v>0</v>
      </c>
      <c r="AD10" s="21" t="n">
        <f aca="false">IF(ISNUMBER(SEARCH(AD$3,$G10)),1,IF(ISNUMBER(SEARCH(AD$4,$G10)),1,0))</f>
        <v>0</v>
      </c>
      <c r="AE10" s="21" t="n">
        <f aca="false">IF(ISNUMBER(SEARCH(AE$3,$G10)),1,IF(ISNUMBER(SEARCH(AE$4,$G10)),1,0))</f>
        <v>0</v>
      </c>
      <c r="AF10" s="21" t="n">
        <f aca="false">IF(ISNUMBER(SEARCH(AF$3,$G10)),1,IF(ISNUMBER(SEARCH(AF$4,$G10)),1,0))</f>
        <v>0</v>
      </c>
      <c r="AG10" s="21" t="n">
        <f aca="false">IF(ISNUMBER(SEARCH(AG$3,$G10)),1,IF(ISNUMBER(SEARCH(AG$4,$G10)),1,0))</f>
        <v>1</v>
      </c>
      <c r="AH10" s="21" t="n">
        <f aca="false">IF(ISNUMBER(SEARCH(AH$3,$G10)),1,IF(ISNUMBER(SEARCH(AH$4,$G10)),1,0))</f>
        <v>0</v>
      </c>
      <c r="AI10" s="21" t="n">
        <f aca="false">IF(ISNUMBER(SEARCH(AI$3,$G10)),1,IF(ISNUMBER(SEARCH(AI$4,$G10)),1,0))</f>
        <v>0</v>
      </c>
      <c r="AJ10" s="21" t="n">
        <f aca="false">IF(ISNUMBER(SEARCH(AJ$3,$G10)),1,IF(ISNUMBER(SEARCH(AJ$4,$G10)),1,0))</f>
        <v>0</v>
      </c>
      <c r="AK10" s="21" t="n">
        <f aca="false">IF(ISNUMBER(SEARCH(AK$3,$G10)),1,IF(ISNUMBER(SEARCH(AK$4,$G10)),1,0))</f>
        <v>0</v>
      </c>
      <c r="AL10" s="21" t="n">
        <f aca="false">IF(ISNUMBER(SEARCH(AL$3,$G10)),1,IF(ISNUMBER(SEARCH(AL$4,$G10)),1,0))</f>
        <v>0</v>
      </c>
      <c r="AM10" s="21" t="n">
        <f aca="false">IF(ISNUMBER(SEARCH(AM$3,$G10)),1,IF(ISNUMBER(SEARCH(AM$4,$G10)),1,0))</f>
        <v>0</v>
      </c>
      <c r="AN10" s="29" t="n">
        <f aca="false">IF(ISNUMBER(SEARCH(AN$3,$G10)),1,IF(ISNUMBER(SEARCH(AN$4,$G10)),1,0))</f>
        <v>1</v>
      </c>
      <c r="AO10" s="21" t="n">
        <f aca="false">IF(ISNUMBER(SEARCH(AO$3,$G10)),1,IF(ISNUMBER(SEARCH(AO$4,$G10)),1,0))</f>
        <v>0</v>
      </c>
      <c r="AP10" s="21" t="n">
        <f aca="false">IF(ISNUMBER(SEARCH(AP$3,$G10)),1,IF(ISNUMBER(SEARCH(AP$4,$G10)),1,0))</f>
        <v>0</v>
      </c>
      <c r="AQ10" s="21" t="n">
        <f aca="false">IF(ISNUMBER(SEARCH(AQ$3,$G10)),1,IF(ISNUMBER(SEARCH(AQ$4,$G10)),1,0))</f>
        <v>1</v>
      </c>
      <c r="AR10" s="21" t="n">
        <f aca="false">IF(ISNUMBER(SEARCH(AR$3,$G10)),1,IF(ISNUMBER(SEARCH(AR$4,$G10)),1,0))</f>
        <v>0</v>
      </c>
      <c r="AS10" s="21" t="n">
        <f aca="false">IF(ISNUMBER(SEARCH(AS$3,$G10)),1,IF(ISNUMBER(SEARCH(AS$4,$G10)),1,0))</f>
        <v>0</v>
      </c>
      <c r="AT10" s="21" t="n">
        <f aca="false">IF(ISNUMBER(SEARCH(AT$3,$G10)),1,IF(ISNUMBER(SEARCH(AT$4,$G10)),1,0))</f>
        <v>0</v>
      </c>
      <c r="AU10" s="21" t="n">
        <f aca="false">IF(ISNUMBER(SEARCH(AU$3,$G10)),1,IF(ISNUMBER(SEARCH(AU$4,$G10)),1,0))</f>
        <v>0</v>
      </c>
      <c r="AV10" s="21" t="n">
        <f aca="false">IF(ISNUMBER(SEARCH(AV$3,$G10)),1,IF(ISNUMBER(SEARCH(AV$4,$G10)),1,0))</f>
        <v>0</v>
      </c>
      <c r="AW10" s="21" t="n">
        <f aca="false">IF(ISNUMBER(SEARCH(AW$3,$G10)),1,IF(ISNUMBER(SEARCH(AW$4,$G10)),1,0))</f>
        <v>1</v>
      </c>
      <c r="AX10" s="21" t="n">
        <f aca="false">IF(ISNUMBER(SEARCH(AX$3,$G10)),1,IF(ISNUMBER(SEARCH(AX$4,$G10)),1,0))</f>
        <v>0</v>
      </c>
      <c r="AY10" s="21" t="n">
        <f aca="false">IF(ISNUMBER(SEARCH(AY$3,$G10)),1,IF(ISNUMBER(SEARCH(AY$4,$G10)),1,0))</f>
        <v>0</v>
      </c>
      <c r="AZ10" s="21" t="n">
        <f aca="false">IF(ISNUMBER(SEARCH(AZ$3,$G10)),1,IF(ISNUMBER(SEARCH(AZ$4,$G10)),1,0))</f>
        <v>0</v>
      </c>
      <c r="BA10" s="21" t="n">
        <f aca="false">IF(ISNUMBER(SEARCH(BA$3,$G10)),1,IF(ISNUMBER(SEARCH(BA$4,$G10)),1,0))</f>
        <v>0</v>
      </c>
      <c r="BB10" s="21" t="n">
        <f aca="false">IF(ISNUMBER(SEARCH(BB$3,$G10)),1,IF(ISNUMBER(SEARCH(BB$4,$G10)),1,0))</f>
        <v>1</v>
      </c>
      <c r="BC10" s="21" t="n">
        <f aca="false">IF(ISNUMBER(SEARCH(BC$3,$G10)),1,IF(ISNUMBER(SEARCH(BC$4,$G10)),1,0))</f>
        <v>0</v>
      </c>
      <c r="BD10" s="21" t="n">
        <f aca="false">IF(ISNUMBER(SEARCH(BD$3,$G10)),1,IF(ISNUMBER(SEARCH(BD$4,$G10)),1,0))</f>
        <v>0</v>
      </c>
      <c r="BE10" s="21" t="n">
        <f aca="false">IF(ISNUMBER(SEARCH(BE$3,$G10)),1,IF(ISNUMBER(SEARCH(BE$4,$G10)),1,0))</f>
        <v>0</v>
      </c>
      <c r="BF10" s="21" t="n">
        <f aca="false">IF(ISNUMBER(SEARCH(BF$3,$G10)),1,IF(ISNUMBER(SEARCH(BF$4,$G10)),1,0))</f>
        <v>0</v>
      </c>
      <c r="BG10" s="21" t="n">
        <f aca="false">IF(ISNUMBER(SEARCH(BG$3,$G10)),1,IF(ISNUMBER(SEARCH(BG$4,$G10)),1,0))</f>
        <v>0</v>
      </c>
      <c r="BH10" s="21" t="n">
        <f aca="false">IF(ISNUMBER(SEARCH(BH$3,$G10)),1,IF(ISNUMBER(SEARCH(BH$4,$G10)),1,0))</f>
        <v>0</v>
      </c>
      <c r="BI10" s="21" t="n">
        <f aca="false">IF(ISNUMBER(SEARCH(BI$3,$G10)),1,IF(ISNUMBER(SEARCH(BI$4,$G10)),1,0))</f>
        <v>0</v>
      </c>
      <c r="BJ10" s="21" t="n">
        <f aca="false">IF(ISNUMBER(SEARCH(BJ$3,$G10)),1,IF(ISNUMBER(SEARCH(BJ$4,$G10)),1,0))</f>
        <v>0</v>
      </c>
      <c r="BK10" s="21" t="n">
        <f aca="false">IF(ISNUMBER(SEARCH(BK$3,$G10)),1,IF(ISNUMBER(SEARCH(BK$4,$G10)),1,0))</f>
        <v>1</v>
      </c>
      <c r="BL10" s="21" t="n">
        <f aca="false">IF(ISNUMBER(SEARCH(BL$3,$G10)),1,IF(ISNUMBER(SEARCH(BL$4,$G10)),1,0))</f>
        <v>0</v>
      </c>
      <c r="BM10" s="21" t="n">
        <f aca="false">IF(ISNUMBER(SEARCH(BM$3,$G10)),1,IF(ISNUMBER(SEARCH(BM$4,$G10)),1,0))</f>
        <v>0</v>
      </c>
      <c r="BN10" s="21" t="n">
        <f aca="false">IF(ISNUMBER(SEARCH(BN$3,$G10)),1,IF(ISNUMBER(SEARCH(BN$4,$G10)),1,0))</f>
        <v>0</v>
      </c>
      <c r="BO10" s="21" t="n">
        <f aca="false">IF(ISNUMBER(SEARCH(BO$3,$G10)),1,IF(ISNUMBER(SEARCH(BO$4,$G10)),1,0))</f>
        <v>0</v>
      </c>
      <c r="BP10" s="21" t="n">
        <f aca="false">SUM(H10:BO10)</f>
        <v>9</v>
      </c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  <c r="EU10" s="23"/>
      <c r="EV10" s="23"/>
      <c r="EW10" s="23"/>
    </row>
    <row r="11" customFormat="false" ht="14.25" hidden="false" customHeight="false" outlineLevel="0" collapsed="false">
      <c r="A11" s="24" t="s">
        <v>175</v>
      </c>
      <c r="B11" s="24" t="s">
        <v>176</v>
      </c>
      <c r="C11" s="24" t="s">
        <v>177</v>
      </c>
      <c r="D11" s="24" t="s">
        <v>178</v>
      </c>
      <c r="E11" s="24" t="s">
        <v>45</v>
      </c>
      <c r="F11" s="25" t="s">
        <v>105</v>
      </c>
      <c r="G11" s="24" t="str">
        <f aca="false">MID(SUBSTITUTE(C11,"|",""),31-G$4/2,G$4)</f>
        <v>CGCAACCGCGCCCGGCGGATTGAG</v>
      </c>
      <c r="H11" s="21" t="n">
        <f aca="false">IF(ISNUMBER(SEARCH(H$3,$G11)),1,IF(ISNUMBER(SEARCH(H$4,$G11)),1,0))</f>
        <v>1</v>
      </c>
      <c r="I11" s="21" t="n">
        <f aca="false">IF(ISNUMBER(SEARCH(I$3,$G11)),1,IF(ISNUMBER(SEARCH(I$4,$G11)),1,0))</f>
        <v>0</v>
      </c>
      <c r="J11" s="21" t="n">
        <f aca="false">IF(ISNUMBER(SEARCH(J$3,$G11)),1,IF(ISNUMBER(SEARCH(J$4,$G11)),1,0))</f>
        <v>0</v>
      </c>
      <c r="K11" s="21" t="n">
        <f aca="false">IF(ISNUMBER(SEARCH(K$3,$G11)),1,IF(ISNUMBER(SEARCH(K$4,$G11)),1,0))</f>
        <v>0</v>
      </c>
      <c r="L11" s="21" t="n">
        <f aca="false">IF(ISNUMBER(SEARCH(L$3,$G11)),1,IF(ISNUMBER(SEARCH(L$4,$G11)),1,0))</f>
        <v>0</v>
      </c>
      <c r="M11" s="21" t="n">
        <f aca="false">IF(ISNUMBER(SEARCH(M$3,$G11)),1,IF(ISNUMBER(SEARCH(M$4,$G11)),1,0))</f>
        <v>0</v>
      </c>
      <c r="N11" s="21" t="n">
        <f aca="false">IF(ISNUMBER(SEARCH(N$3,$G11)),1,IF(ISNUMBER(SEARCH(N$4,$G11)),1,0))</f>
        <v>0</v>
      </c>
      <c r="O11" s="21" t="n">
        <f aca="false">IF(ISNUMBER(SEARCH(O$3,$G11)),1,IF(ISNUMBER(SEARCH(O$4,$G11)),1,0))</f>
        <v>0</v>
      </c>
      <c r="P11" s="21" t="n">
        <f aca="false">IF(ISNUMBER(SEARCH(P$3,$G11)),1,IF(ISNUMBER(SEARCH(P$4,$G11)),1,0))</f>
        <v>0</v>
      </c>
      <c r="Q11" s="21" t="n">
        <f aca="false">IF(ISNUMBER(SEARCH(Q$3,$G11)),1,IF(ISNUMBER(SEARCH(Q$4,$G11)),1,0))</f>
        <v>0</v>
      </c>
      <c r="R11" s="21" t="n">
        <f aca="false">IF(ISNUMBER(SEARCH(R$3,$G11)),1,IF(ISNUMBER(SEARCH(R$4,$G11)),1,0))</f>
        <v>0</v>
      </c>
      <c r="S11" s="21" t="n">
        <f aca="false">IF(ISNUMBER(SEARCH(S$3,$G11)),1,IF(ISNUMBER(SEARCH(S$4,$G11)),1,0))</f>
        <v>0</v>
      </c>
      <c r="T11" s="21" t="n">
        <f aca="false">IF(ISNUMBER(SEARCH(T$3,$G11)),1,IF(ISNUMBER(SEARCH(T$4,$G11)),1,0))</f>
        <v>0</v>
      </c>
      <c r="U11" s="21" t="n">
        <f aca="false">IF(ISNUMBER(SEARCH(U$3,$G11)),1,IF(ISNUMBER(SEARCH(U$4,$G11)),1,0))</f>
        <v>0</v>
      </c>
      <c r="V11" s="21" t="n">
        <f aca="false">IF(ISNUMBER(SEARCH(V$3,$G11)),1,IF(ISNUMBER(SEARCH(V$4,$G11)),1,0))</f>
        <v>0</v>
      </c>
      <c r="W11" s="21" t="n">
        <f aca="false">IF(ISNUMBER(SEARCH(W$3,$G11)),1,IF(ISNUMBER(SEARCH(W$4,$G11)),1,0))</f>
        <v>0</v>
      </c>
      <c r="X11" s="21" t="n">
        <f aca="false">IF(ISNUMBER(SEARCH(X$3,$G11)),1,IF(ISNUMBER(SEARCH(X$4,$G11)),1,0))</f>
        <v>0</v>
      </c>
      <c r="Y11" s="29" t="n">
        <f aca="false">IF(ISNUMBER(SEARCH(Y$3,$G11)),1,IF(ISNUMBER(SEARCH(Y$4,$G11)),1,0))</f>
        <v>1</v>
      </c>
      <c r="Z11" s="21" t="n">
        <f aca="false">IF(ISNUMBER(SEARCH(Z$3,$G11)),1,IF(ISNUMBER(SEARCH(Z$4,$G11)),1,0))</f>
        <v>0</v>
      </c>
      <c r="AA11" s="21" t="n">
        <f aca="false">IF(ISNUMBER(SEARCH(AA$3,$G11)),1,IF(ISNUMBER(SEARCH(AA$4,$G11)),1,0))</f>
        <v>0</v>
      </c>
      <c r="AB11" s="21" t="n">
        <f aca="false">IF(ISNUMBER(SEARCH(AB$3,$G11)),1,IF(ISNUMBER(SEARCH(AB$4,$G11)),1,0))</f>
        <v>0</v>
      </c>
      <c r="AC11" s="21" t="n">
        <f aca="false">IF(ISNUMBER(SEARCH(AC$3,$G11)),1,IF(ISNUMBER(SEARCH(AC$4,$G11)),1,0))</f>
        <v>1</v>
      </c>
      <c r="AD11" s="21" t="n">
        <f aca="false">IF(ISNUMBER(SEARCH(AD$3,$G11)),1,IF(ISNUMBER(SEARCH(AD$4,$G11)),1,0))</f>
        <v>0</v>
      </c>
      <c r="AE11" s="21" t="n">
        <f aca="false">IF(ISNUMBER(SEARCH(AE$3,$G11)),1,IF(ISNUMBER(SEARCH(AE$4,$G11)),1,0))</f>
        <v>0</v>
      </c>
      <c r="AF11" s="21" t="n">
        <f aca="false">IF(ISNUMBER(SEARCH(AF$3,$G11)),1,IF(ISNUMBER(SEARCH(AF$4,$G11)),1,0))</f>
        <v>0</v>
      </c>
      <c r="AG11" s="21" t="n">
        <f aca="false">IF(ISNUMBER(SEARCH(AG$3,$G11)),1,IF(ISNUMBER(SEARCH(AG$4,$G11)),1,0))</f>
        <v>0</v>
      </c>
      <c r="AH11" s="21" t="n">
        <f aca="false">IF(ISNUMBER(SEARCH(AH$3,$G11)),1,IF(ISNUMBER(SEARCH(AH$4,$G11)),1,0))</f>
        <v>0</v>
      </c>
      <c r="AI11" s="21" t="n">
        <f aca="false">IF(ISNUMBER(SEARCH(AI$3,$G11)),1,IF(ISNUMBER(SEARCH(AI$4,$G11)),1,0))</f>
        <v>0</v>
      </c>
      <c r="AJ11" s="21" t="n">
        <f aca="false">IF(ISNUMBER(SEARCH(AJ$3,$G11)),1,IF(ISNUMBER(SEARCH(AJ$4,$G11)),1,0))</f>
        <v>0</v>
      </c>
      <c r="AK11" s="21" t="n">
        <f aca="false">IF(ISNUMBER(SEARCH(AK$3,$G11)),1,IF(ISNUMBER(SEARCH(AK$4,$G11)),1,0))</f>
        <v>0</v>
      </c>
      <c r="AL11" s="21" t="n">
        <f aca="false">IF(ISNUMBER(SEARCH(AL$3,$G11)),1,IF(ISNUMBER(SEARCH(AL$4,$G11)),1,0))</f>
        <v>0</v>
      </c>
      <c r="AM11" s="21" t="n">
        <f aca="false">IF(ISNUMBER(SEARCH(AM$3,$G11)),1,IF(ISNUMBER(SEARCH(AM$4,$G11)),1,0))</f>
        <v>1</v>
      </c>
      <c r="AN11" s="21" t="n">
        <f aca="false">IF(ISNUMBER(SEARCH(AN$3,$G11)),1,IF(ISNUMBER(SEARCH(AN$4,$G11)),1,0))</f>
        <v>0</v>
      </c>
      <c r="AO11" s="21" t="n">
        <f aca="false">IF(ISNUMBER(SEARCH(AO$3,$G11)),1,IF(ISNUMBER(SEARCH(AO$4,$G11)),1,0))</f>
        <v>0</v>
      </c>
      <c r="AP11" s="21" t="n">
        <f aca="false">IF(ISNUMBER(SEARCH(AP$3,$G11)),1,IF(ISNUMBER(SEARCH(AP$4,$G11)),1,0))</f>
        <v>0</v>
      </c>
      <c r="AQ11" s="21" t="n">
        <f aca="false">IF(ISNUMBER(SEARCH(AQ$3,$G11)),1,IF(ISNUMBER(SEARCH(AQ$4,$G11)),1,0))</f>
        <v>0</v>
      </c>
      <c r="AR11" s="21" t="n">
        <f aca="false">IF(ISNUMBER(SEARCH(AR$3,$G11)),1,IF(ISNUMBER(SEARCH(AR$4,$G11)),1,0))</f>
        <v>0</v>
      </c>
      <c r="AS11" s="21" t="n">
        <f aca="false">IF(ISNUMBER(SEARCH(AS$3,$G11)),1,IF(ISNUMBER(SEARCH(AS$4,$G11)),1,0))</f>
        <v>1</v>
      </c>
      <c r="AT11" s="21" t="n">
        <f aca="false">IF(ISNUMBER(SEARCH(AT$3,$G11)),1,IF(ISNUMBER(SEARCH(AT$4,$G11)),1,0))</f>
        <v>0</v>
      </c>
      <c r="AU11" s="21" t="n">
        <f aca="false">IF(ISNUMBER(SEARCH(AU$3,$G11)),1,IF(ISNUMBER(SEARCH(AU$4,$G11)),1,0))</f>
        <v>0</v>
      </c>
      <c r="AV11" s="21" t="n">
        <f aca="false">IF(ISNUMBER(SEARCH(AV$3,$G11)),1,IF(ISNUMBER(SEARCH(AV$4,$G11)),1,0))</f>
        <v>0</v>
      </c>
      <c r="AW11" s="21" t="n">
        <f aca="false">IF(ISNUMBER(SEARCH(AW$3,$G11)),1,IF(ISNUMBER(SEARCH(AW$4,$G11)),1,0))</f>
        <v>0</v>
      </c>
      <c r="AX11" s="21" t="n">
        <f aca="false">IF(ISNUMBER(SEARCH(AX$3,$G11)),1,IF(ISNUMBER(SEARCH(AX$4,$G11)),1,0))</f>
        <v>0</v>
      </c>
      <c r="AY11" s="21" t="n">
        <f aca="false">IF(ISNUMBER(SEARCH(AY$3,$G11)),1,IF(ISNUMBER(SEARCH(AY$4,$G11)),1,0))</f>
        <v>0</v>
      </c>
      <c r="AZ11" s="21" t="n">
        <f aca="false">IF(ISNUMBER(SEARCH(AZ$3,$G11)),1,IF(ISNUMBER(SEARCH(AZ$4,$G11)),1,0))</f>
        <v>0</v>
      </c>
      <c r="BA11" s="21" t="n">
        <f aca="false">IF(ISNUMBER(SEARCH(BA$3,$G11)),1,IF(ISNUMBER(SEARCH(BA$4,$G11)),1,0))</f>
        <v>0</v>
      </c>
      <c r="BB11" s="21" t="n">
        <f aca="false">IF(ISNUMBER(SEARCH(BB$3,$G11)),1,IF(ISNUMBER(SEARCH(BB$4,$G11)),1,0))</f>
        <v>0</v>
      </c>
      <c r="BC11" s="21" t="n">
        <f aca="false">IF(ISNUMBER(SEARCH(BC$3,$G11)),1,IF(ISNUMBER(SEARCH(BC$4,$G11)),1,0))</f>
        <v>0</v>
      </c>
      <c r="BD11" s="21" t="n">
        <f aca="false">IF(ISNUMBER(SEARCH(BD$3,$G11)),1,IF(ISNUMBER(SEARCH(BD$4,$G11)),1,0))</f>
        <v>0</v>
      </c>
      <c r="BE11" s="21" t="n">
        <f aca="false">IF(ISNUMBER(SEARCH(BE$3,$G11)),1,IF(ISNUMBER(SEARCH(BE$4,$G11)),1,0))</f>
        <v>0</v>
      </c>
      <c r="BF11" s="21" t="n">
        <f aca="false">IF(ISNUMBER(SEARCH(BF$3,$G11)),1,IF(ISNUMBER(SEARCH(BF$4,$G11)),1,0))</f>
        <v>0</v>
      </c>
      <c r="BG11" s="21" t="n">
        <f aca="false">IF(ISNUMBER(SEARCH(BG$3,$G11)),1,IF(ISNUMBER(SEARCH(BG$4,$G11)),1,0))</f>
        <v>0</v>
      </c>
      <c r="BH11" s="21" t="n">
        <f aca="false">IF(ISNUMBER(SEARCH(BH$3,$G11)),1,IF(ISNUMBER(SEARCH(BH$4,$G11)),1,0))</f>
        <v>0</v>
      </c>
      <c r="BI11" s="21" t="n">
        <f aca="false">IF(ISNUMBER(SEARCH(BI$3,$G11)),1,IF(ISNUMBER(SEARCH(BI$4,$G11)),1,0))</f>
        <v>0</v>
      </c>
      <c r="BJ11" s="21" t="n">
        <f aca="false">IF(ISNUMBER(SEARCH(BJ$3,$G11)),1,IF(ISNUMBER(SEARCH(BJ$4,$G11)),1,0))</f>
        <v>0</v>
      </c>
      <c r="BK11" s="21" t="n">
        <f aca="false">IF(ISNUMBER(SEARCH(BK$3,$G11)),1,IF(ISNUMBER(SEARCH(BK$4,$G11)),1,0))</f>
        <v>0</v>
      </c>
      <c r="BL11" s="21" t="n">
        <f aca="false">IF(ISNUMBER(SEARCH(BL$3,$G11)),1,IF(ISNUMBER(SEARCH(BL$4,$G11)),1,0))</f>
        <v>0</v>
      </c>
      <c r="BM11" s="21" t="n">
        <f aca="false">IF(ISNUMBER(SEARCH(BM$3,$G11)),1,IF(ISNUMBER(SEARCH(BM$4,$G11)),1,0))</f>
        <v>0</v>
      </c>
      <c r="BN11" s="21" t="n">
        <f aca="false">IF(ISNUMBER(SEARCH(BN$3,$G11)),1,IF(ISNUMBER(SEARCH(BN$4,$G11)),1,0))</f>
        <v>0</v>
      </c>
      <c r="BO11" s="21" t="n">
        <f aca="false">IF(ISNUMBER(SEARCH(BO$3,$G11)),1,IF(ISNUMBER(SEARCH(BO$4,$G11)),1,0))</f>
        <v>0</v>
      </c>
      <c r="BP11" s="21" t="n">
        <f aca="false">SUM(H11:BO11)</f>
        <v>5</v>
      </c>
      <c r="BR11" s="23"/>
      <c r="BS11" s="23"/>
      <c r="BT11" s="23"/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/>
      <c r="DD11" s="23"/>
      <c r="DE11" s="23"/>
      <c r="DF11" s="23"/>
      <c r="DG11" s="23"/>
      <c r="DH11" s="23"/>
      <c r="DI11" s="23"/>
      <c r="DJ11" s="23"/>
      <c r="DK11" s="23"/>
      <c r="DL11" s="23"/>
      <c r="DM11" s="23"/>
      <c r="DN11" s="23"/>
      <c r="DO11" s="23"/>
      <c r="DP11" s="23"/>
      <c r="DQ11" s="23"/>
      <c r="DR11" s="23"/>
      <c r="DS11" s="23"/>
      <c r="DT11" s="23"/>
      <c r="DU11" s="23"/>
      <c r="DV11" s="23"/>
      <c r="DW11" s="23"/>
      <c r="DX11" s="23"/>
      <c r="DY11" s="23"/>
      <c r="DZ11" s="23"/>
      <c r="EA11" s="23"/>
      <c r="EB11" s="23"/>
      <c r="EC11" s="23"/>
      <c r="ED11" s="23"/>
      <c r="EE11" s="23"/>
      <c r="EF11" s="23"/>
      <c r="EG11" s="23"/>
      <c r="EH11" s="23"/>
      <c r="EI11" s="23"/>
      <c r="EJ11" s="23"/>
      <c r="EK11" s="23"/>
      <c r="EL11" s="23"/>
      <c r="EM11" s="23"/>
      <c r="EN11" s="23"/>
      <c r="EO11" s="23"/>
      <c r="EP11" s="23"/>
      <c r="EQ11" s="23"/>
      <c r="ER11" s="23"/>
      <c r="ES11" s="23"/>
      <c r="ET11" s="23"/>
      <c r="EU11" s="23"/>
      <c r="EV11" s="23"/>
      <c r="EW11" s="23"/>
    </row>
    <row r="12" customFormat="false" ht="14.25" hidden="false" customHeight="false" outlineLevel="0" collapsed="false">
      <c r="A12" s="24" t="s">
        <v>179</v>
      </c>
      <c r="B12" s="24" t="s">
        <v>180</v>
      </c>
      <c r="C12" s="24" t="s">
        <v>181</v>
      </c>
      <c r="D12" s="24" t="s">
        <v>182</v>
      </c>
      <c r="E12" s="24" t="s">
        <v>68</v>
      </c>
      <c r="F12" s="25" t="s">
        <v>128</v>
      </c>
      <c r="G12" s="24" t="str">
        <f aca="false">MID(SUBSTITUTE(C12,"|",""),31-G$4/2,G$4)</f>
        <v>GGAGAAGCTGGATACCCGTCGTGG</v>
      </c>
      <c r="H12" s="21" t="n">
        <f aca="false">IF(ISNUMBER(SEARCH(H$3,$G12)),1,IF(ISNUMBER(SEARCH(H$4,$G12)),1,0))</f>
        <v>0</v>
      </c>
      <c r="I12" s="21" t="n">
        <f aca="false">IF(ISNUMBER(SEARCH(I$3,$G12)),1,IF(ISNUMBER(SEARCH(I$4,$G12)),1,0))</f>
        <v>0</v>
      </c>
      <c r="J12" s="21" t="n">
        <f aca="false">IF(ISNUMBER(SEARCH(J$3,$G12)),1,IF(ISNUMBER(SEARCH(J$4,$G12)),1,0))</f>
        <v>1</v>
      </c>
      <c r="K12" s="21" t="n">
        <f aca="false">IF(ISNUMBER(SEARCH(K$3,$G12)),1,IF(ISNUMBER(SEARCH(K$4,$G12)),1,0))</f>
        <v>0</v>
      </c>
      <c r="L12" s="21" t="n">
        <f aca="false">IF(ISNUMBER(SEARCH(L$3,$G12)),1,IF(ISNUMBER(SEARCH(L$4,$G12)),1,0))</f>
        <v>0</v>
      </c>
      <c r="M12" s="21" t="n">
        <f aca="false">IF(ISNUMBER(SEARCH(M$3,$G12)),1,IF(ISNUMBER(SEARCH(M$4,$G12)),1,0))</f>
        <v>0</v>
      </c>
      <c r="N12" s="21" t="n">
        <f aca="false">IF(ISNUMBER(SEARCH(N$3,$G12)),1,IF(ISNUMBER(SEARCH(N$4,$G12)),1,0))</f>
        <v>0</v>
      </c>
      <c r="O12" s="21" t="n">
        <f aca="false">IF(ISNUMBER(SEARCH(O$3,$G12)),1,IF(ISNUMBER(SEARCH(O$4,$G12)),1,0))</f>
        <v>0</v>
      </c>
      <c r="P12" s="21" t="n">
        <f aca="false">IF(ISNUMBER(SEARCH(P$3,$G12)),1,IF(ISNUMBER(SEARCH(P$4,$G12)),1,0))</f>
        <v>1</v>
      </c>
      <c r="Q12" s="21" t="n">
        <f aca="false">IF(ISNUMBER(SEARCH(Q$3,$G12)),1,IF(ISNUMBER(SEARCH(Q$4,$G12)),1,0))</f>
        <v>0</v>
      </c>
      <c r="R12" s="21" t="n">
        <f aca="false">IF(ISNUMBER(SEARCH(R$3,$G12)),1,IF(ISNUMBER(SEARCH(R$4,$G12)),1,0))</f>
        <v>0</v>
      </c>
      <c r="S12" s="21" t="n">
        <f aca="false">IF(ISNUMBER(SEARCH(S$3,$G12)),1,IF(ISNUMBER(SEARCH(S$4,$G12)),1,0))</f>
        <v>0</v>
      </c>
      <c r="T12" s="21" t="n">
        <f aca="false">IF(ISNUMBER(SEARCH(T$3,$G12)),1,IF(ISNUMBER(SEARCH(T$4,$G12)),1,0))</f>
        <v>0</v>
      </c>
      <c r="U12" s="21" t="n">
        <f aca="false">IF(ISNUMBER(SEARCH(U$3,$G12)),1,IF(ISNUMBER(SEARCH(U$4,$G12)),1,0))</f>
        <v>0</v>
      </c>
      <c r="V12" s="21" t="n">
        <f aca="false">IF(ISNUMBER(SEARCH(V$3,$G12)),1,IF(ISNUMBER(SEARCH(V$4,$G12)),1,0))</f>
        <v>0</v>
      </c>
      <c r="W12" s="21" t="n">
        <f aca="false">IF(ISNUMBER(SEARCH(W$3,$G12)),1,IF(ISNUMBER(SEARCH(W$4,$G12)),1,0))</f>
        <v>0</v>
      </c>
      <c r="X12" s="21" t="n">
        <f aca="false">IF(ISNUMBER(SEARCH(X$3,$G12)),1,IF(ISNUMBER(SEARCH(X$4,$G12)),1,0))</f>
        <v>0</v>
      </c>
      <c r="Y12" s="21" t="n">
        <f aca="false">IF(ISNUMBER(SEARCH(Y$3,$G12)),1,IF(ISNUMBER(SEARCH(Y$4,$G12)),1,0))</f>
        <v>1</v>
      </c>
      <c r="Z12" s="21" t="n">
        <f aca="false">IF(ISNUMBER(SEARCH(Z$3,$G12)),1,IF(ISNUMBER(SEARCH(Z$4,$G12)),1,0))</f>
        <v>0</v>
      </c>
      <c r="AA12" s="21" t="n">
        <f aca="false">IF(ISNUMBER(SEARCH(AA$3,$G12)),1,IF(ISNUMBER(SEARCH(AA$4,$G12)),1,0))</f>
        <v>0</v>
      </c>
      <c r="AB12" s="21" t="n">
        <f aca="false">IF(ISNUMBER(SEARCH(AB$3,$G12)),1,IF(ISNUMBER(SEARCH(AB$4,$G12)),1,0))</f>
        <v>0</v>
      </c>
      <c r="AC12" s="21" t="n">
        <f aca="false">IF(ISNUMBER(SEARCH(AC$3,$G12)),1,IF(ISNUMBER(SEARCH(AC$4,$G12)),1,0))</f>
        <v>0</v>
      </c>
      <c r="AD12" s="21" t="n">
        <f aca="false">IF(ISNUMBER(SEARCH(AD$3,$G12)),1,IF(ISNUMBER(SEARCH(AD$4,$G12)),1,0))</f>
        <v>0</v>
      </c>
      <c r="AE12" s="21" t="n">
        <f aca="false">IF(ISNUMBER(SEARCH(AE$3,$G12)),1,IF(ISNUMBER(SEARCH(AE$4,$G12)),1,0))</f>
        <v>0</v>
      </c>
      <c r="AF12" s="21" t="n">
        <f aca="false">IF(ISNUMBER(SEARCH(AF$3,$G12)),1,IF(ISNUMBER(SEARCH(AF$4,$G12)),1,0))</f>
        <v>0</v>
      </c>
      <c r="AG12" s="21" t="n">
        <f aca="false">IF(ISNUMBER(SEARCH(AG$3,$G12)),1,IF(ISNUMBER(SEARCH(AG$4,$G12)),1,0))</f>
        <v>0</v>
      </c>
      <c r="AH12" s="21" t="n">
        <f aca="false">IF(ISNUMBER(SEARCH(AH$3,$G12)),1,IF(ISNUMBER(SEARCH(AH$4,$G12)),1,0))</f>
        <v>0</v>
      </c>
      <c r="AI12" s="21" t="n">
        <f aca="false">IF(ISNUMBER(SEARCH(AI$3,$G12)),1,IF(ISNUMBER(SEARCH(AI$4,$G12)),1,0))</f>
        <v>0</v>
      </c>
      <c r="AJ12" s="21" t="n">
        <f aca="false">IF(ISNUMBER(SEARCH(AJ$3,$G12)),1,IF(ISNUMBER(SEARCH(AJ$4,$G12)),1,0))</f>
        <v>0</v>
      </c>
      <c r="AK12" s="21" t="n">
        <f aca="false">IF(ISNUMBER(SEARCH(AK$3,$G12)),1,IF(ISNUMBER(SEARCH(AK$4,$G12)),1,0))</f>
        <v>0</v>
      </c>
      <c r="AL12" s="21" t="n">
        <f aca="false">IF(ISNUMBER(SEARCH(AL$3,$G12)),1,IF(ISNUMBER(SEARCH(AL$4,$G12)),1,0))</f>
        <v>0</v>
      </c>
      <c r="AM12" s="21" t="n">
        <f aca="false">IF(ISNUMBER(SEARCH(AM$3,$G12)),1,IF(ISNUMBER(SEARCH(AM$4,$G12)),1,0))</f>
        <v>0</v>
      </c>
      <c r="AN12" s="21" t="n">
        <f aca="false">IF(ISNUMBER(SEARCH(AN$3,$G12)),1,IF(ISNUMBER(SEARCH(AN$4,$G12)),1,0))</f>
        <v>0</v>
      </c>
      <c r="AO12" s="21" t="n">
        <f aca="false">IF(ISNUMBER(SEARCH(AO$3,$G12)),1,IF(ISNUMBER(SEARCH(AO$4,$G12)),1,0))</f>
        <v>1</v>
      </c>
      <c r="AP12" s="21" t="n">
        <f aca="false">IF(ISNUMBER(SEARCH(AP$3,$G12)),1,IF(ISNUMBER(SEARCH(AP$4,$G12)),1,0))</f>
        <v>0</v>
      </c>
      <c r="AQ12" s="21" t="n">
        <f aca="false">IF(ISNUMBER(SEARCH(AQ$3,$G12)),1,IF(ISNUMBER(SEARCH(AQ$4,$G12)),1,0))</f>
        <v>0</v>
      </c>
      <c r="AR12" s="21" t="n">
        <f aca="false">IF(ISNUMBER(SEARCH(AR$3,$G12)),1,IF(ISNUMBER(SEARCH(AR$4,$G12)),1,0))</f>
        <v>1</v>
      </c>
      <c r="AS12" s="21" t="n">
        <f aca="false">IF(ISNUMBER(SEARCH(AS$3,$G12)),1,IF(ISNUMBER(SEARCH(AS$4,$G12)),1,0))</f>
        <v>0</v>
      </c>
      <c r="AT12" s="21" t="n">
        <f aca="false">IF(ISNUMBER(SEARCH(AT$3,$G12)),1,IF(ISNUMBER(SEARCH(AT$4,$G12)),1,0))</f>
        <v>0</v>
      </c>
      <c r="AU12" s="21" t="n">
        <f aca="false">IF(ISNUMBER(SEARCH(AU$3,$G12)),1,IF(ISNUMBER(SEARCH(AU$4,$G12)),1,0))</f>
        <v>0</v>
      </c>
      <c r="AV12" s="29" t="n">
        <f aca="false">IF(ISNUMBER(SEARCH(AV$3,$G12)),1,IF(ISNUMBER(SEARCH(AV$4,$G12)),1,0))</f>
        <v>1</v>
      </c>
      <c r="AW12" s="21" t="n">
        <f aca="false">IF(ISNUMBER(SEARCH(AW$3,$G12)),1,IF(ISNUMBER(SEARCH(AW$4,$G12)),1,0))</f>
        <v>0</v>
      </c>
      <c r="AX12" s="21" t="n">
        <f aca="false">IF(ISNUMBER(SEARCH(AX$3,$G12)),1,IF(ISNUMBER(SEARCH(AX$4,$G12)),1,0))</f>
        <v>0</v>
      </c>
      <c r="AY12" s="21" t="n">
        <f aca="false">IF(ISNUMBER(SEARCH(AY$3,$G12)),1,IF(ISNUMBER(SEARCH(AY$4,$G12)),1,0))</f>
        <v>1</v>
      </c>
      <c r="AZ12" s="21" t="n">
        <f aca="false">IF(ISNUMBER(SEARCH(AZ$3,$G12)),1,IF(ISNUMBER(SEARCH(AZ$4,$G12)),1,0))</f>
        <v>0</v>
      </c>
      <c r="BA12" s="21" t="n">
        <f aca="false">IF(ISNUMBER(SEARCH(BA$3,$G12)),1,IF(ISNUMBER(SEARCH(BA$4,$G12)),1,0))</f>
        <v>1</v>
      </c>
      <c r="BB12" s="21" t="n">
        <f aca="false">IF(ISNUMBER(SEARCH(BB$3,$G12)),1,IF(ISNUMBER(SEARCH(BB$4,$G12)),1,0))</f>
        <v>1</v>
      </c>
      <c r="BC12" s="21" t="n">
        <f aca="false">IF(ISNUMBER(SEARCH(BC$3,$G12)),1,IF(ISNUMBER(SEARCH(BC$4,$G12)),1,0))</f>
        <v>0</v>
      </c>
      <c r="BD12" s="21" t="n">
        <f aca="false">IF(ISNUMBER(SEARCH(BD$3,$G12)),1,IF(ISNUMBER(SEARCH(BD$4,$G12)),1,0))</f>
        <v>1</v>
      </c>
      <c r="BE12" s="21" t="n">
        <f aca="false">IF(ISNUMBER(SEARCH(BE$3,$G12)),1,IF(ISNUMBER(SEARCH(BE$4,$G12)),1,0))</f>
        <v>1</v>
      </c>
      <c r="BF12" s="21" t="n">
        <f aca="false">IF(ISNUMBER(SEARCH(BF$3,$G12)),1,IF(ISNUMBER(SEARCH(BF$4,$G12)),1,0))</f>
        <v>0</v>
      </c>
      <c r="BG12" s="21" t="n">
        <f aca="false">IF(ISNUMBER(SEARCH(BG$3,$G12)),1,IF(ISNUMBER(SEARCH(BG$4,$G12)),1,0))</f>
        <v>1</v>
      </c>
      <c r="BH12" s="21" t="n">
        <f aca="false">IF(ISNUMBER(SEARCH(BH$3,$G12)),1,IF(ISNUMBER(SEARCH(BH$4,$G12)),1,0))</f>
        <v>0</v>
      </c>
      <c r="BI12" s="21" t="n">
        <f aca="false">IF(ISNUMBER(SEARCH(BI$3,$G12)),1,IF(ISNUMBER(SEARCH(BI$4,$G12)),1,0))</f>
        <v>1</v>
      </c>
      <c r="BJ12" s="21" t="n">
        <f aca="false">IF(ISNUMBER(SEARCH(BJ$3,$G12)),1,IF(ISNUMBER(SEARCH(BJ$4,$G12)),1,0))</f>
        <v>1</v>
      </c>
      <c r="BK12" s="21" t="n">
        <f aca="false">IF(ISNUMBER(SEARCH(BK$3,$G12)),1,IF(ISNUMBER(SEARCH(BK$4,$G12)),1,0))</f>
        <v>0</v>
      </c>
      <c r="BL12" s="21" t="n">
        <f aca="false">IF(ISNUMBER(SEARCH(BL$3,$G12)),1,IF(ISNUMBER(SEARCH(BL$4,$G12)),1,0))</f>
        <v>0</v>
      </c>
      <c r="BM12" s="21" t="n">
        <f aca="false">IF(ISNUMBER(SEARCH(BM$3,$G12)),1,IF(ISNUMBER(SEARCH(BM$4,$G12)),1,0))</f>
        <v>0</v>
      </c>
      <c r="BN12" s="21" t="n">
        <f aca="false">IF(ISNUMBER(SEARCH(BN$3,$G12)),1,IF(ISNUMBER(SEARCH(BN$4,$G12)),1,0))</f>
        <v>0</v>
      </c>
      <c r="BO12" s="21" t="n">
        <f aca="false">IF(ISNUMBER(SEARCH(BO$3,$G12)),1,IF(ISNUMBER(SEARCH(BO$4,$G12)),1,0))</f>
        <v>0</v>
      </c>
      <c r="BP12" s="21" t="n">
        <f aca="false">SUM(H12:BO12)</f>
        <v>14</v>
      </c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3"/>
      <c r="EV12" s="23"/>
      <c r="EW12" s="23"/>
    </row>
    <row r="13" customFormat="false" ht="14.25" hidden="false" customHeight="false" outlineLevel="0" collapsed="false">
      <c r="A13" s="24" t="s">
        <v>183</v>
      </c>
      <c r="B13" s="24" t="s">
        <v>184</v>
      </c>
      <c r="C13" s="24" t="s">
        <v>185</v>
      </c>
      <c r="D13" s="24" t="s">
        <v>186</v>
      </c>
      <c r="E13" s="24" t="s">
        <v>126</v>
      </c>
      <c r="F13" s="25" t="s">
        <v>66</v>
      </c>
      <c r="G13" s="24" t="str">
        <f aca="false">MID(SUBSTITUTE(C13,"|",""),31-G$4/2,G$4)</f>
        <v>TGAAAATATCAGCTATGCCGGACA</v>
      </c>
      <c r="H13" s="21" t="n">
        <f aca="false">IF(ISNUMBER(SEARCH(H$3,$G13)),1,IF(ISNUMBER(SEARCH(H$4,$G13)),1,0))</f>
        <v>0</v>
      </c>
      <c r="I13" s="21" t="n">
        <f aca="false">IF(ISNUMBER(SEARCH(I$3,$G13)),1,IF(ISNUMBER(SEARCH(I$4,$G13)),1,0))</f>
        <v>0</v>
      </c>
      <c r="J13" s="21" t="n">
        <f aca="false">IF(ISNUMBER(SEARCH(J$3,$G13)),1,IF(ISNUMBER(SEARCH(J$4,$G13)),1,0))</f>
        <v>0</v>
      </c>
      <c r="K13" s="21" t="n">
        <f aca="false">IF(ISNUMBER(SEARCH(K$3,$G13)),1,IF(ISNUMBER(SEARCH(K$4,$G13)),1,0))</f>
        <v>0</v>
      </c>
      <c r="L13" s="21" t="n">
        <f aca="false">IF(ISNUMBER(SEARCH(L$3,$G13)),1,IF(ISNUMBER(SEARCH(L$4,$G13)),1,0))</f>
        <v>0</v>
      </c>
      <c r="M13" s="21" t="n">
        <f aca="false">IF(ISNUMBER(SEARCH(M$3,$G13)),1,IF(ISNUMBER(SEARCH(M$4,$G13)),1,0))</f>
        <v>0</v>
      </c>
      <c r="N13" s="21" t="n">
        <f aca="false">IF(ISNUMBER(SEARCH(N$3,$G13)),1,IF(ISNUMBER(SEARCH(N$4,$G13)),1,0))</f>
        <v>0</v>
      </c>
      <c r="O13" s="21" t="n">
        <f aca="false">IF(ISNUMBER(SEARCH(O$3,$G13)),1,IF(ISNUMBER(SEARCH(O$4,$G13)),1,0))</f>
        <v>0</v>
      </c>
      <c r="P13" s="21" t="n">
        <f aca="false">IF(ISNUMBER(SEARCH(P$3,$G13)),1,IF(ISNUMBER(SEARCH(P$4,$G13)),1,0))</f>
        <v>0</v>
      </c>
      <c r="Q13" s="21" t="n">
        <f aca="false">IF(ISNUMBER(SEARCH(Q$3,$G13)),1,IF(ISNUMBER(SEARCH(Q$4,$G13)),1,0))</f>
        <v>0</v>
      </c>
      <c r="R13" s="21" t="n">
        <f aca="false">IF(ISNUMBER(SEARCH(R$3,$G13)),1,IF(ISNUMBER(SEARCH(R$4,$G13)),1,0))</f>
        <v>0</v>
      </c>
      <c r="S13" s="21" t="n">
        <f aca="false">IF(ISNUMBER(SEARCH(S$3,$G13)),1,IF(ISNUMBER(SEARCH(S$4,$G13)),1,0))</f>
        <v>0</v>
      </c>
      <c r="T13" s="21" t="n">
        <f aca="false">IF(ISNUMBER(SEARCH(T$3,$G13)),1,IF(ISNUMBER(SEARCH(T$4,$G13)),1,0))</f>
        <v>0</v>
      </c>
      <c r="U13" s="21" t="n">
        <f aca="false">IF(ISNUMBER(SEARCH(U$3,$G13)),1,IF(ISNUMBER(SEARCH(U$4,$G13)),1,0))</f>
        <v>0</v>
      </c>
      <c r="V13" s="21" t="n">
        <f aca="false">IF(ISNUMBER(SEARCH(V$3,$G13)),1,IF(ISNUMBER(SEARCH(V$4,$G13)),1,0))</f>
        <v>0</v>
      </c>
      <c r="W13" s="21" t="n">
        <f aca="false">IF(ISNUMBER(SEARCH(W$3,$G13)),1,IF(ISNUMBER(SEARCH(W$4,$G13)),1,0))</f>
        <v>0</v>
      </c>
      <c r="X13" s="21" t="n">
        <f aca="false">IF(ISNUMBER(SEARCH(X$3,$G13)),1,IF(ISNUMBER(SEARCH(X$4,$G13)),1,0))</f>
        <v>0</v>
      </c>
      <c r="Y13" s="21" t="n">
        <f aca="false">IF(ISNUMBER(SEARCH(Y$3,$G13)),1,IF(ISNUMBER(SEARCH(Y$4,$G13)),1,0))</f>
        <v>0</v>
      </c>
      <c r="Z13" s="21" t="n">
        <f aca="false">IF(ISNUMBER(SEARCH(Z$3,$G13)),1,IF(ISNUMBER(SEARCH(Z$4,$G13)),1,0))</f>
        <v>0</v>
      </c>
      <c r="AA13" s="21" t="n">
        <f aca="false">IF(ISNUMBER(SEARCH(AA$3,$G13)),1,IF(ISNUMBER(SEARCH(AA$4,$G13)),1,0))</f>
        <v>1</v>
      </c>
      <c r="AB13" s="21" t="n">
        <f aca="false">IF(ISNUMBER(SEARCH(AB$3,$G13)),1,IF(ISNUMBER(SEARCH(AB$4,$G13)),1,0))</f>
        <v>0</v>
      </c>
      <c r="AC13" s="21" t="n">
        <f aca="false">IF(ISNUMBER(SEARCH(AC$3,$G13)),1,IF(ISNUMBER(SEARCH(AC$4,$G13)),1,0))</f>
        <v>0</v>
      </c>
      <c r="AD13" s="21" t="n">
        <f aca="false">IF(ISNUMBER(SEARCH(AD$3,$G13)),1,IF(ISNUMBER(SEARCH(AD$4,$G13)),1,0))</f>
        <v>0</v>
      </c>
      <c r="AE13" s="21" t="n">
        <f aca="false">IF(ISNUMBER(SEARCH(AE$3,$G13)),1,IF(ISNUMBER(SEARCH(AE$4,$G13)),1,0))</f>
        <v>0</v>
      </c>
      <c r="AF13" s="21" t="n">
        <f aca="false">IF(ISNUMBER(SEARCH(AF$3,$G13)),1,IF(ISNUMBER(SEARCH(AF$4,$G13)),1,0))</f>
        <v>0</v>
      </c>
      <c r="AG13" s="21" t="n">
        <f aca="false">IF(ISNUMBER(SEARCH(AG$3,$G13)),1,IF(ISNUMBER(SEARCH(AG$4,$G13)),1,0))</f>
        <v>0</v>
      </c>
      <c r="AH13" s="21" t="n">
        <f aca="false">IF(ISNUMBER(SEARCH(AH$3,$G13)),1,IF(ISNUMBER(SEARCH(AH$4,$G13)),1,0))</f>
        <v>0</v>
      </c>
      <c r="AI13" s="21" t="n">
        <f aca="false">IF(ISNUMBER(SEARCH(AI$3,$G13)),1,IF(ISNUMBER(SEARCH(AI$4,$G13)),1,0))</f>
        <v>0</v>
      </c>
      <c r="AJ13" s="21" t="n">
        <f aca="false">IF(ISNUMBER(SEARCH(AJ$3,$G13)),1,IF(ISNUMBER(SEARCH(AJ$4,$G13)),1,0))</f>
        <v>0</v>
      </c>
      <c r="AK13" s="21" t="n">
        <f aca="false">IF(ISNUMBER(SEARCH(AK$3,$G13)),1,IF(ISNUMBER(SEARCH(AK$4,$G13)),1,0))</f>
        <v>0</v>
      </c>
      <c r="AL13" s="21" t="n">
        <f aca="false">IF(ISNUMBER(SEARCH(AL$3,$G13)),1,IF(ISNUMBER(SEARCH(AL$4,$G13)),1,0))</f>
        <v>0</v>
      </c>
      <c r="AM13" s="21" t="n">
        <f aca="false">IF(ISNUMBER(SEARCH(AM$3,$G13)),1,IF(ISNUMBER(SEARCH(AM$4,$G13)),1,0))</f>
        <v>0</v>
      </c>
      <c r="AN13" s="21" t="n">
        <f aca="false">IF(ISNUMBER(SEARCH(AN$3,$G13)),1,IF(ISNUMBER(SEARCH(AN$4,$G13)),1,0))</f>
        <v>1</v>
      </c>
      <c r="AO13" s="21" t="n">
        <f aca="false">IF(ISNUMBER(SEARCH(AO$3,$G13)),1,IF(ISNUMBER(SEARCH(AO$4,$G13)),1,0))</f>
        <v>0</v>
      </c>
      <c r="AP13" s="21" t="n">
        <f aca="false">IF(ISNUMBER(SEARCH(AP$3,$G13)),1,IF(ISNUMBER(SEARCH(AP$4,$G13)),1,0))</f>
        <v>0</v>
      </c>
      <c r="AQ13" s="21" t="n">
        <f aca="false">IF(ISNUMBER(SEARCH(AQ$3,$G13)),1,IF(ISNUMBER(SEARCH(AQ$4,$G13)),1,0))</f>
        <v>1</v>
      </c>
      <c r="AR13" s="21" t="n">
        <f aca="false">IF(ISNUMBER(SEARCH(AR$3,$G13)),1,IF(ISNUMBER(SEARCH(AR$4,$G13)),1,0))</f>
        <v>0</v>
      </c>
      <c r="AS13" s="21" t="n">
        <f aca="false">IF(ISNUMBER(SEARCH(AS$3,$G13)),1,IF(ISNUMBER(SEARCH(AS$4,$G13)),1,0))</f>
        <v>0</v>
      </c>
      <c r="AT13" s="29" t="n">
        <f aca="false">IF(ISNUMBER(SEARCH(AT$3,$G13)),1,IF(ISNUMBER(SEARCH(AT$4,$G13)),1,0))</f>
        <v>1</v>
      </c>
      <c r="AU13" s="21" t="n">
        <f aca="false">IF(ISNUMBER(SEARCH(AU$3,$G13)),1,IF(ISNUMBER(SEARCH(AU$4,$G13)),1,0))</f>
        <v>0</v>
      </c>
      <c r="AV13" s="21" t="n">
        <f aca="false">IF(ISNUMBER(SEARCH(AV$3,$G13)),1,IF(ISNUMBER(SEARCH(AV$4,$G13)),1,0))</f>
        <v>0</v>
      </c>
      <c r="AW13" s="21" t="n">
        <f aca="false">IF(ISNUMBER(SEARCH(AW$3,$G13)),1,IF(ISNUMBER(SEARCH(AW$4,$G13)),1,0))</f>
        <v>0</v>
      </c>
      <c r="AX13" s="21" t="n">
        <f aca="false">IF(ISNUMBER(SEARCH(AX$3,$G13)),1,IF(ISNUMBER(SEARCH(AX$4,$G13)),1,0))</f>
        <v>0</v>
      </c>
      <c r="AY13" s="21" t="n">
        <f aca="false">IF(ISNUMBER(SEARCH(AY$3,$G13)),1,IF(ISNUMBER(SEARCH(AY$4,$G13)),1,0))</f>
        <v>0</v>
      </c>
      <c r="AZ13" s="21" t="n">
        <f aca="false">IF(ISNUMBER(SEARCH(AZ$3,$G13)),1,IF(ISNUMBER(SEARCH(AZ$4,$G13)),1,0))</f>
        <v>0</v>
      </c>
      <c r="BA13" s="21" t="n">
        <f aca="false">IF(ISNUMBER(SEARCH(BA$3,$G13)),1,IF(ISNUMBER(SEARCH(BA$4,$G13)),1,0))</f>
        <v>0</v>
      </c>
      <c r="BB13" s="21" t="n">
        <f aca="false">IF(ISNUMBER(SEARCH(BB$3,$G13)),1,IF(ISNUMBER(SEARCH(BB$4,$G13)),1,0))</f>
        <v>1</v>
      </c>
      <c r="BC13" s="21" t="n">
        <f aca="false">IF(ISNUMBER(SEARCH(BC$3,$G13)),1,IF(ISNUMBER(SEARCH(BC$4,$G13)),1,0))</f>
        <v>0</v>
      </c>
      <c r="BD13" s="21" t="n">
        <f aca="false">IF(ISNUMBER(SEARCH(BD$3,$G13)),1,IF(ISNUMBER(SEARCH(BD$4,$G13)),1,0))</f>
        <v>0</v>
      </c>
      <c r="BE13" s="21" t="n">
        <f aca="false">IF(ISNUMBER(SEARCH(BE$3,$G13)),1,IF(ISNUMBER(SEARCH(BE$4,$G13)),1,0))</f>
        <v>0</v>
      </c>
      <c r="BF13" s="21" t="n">
        <f aca="false">IF(ISNUMBER(SEARCH(BF$3,$G13)),1,IF(ISNUMBER(SEARCH(BF$4,$G13)),1,0))</f>
        <v>0</v>
      </c>
      <c r="BG13" s="21" t="n">
        <f aca="false">IF(ISNUMBER(SEARCH(BG$3,$G13)),1,IF(ISNUMBER(SEARCH(BG$4,$G13)),1,0))</f>
        <v>0</v>
      </c>
      <c r="BH13" s="21" t="n">
        <f aca="false">IF(ISNUMBER(SEARCH(BH$3,$G13)),1,IF(ISNUMBER(SEARCH(BH$4,$G13)),1,0))</f>
        <v>0</v>
      </c>
      <c r="BI13" s="21" t="n">
        <f aca="false">IF(ISNUMBER(SEARCH(BI$3,$G13)),1,IF(ISNUMBER(SEARCH(BI$4,$G13)),1,0))</f>
        <v>0</v>
      </c>
      <c r="BJ13" s="21" t="n">
        <f aca="false">IF(ISNUMBER(SEARCH(BJ$3,$G13)),1,IF(ISNUMBER(SEARCH(BJ$4,$G13)),1,0))</f>
        <v>0</v>
      </c>
      <c r="BK13" s="21" t="n">
        <f aca="false">IF(ISNUMBER(SEARCH(BK$3,$G13)),1,IF(ISNUMBER(SEARCH(BK$4,$G13)),1,0))</f>
        <v>0</v>
      </c>
      <c r="BL13" s="21" t="n">
        <f aca="false">IF(ISNUMBER(SEARCH(BL$3,$G13)),1,IF(ISNUMBER(SEARCH(BL$4,$G13)),1,0))</f>
        <v>0</v>
      </c>
      <c r="BM13" s="21" t="n">
        <f aca="false">IF(ISNUMBER(SEARCH(BM$3,$G13)),1,IF(ISNUMBER(SEARCH(BM$4,$G13)),1,0))</f>
        <v>0</v>
      </c>
      <c r="BN13" s="21" t="n">
        <f aca="false">IF(ISNUMBER(SEARCH(BN$3,$G13)),1,IF(ISNUMBER(SEARCH(BN$4,$G13)),1,0))</f>
        <v>0</v>
      </c>
      <c r="BO13" s="21" t="n">
        <f aca="false">IF(ISNUMBER(SEARCH(BO$3,$G13)),1,IF(ISNUMBER(SEARCH(BO$4,$G13)),1,0))</f>
        <v>1</v>
      </c>
      <c r="BP13" s="21" t="n">
        <f aca="false">SUM(H13:BO13)</f>
        <v>6</v>
      </c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23"/>
      <c r="EF13" s="23"/>
      <c r="EG13" s="23"/>
      <c r="EH13" s="23"/>
      <c r="EI13" s="23"/>
      <c r="EJ13" s="23"/>
      <c r="EK13" s="23"/>
      <c r="EL13" s="23"/>
      <c r="EM13" s="23"/>
      <c r="EN13" s="23"/>
      <c r="EO13" s="23"/>
      <c r="EP13" s="23"/>
      <c r="EQ13" s="23"/>
      <c r="ER13" s="23"/>
      <c r="ES13" s="23"/>
      <c r="ET13" s="23"/>
      <c r="EU13" s="23"/>
      <c r="EV13" s="23"/>
      <c r="EW13" s="23"/>
    </row>
    <row r="14" customFormat="false" ht="14.25" hidden="false" customHeight="false" outlineLevel="0" collapsed="false">
      <c r="A14" s="24" t="s">
        <v>187</v>
      </c>
      <c r="B14" s="24" t="s">
        <v>188</v>
      </c>
      <c r="C14" s="24" t="s">
        <v>189</v>
      </c>
      <c r="D14" s="24" t="s">
        <v>190</v>
      </c>
      <c r="E14" s="24" t="s">
        <v>145</v>
      </c>
      <c r="F14" s="25" t="s">
        <v>85</v>
      </c>
      <c r="G14" s="24" t="str">
        <f aca="false">MID(SUBSTITUTE(C14,"|",""),31-G$4/2,G$4)</f>
        <v>TACCTGGCAGGCGGAGCTGCATAT</v>
      </c>
      <c r="H14" s="21" t="n">
        <f aca="false">IF(ISNUMBER(SEARCH(H$3,$G14)),1,IF(ISNUMBER(SEARCH(H$4,$G14)),1,0))</f>
        <v>0</v>
      </c>
      <c r="I14" s="21" t="n">
        <f aca="false">IF(ISNUMBER(SEARCH(I$3,$G14)),1,IF(ISNUMBER(SEARCH(I$4,$G14)),1,0))</f>
        <v>0</v>
      </c>
      <c r="J14" s="21" t="n">
        <f aca="false">IF(ISNUMBER(SEARCH(J$3,$G14)),1,IF(ISNUMBER(SEARCH(J$4,$G14)),1,0))</f>
        <v>0</v>
      </c>
      <c r="K14" s="21" t="n">
        <f aca="false">IF(ISNUMBER(SEARCH(K$3,$G14)),1,IF(ISNUMBER(SEARCH(K$4,$G14)),1,0))</f>
        <v>0</v>
      </c>
      <c r="L14" s="21" t="n">
        <f aca="false">IF(ISNUMBER(SEARCH(L$3,$G14)),1,IF(ISNUMBER(SEARCH(L$4,$G14)),1,0))</f>
        <v>0</v>
      </c>
      <c r="M14" s="21" t="n">
        <f aca="false">IF(ISNUMBER(SEARCH(M$3,$G14)),1,IF(ISNUMBER(SEARCH(M$4,$G14)),1,0))</f>
        <v>0</v>
      </c>
      <c r="N14" s="21" t="n">
        <f aca="false">IF(ISNUMBER(SEARCH(N$3,$G14)),1,IF(ISNUMBER(SEARCH(N$4,$G14)),1,0))</f>
        <v>0</v>
      </c>
      <c r="O14" s="21" t="n">
        <f aca="false">IF(ISNUMBER(SEARCH(O$3,$G14)),1,IF(ISNUMBER(SEARCH(O$4,$G14)),1,0))</f>
        <v>1</v>
      </c>
      <c r="P14" s="21" t="n">
        <f aca="false">IF(ISNUMBER(SEARCH(P$3,$G14)),1,IF(ISNUMBER(SEARCH(P$4,$G14)),1,0))</f>
        <v>0</v>
      </c>
      <c r="Q14" s="21" t="n">
        <f aca="false">IF(ISNUMBER(SEARCH(Q$3,$G14)),1,IF(ISNUMBER(SEARCH(Q$4,$G14)),1,0))</f>
        <v>0</v>
      </c>
      <c r="R14" s="21" t="n">
        <f aca="false">IF(ISNUMBER(SEARCH(R$3,$G14)),1,IF(ISNUMBER(SEARCH(R$4,$G14)),1,0))</f>
        <v>0</v>
      </c>
      <c r="S14" s="21" t="n">
        <f aca="false">IF(ISNUMBER(SEARCH(S$3,$G14)),1,IF(ISNUMBER(SEARCH(S$4,$G14)),1,0))</f>
        <v>0</v>
      </c>
      <c r="T14" s="21" t="n">
        <f aca="false">IF(ISNUMBER(SEARCH(T$3,$G14)),1,IF(ISNUMBER(SEARCH(T$4,$G14)),1,0))</f>
        <v>0</v>
      </c>
      <c r="U14" s="21" t="n">
        <f aca="false">IF(ISNUMBER(SEARCH(U$3,$G14)),1,IF(ISNUMBER(SEARCH(U$4,$G14)),1,0))</f>
        <v>0</v>
      </c>
      <c r="V14" s="21" t="n">
        <f aca="false">IF(ISNUMBER(SEARCH(V$3,$G14)),1,IF(ISNUMBER(SEARCH(V$4,$G14)),1,0))</f>
        <v>0</v>
      </c>
      <c r="W14" s="21" t="n">
        <f aca="false">IF(ISNUMBER(SEARCH(W$3,$G14)),1,IF(ISNUMBER(SEARCH(W$4,$G14)),1,0))</f>
        <v>0</v>
      </c>
      <c r="X14" s="21" t="n">
        <f aca="false">IF(ISNUMBER(SEARCH(X$3,$G14)),1,IF(ISNUMBER(SEARCH(X$4,$G14)),1,0))</f>
        <v>0</v>
      </c>
      <c r="Y14" s="21" t="n">
        <f aca="false">IF(ISNUMBER(SEARCH(Y$3,$G14)),1,IF(ISNUMBER(SEARCH(Y$4,$G14)),1,0))</f>
        <v>0</v>
      </c>
      <c r="Z14" s="21" t="n">
        <f aca="false">IF(ISNUMBER(SEARCH(Z$3,$G14)),1,IF(ISNUMBER(SEARCH(Z$4,$G14)),1,0))</f>
        <v>0</v>
      </c>
      <c r="AA14" s="21" t="n">
        <f aca="false">IF(ISNUMBER(SEARCH(AA$3,$G14)),1,IF(ISNUMBER(SEARCH(AA$4,$G14)),1,0))</f>
        <v>1</v>
      </c>
      <c r="AB14" s="21" t="n">
        <f aca="false">IF(ISNUMBER(SEARCH(AB$3,$G14)),1,IF(ISNUMBER(SEARCH(AB$4,$G14)),1,0))</f>
        <v>0</v>
      </c>
      <c r="AC14" s="21" t="n">
        <f aca="false">IF(ISNUMBER(SEARCH(AC$3,$G14)),1,IF(ISNUMBER(SEARCH(AC$4,$G14)),1,0))</f>
        <v>0</v>
      </c>
      <c r="AD14" s="21" t="n">
        <f aca="false">IF(ISNUMBER(SEARCH(AD$3,$G14)),1,IF(ISNUMBER(SEARCH(AD$4,$G14)),1,0))</f>
        <v>0</v>
      </c>
      <c r="AE14" s="21" t="n">
        <f aca="false">IF(ISNUMBER(SEARCH(AE$3,$G14)),1,IF(ISNUMBER(SEARCH(AE$4,$G14)),1,0))</f>
        <v>0</v>
      </c>
      <c r="AF14" s="21" t="n">
        <f aca="false">IF(ISNUMBER(SEARCH(AF$3,$G14)),1,IF(ISNUMBER(SEARCH(AF$4,$G14)),1,0))</f>
        <v>0</v>
      </c>
      <c r="AG14" s="21" t="n">
        <f aca="false">IF(ISNUMBER(SEARCH(AG$3,$G14)),1,IF(ISNUMBER(SEARCH(AG$4,$G14)),1,0))</f>
        <v>0</v>
      </c>
      <c r="AH14" s="21" t="n">
        <f aca="false">IF(ISNUMBER(SEARCH(AH$3,$G14)),1,IF(ISNUMBER(SEARCH(AH$4,$G14)),1,0))</f>
        <v>0</v>
      </c>
      <c r="AI14" s="21" t="n">
        <f aca="false">IF(ISNUMBER(SEARCH(AI$3,$G14)),1,IF(ISNUMBER(SEARCH(AI$4,$G14)),1,0))</f>
        <v>0</v>
      </c>
      <c r="AJ14" s="21" t="n">
        <f aca="false">IF(ISNUMBER(SEARCH(AJ$3,$G14)),1,IF(ISNUMBER(SEARCH(AJ$4,$G14)),1,0))</f>
        <v>0</v>
      </c>
      <c r="AK14" s="21" t="n">
        <f aca="false">IF(ISNUMBER(SEARCH(AK$3,$G14)),1,IF(ISNUMBER(SEARCH(AK$4,$G14)),1,0))</f>
        <v>0</v>
      </c>
      <c r="AL14" s="21" t="n">
        <f aca="false">IF(ISNUMBER(SEARCH(AL$3,$G14)),1,IF(ISNUMBER(SEARCH(AL$4,$G14)),1,0))</f>
        <v>0</v>
      </c>
      <c r="AM14" s="21" t="n">
        <f aca="false">IF(ISNUMBER(SEARCH(AM$3,$G14)),1,IF(ISNUMBER(SEARCH(AM$4,$G14)),1,0))</f>
        <v>0</v>
      </c>
      <c r="AN14" s="21" t="n">
        <f aca="false">IF(ISNUMBER(SEARCH(AN$3,$G14)),1,IF(ISNUMBER(SEARCH(AN$4,$G14)),1,0))</f>
        <v>0</v>
      </c>
      <c r="AO14" s="21" t="n">
        <f aca="false">IF(ISNUMBER(SEARCH(AO$3,$G14)),1,IF(ISNUMBER(SEARCH(AO$4,$G14)),1,0))</f>
        <v>0</v>
      </c>
      <c r="AP14" s="21" t="n">
        <f aca="false">IF(ISNUMBER(SEARCH(AP$3,$G14)),1,IF(ISNUMBER(SEARCH(AP$4,$G14)),1,0))</f>
        <v>0</v>
      </c>
      <c r="AQ14" s="21" t="n">
        <f aca="false">IF(ISNUMBER(SEARCH(AQ$3,$G14)),1,IF(ISNUMBER(SEARCH(AQ$4,$G14)),1,0))</f>
        <v>0</v>
      </c>
      <c r="AR14" s="21" t="n">
        <f aca="false">IF(ISNUMBER(SEARCH(AR$3,$G14)),1,IF(ISNUMBER(SEARCH(AR$4,$G14)),1,0))</f>
        <v>0</v>
      </c>
      <c r="AS14" s="21" t="n">
        <f aca="false">IF(ISNUMBER(SEARCH(AS$3,$G14)),1,IF(ISNUMBER(SEARCH(AS$4,$G14)),1,0))</f>
        <v>0</v>
      </c>
      <c r="AT14" s="21" t="n">
        <f aca="false">IF(ISNUMBER(SEARCH(AT$3,$G14)),1,IF(ISNUMBER(SEARCH(AT$4,$G14)),1,0))</f>
        <v>0</v>
      </c>
      <c r="AU14" s="21" t="n">
        <f aca="false">IF(ISNUMBER(SEARCH(AU$3,$G14)),1,IF(ISNUMBER(SEARCH(AU$4,$G14)),1,0))</f>
        <v>0</v>
      </c>
      <c r="AV14" s="21" t="n">
        <f aca="false">IF(ISNUMBER(SEARCH(AV$3,$G14)),1,IF(ISNUMBER(SEARCH(AV$4,$G14)),1,0))</f>
        <v>1</v>
      </c>
      <c r="AW14" s="21" t="n">
        <f aca="false">IF(ISNUMBER(SEARCH(AW$3,$G14)),1,IF(ISNUMBER(SEARCH(AW$4,$G14)),1,0))</f>
        <v>0</v>
      </c>
      <c r="AX14" s="21" t="n">
        <f aca="false">IF(ISNUMBER(SEARCH(AX$3,$G14)),1,IF(ISNUMBER(SEARCH(AX$4,$G14)),1,0))</f>
        <v>0</v>
      </c>
      <c r="AY14" s="21" t="n">
        <f aca="false">IF(ISNUMBER(SEARCH(AY$3,$G14)),1,IF(ISNUMBER(SEARCH(AY$4,$G14)),1,0))</f>
        <v>0</v>
      </c>
      <c r="AZ14" s="21" t="n">
        <f aca="false">IF(ISNUMBER(SEARCH(AZ$3,$G14)),1,IF(ISNUMBER(SEARCH(AZ$4,$G14)),1,0))</f>
        <v>0</v>
      </c>
      <c r="BA14" s="21" t="n">
        <f aca="false">IF(ISNUMBER(SEARCH(BA$3,$G14)),1,IF(ISNUMBER(SEARCH(BA$4,$G14)),1,0))</f>
        <v>0</v>
      </c>
      <c r="BB14" s="21" t="n">
        <f aca="false">IF(ISNUMBER(SEARCH(BB$3,$G14)),1,IF(ISNUMBER(SEARCH(BB$4,$G14)),1,0))</f>
        <v>1</v>
      </c>
      <c r="BC14" s="21" t="n">
        <f aca="false">IF(ISNUMBER(SEARCH(BC$3,$G14)),1,IF(ISNUMBER(SEARCH(BC$4,$G14)),1,0))</f>
        <v>1</v>
      </c>
      <c r="BD14" s="21" t="n">
        <f aca="false">IF(ISNUMBER(SEARCH(BD$3,$G14)),1,IF(ISNUMBER(SEARCH(BD$4,$G14)),1,0))</f>
        <v>0</v>
      </c>
      <c r="BE14" s="21" t="n">
        <f aca="false">IF(ISNUMBER(SEARCH(BE$3,$G14)),1,IF(ISNUMBER(SEARCH(BE$4,$G14)),1,0))</f>
        <v>1</v>
      </c>
      <c r="BF14" s="21" t="n">
        <f aca="false">IF(ISNUMBER(SEARCH(BF$3,$G14)),1,IF(ISNUMBER(SEARCH(BF$4,$G14)),1,0))</f>
        <v>0</v>
      </c>
      <c r="BG14" s="21" t="n">
        <f aca="false">IF(ISNUMBER(SEARCH(BG$3,$G14)),1,IF(ISNUMBER(SEARCH(BG$4,$G14)),1,0))</f>
        <v>0</v>
      </c>
      <c r="BH14" s="21" t="n">
        <f aca="false">IF(ISNUMBER(SEARCH(BH$3,$G14)),1,IF(ISNUMBER(SEARCH(BH$4,$G14)),1,0))</f>
        <v>0</v>
      </c>
      <c r="BI14" s="21" t="n">
        <f aca="false">IF(ISNUMBER(SEARCH(BI$3,$G14)),1,IF(ISNUMBER(SEARCH(BI$4,$G14)),1,0))</f>
        <v>0</v>
      </c>
      <c r="BJ14" s="21" t="n">
        <f aca="false">IF(ISNUMBER(SEARCH(BJ$3,$G14)),1,IF(ISNUMBER(SEARCH(BJ$4,$G14)),1,0))</f>
        <v>1</v>
      </c>
      <c r="BK14" s="21" t="n">
        <f aca="false">IF(ISNUMBER(SEARCH(BK$3,$G14)),1,IF(ISNUMBER(SEARCH(BK$4,$G14)),1,0))</f>
        <v>1</v>
      </c>
      <c r="BL14" s="21" t="n">
        <f aca="false">IF(ISNUMBER(SEARCH(BL$3,$G14)),1,IF(ISNUMBER(SEARCH(BL$4,$G14)),1,0))</f>
        <v>0</v>
      </c>
      <c r="BM14" s="29" t="n">
        <f aca="false">IF(ISNUMBER(SEARCH(BM$3,$G14)),1,IF(ISNUMBER(SEARCH(BM$4,$G14)),1,0))</f>
        <v>1</v>
      </c>
      <c r="BN14" s="21" t="n">
        <f aca="false">IF(ISNUMBER(SEARCH(BN$3,$G14)),1,IF(ISNUMBER(SEARCH(BN$4,$G14)),1,0))</f>
        <v>0</v>
      </c>
      <c r="BO14" s="21" t="n">
        <f aca="false">IF(ISNUMBER(SEARCH(BO$3,$G14)),1,IF(ISNUMBER(SEARCH(BO$4,$G14)),1,0))</f>
        <v>0</v>
      </c>
      <c r="BP14" s="21" t="n">
        <f aca="false">SUM(H14:BO14)</f>
        <v>9</v>
      </c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  <c r="EB14" s="23"/>
      <c r="EC14" s="23"/>
      <c r="ED14" s="23"/>
      <c r="EE14" s="23"/>
      <c r="EF14" s="23"/>
      <c r="EG14" s="23"/>
      <c r="EH14" s="23"/>
      <c r="EI14" s="23"/>
      <c r="EJ14" s="23"/>
      <c r="EK14" s="23"/>
      <c r="EL14" s="23"/>
      <c r="EM14" s="23"/>
      <c r="EN14" s="23"/>
      <c r="EO14" s="23"/>
      <c r="EP14" s="23"/>
      <c r="EQ14" s="23"/>
      <c r="ER14" s="23"/>
      <c r="ES14" s="23"/>
      <c r="ET14" s="23"/>
      <c r="EU14" s="23"/>
      <c r="EV14" s="23"/>
      <c r="EW14" s="23"/>
    </row>
    <row r="15" customFormat="false" ht="14.25" hidden="false" customHeight="false" outlineLevel="0" collapsed="false">
      <c r="A15" s="24" t="s">
        <v>191</v>
      </c>
      <c r="B15" s="24" t="s">
        <v>192</v>
      </c>
      <c r="C15" s="24" t="s">
        <v>193</v>
      </c>
      <c r="D15" s="24" t="s">
        <v>194</v>
      </c>
      <c r="E15" s="24" t="s">
        <v>100</v>
      </c>
      <c r="F15" s="25" t="s">
        <v>40</v>
      </c>
      <c r="G15" s="24" t="str">
        <f aca="false">MID(SUBSTITUTE(C15,"|",""),31-G$4/2,G$4)</f>
        <v>CAGTTAATCCGGAGAGTCAGCGAT</v>
      </c>
      <c r="H15" s="21" t="n">
        <f aca="false">IF(ISNUMBER(SEARCH(H$3,$G15)),1,IF(ISNUMBER(SEARCH(H$4,$G15)),1,0))</f>
        <v>0</v>
      </c>
      <c r="I15" s="21" t="n">
        <f aca="false">IF(ISNUMBER(SEARCH(I$3,$G15)),1,IF(ISNUMBER(SEARCH(I$4,$G15)),1,0))</f>
        <v>0</v>
      </c>
      <c r="J15" s="21" t="n">
        <f aca="false">IF(ISNUMBER(SEARCH(J$3,$G15)),1,IF(ISNUMBER(SEARCH(J$4,$G15)),1,0))</f>
        <v>0</v>
      </c>
      <c r="K15" s="21" t="n">
        <f aca="false">IF(ISNUMBER(SEARCH(K$3,$G15)),1,IF(ISNUMBER(SEARCH(K$4,$G15)),1,0))</f>
        <v>0</v>
      </c>
      <c r="L15" s="21" t="n">
        <f aca="false">IF(ISNUMBER(SEARCH(L$3,$G15)),1,IF(ISNUMBER(SEARCH(L$4,$G15)),1,0))</f>
        <v>0</v>
      </c>
      <c r="M15" s="21" t="n">
        <f aca="false">IF(ISNUMBER(SEARCH(M$3,$G15)),1,IF(ISNUMBER(SEARCH(M$4,$G15)),1,0))</f>
        <v>0</v>
      </c>
      <c r="N15" s="21" t="n">
        <f aca="false">IF(ISNUMBER(SEARCH(N$3,$G15)),1,IF(ISNUMBER(SEARCH(N$4,$G15)),1,0))</f>
        <v>0</v>
      </c>
      <c r="O15" s="21" t="n">
        <f aca="false">IF(ISNUMBER(SEARCH(O$3,$G15)),1,IF(ISNUMBER(SEARCH(O$4,$G15)),1,0))</f>
        <v>0</v>
      </c>
      <c r="P15" s="21" t="n">
        <f aca="false">IF(ISNUMBER(SEARCH(P$3,$G15)),1,IF(ISNUMBER(SEARCH(P$4,$G15)),1,0))</f>
        <v>0</v>
      </c>
      <c r="Q15" s="21" t="n">
        <f aca="false">IF(ISNUMBER(SEARCH(Q$3,$G15)),1,IF(ISNUMBER(SEARCH(Q$4,$G15)),1,0))</f>
        <v>1</v>
      </c>
      <c r="R15" s="21" t="n">
        <f aca="false">IF(ISNUMBER(SEARCH(R$3,$G15)),1,IF(ISNUMBER(SEARCH(R$4,$G15)),1,0))</f>
        <v>1</v>
      </c>
      <c r="S15" s="21" t="n">
        <f aca="false">IF(ISNUMBER(SEARCH(S$3,$G15)),1,IF(ISNUMBER(SEARCH(S$4,$G15)),1,0))</f>
        <v>0</v>
      </c>
      <c r="T15" s="29" t="n">
        <f aca="false">IF(ISNUMBER(SEARCH(T$3,$G15)),1,IF(ISNUMBER(SEARCH(T$4,$G15)),1,0))</f>
        <v>1</v>
      </c>
      <c r="U15" s="21" t="n">
        <f aca="false">IF(ISNUMBER(SEARCH(U$3,$G15)),1,IF(ISNUMBER(SEARCH(U$4,$G15)),1,0))</f>
        <v>0</v>
      </c>
      <c r="V15" s="21" t="n">
        <f aca="false">IF(ISNUMBER(SEARCH(V$3,$G15)),1,IF(ISNUMBER(SEARCH(V$4,$G15)),1,0))</f>
        <v>0</v>
      </c>
      <c r="W15" s="21" t="n">
        <f aca="false">IF(ISNUMBER(SEARCH(W$3,$G15)),1,IF(ISNUMBER(SEARCH(W$4,$G15)),1,0))</f>
        <v>1</v>
      </c>
      <c r="X15" s="21" t="n">
        <f aca="false">IF(ISNUMBER(SEARCH(X$3,$G15)),1,IF(ISNUMBER(SEARCH(X$4,$G15)),1,0))</f>
        <v>0</v>
      </c>
      <c r="Y15" s="21" t="n">
        <f aca="false">IF(ISNUMBER(SEARCH(Y$3,$G15)),1,IF(ISNUMBER(SEARCH(Y$4,$G15)),1,0))</f>
        <v>1</v>
      </c>
      <c r="Z15" s="21" t="n">
        <f aca="false">IF(ISNUMBER(SEARCH(Z$3,$G15)),1,IF(ISNUMBER(SEARCH(Z$4,$G15)),1,0))</f>
        <v>1</v>
      </c>
      <c r="AA15" s="21" t="n">
        <f aca="false">IF(ISNUMBER(SEARCH(AA$3,$G15)),1,IF(ISNUMBER(SEARCH(AA$4,$G15)),1,0))</f>
        <v>0</v>
      </c>
      <c r="AB15" s="21" t="n">
        <f aca="false">IF(ISNUMBER(SEARCH(AB$3,$G15)),1,IF(ISNUMBER(SEARCH(AB$4,$G15)),1,0))</f>
        <v>0</v>
      </c>
      <c r="AC15" s="21" t="n">
        <f aca="false">IF(ISNUMBER(SEARCH(AC$3,$G15)),1,IF(ISNUMBER(SEARCH(AC$4,$G15)),1,0))</f>
        <v>0</v>
      </c>
      <c r="AD15" s="21" t="n">
        <f aca="false">IF(ISNUMBER(SEARCH(AD$3,$G15)),1,IF(ISNUMBER(SEARCH(AD$4,$G15)),1,0))</f>
        <v>0</v>
      </c>
      <c r="AE15" s="21" t="n">
        <f aca="false">IF(ISNUMBER(SEARCH(AE$3,$G15)),1,IF(ISNUMBER(SEARCH(AE$4,$G15)),1,0))</f>
        <v>0</v>
      </c>
      <c r="AF15" s="21" t="n">
        <f aca="false">IF(ISNUMBER(SEARCH(AF$3,$G15)),1,IF(ISNUMBER(SEARCH(AF$4,$G15)),1,0))</f>
        <v>0</v>
      </c>
      <c r="AG15" s="21" t="n">
        <f aca="false">IF(ISNUMBER(SEARCH(AG$3,$G15)),1,IF(ISNUMBER(SEARCH(AG$4,$G15)),1,0))</f>
        <v>0</v>
      </c>
      <c r="AH15" s="21" t="n">
        <f aca="false">IF(ISNUMBER(SEARCH(AH$3,$G15)),1,IF(ISNUMBER(SEARCH(AH$4,$G15)),1,0))</f>
        <v>0</v>
      </c>
      <c r="AI15" s="21" t="n">
        <f aca="false">IF(ISNUMBER(SEARCH(AI$3,$G15)),1,IF(ISNUMBER(SEARCH(AI$4,$G15)),1,0))</f>
        <v>0</v>
      </c>
      <c r="AJ15" s="21" t="n">
        <f aca="false">IF(ISNUMBER(SEARCH(AJ$3,$G15)),1,IF(ISNUMBER(SEARCH(AJ$4,$G15)),1,0))</f>
        <v>0</v>
      </c>
      <c r="AK15" s="21" t="n">
        <f aca="false">IF(ISNUMBER(SEARCH(AK$3,$G15)),1,IF(ISNUMBER(SEARCH(AK$4,$G15)),1,0))</f>
        <v>0</v>
      </c>
      <c r="AL15" s="21" t="n">
        <f aca="false">IF(ISNUMBER(SEARCH(AL$3,$G15)),1,IF(ISNUMBER(SEARCH(AL$4,$G15)),1,0))</f>
        <v>0</v>
      </c>
      <c r="AM15" s="21" t="n">
        <f aca="false">IF(ISNUMBER(SEARCH(AM$3,$G15)),1,IF(ISNUMBER(SEARCH(AM$4,$G15)),1,0))</f>
        <v>0</v>
      </c>
      <c r="AN15" s="21" t="n">
        <f aca="false">IF(ISNUMBER(SEARCH(AN$3,$G15)),1,IF(ISNUMBER(SEARCH(AN$4,$G15)),1,0))</f>
        <v>1</v>
      </c>
      <c r="AO15" s="21" t="n">
        <f aca="false">IF(ISNUMBER(SEARCH(AO$3,$G15)),1,IF(ISNUMBER(SEARCH(AO$4,$G15)),1,0))</f>
        <v>0</v>
      </c>
      <c r="AP15" s="21" t="n">
        <f aca="false">IF(ISNUMBER(SEARCH(AP$3,$G15)),1,IF(ISNUMBER(SEARCH(AP$4,$G15)),1,0))</f>
        <v>0</v>
      </c>
      <c r="AQ15" s="21" t="n">
        <f aca="false">IF(ISNUMBER(SEARCH(AQ$3,$G15)),1,IF(ISNUMBER(SEARCH(AQ$4,$G15)),1,0))</f>
        <v>0</v>
      </c>
      <c r="AR15" s="21" t="n">
        <f aca="false">IF(ISNUMBER(SEARCH(AR$3,$G15)),1,IF(ISNUMBER(SEARCH(AR$4,$G15)),1,0))</f>
        <v>1</v>
      </c>
      <c r="AS15" s="21" t="n">
        <f aca="false">IF(ISNUMBER(SEARCH(AS$3,$G15)),1,IF(ISNUMBER(SEARCH(AS$4,$G15)),1,0))</f>
        <v>0</v>
      </c>
      <c r="AT15" s="21" t="n">
        <f aca="false">IF(ISNUMBER(SEARCH(AT$3,$G15)),1,IF(ISNUMBER(SEARCH(AT$4,$G15)),1,0))</f>
        <v>0</v>
      </c>
      <c r="AU15" s="21" t="n">
        <f aca="false">IF(ISNUMBER(SEARCH(AU$3,$G15)),1,IF(ISNUMBER(SEARCH(AU$4,$G15)),1,0))</f>
        <v>0</v>
      </c>
      <c r="AV15" s="21" t="n">
        <f aca="false">IF(ISNUMBER(SEARCH(AV$3,$G15)),1,IF(ISNUMBER(SEARCH(AV$4,$G15)),1,0))</f>
        <v>0</v>
      </c>
      <c r="AW15" s="21" t="n">
        <f aca="false">IF(ISNUMBER(SEARCH(AW$3,$G15)),1,IF(ISNUMBER(SEARCH(AW$4,$G15)),1,0))</f>
        <v>1</v>
      </c>
      <c r="AX15" s="21" t="n">
        <f aca="false">IF(ISNUMBER(SEARCH(AX$3,$G15)),1,IF(ISNUMBER(SEARCH(AX$4,$G15)),1,0))</f>
        <v>0</v>
      </c>
      <c r="AY15" s="21" t="n">
        <f aca="false">IF(ISNUMBER(SEARCH(AY$3,$G15)),1,IF(ISNUMBER(SEARCH(AY$4,$G15)),1,0))</f>
        <v>0</v>
      </c>
      <c r="AZ15" s="21" t="n">
        <f aca="false">IF(ISNUMBER(SEARCH(AZ$3,$G15)),1,IF(ISNUMBER(SEARCH(AZ$4,$G15)),1,0))</f>
        <v>0</v>
      </c>
      <c r="BA15" s="21" t="n">
        <f aca="false">IF(ISNUMBER(SEARCH(BA$3,$G15)),1,IF(ISNUMBER(SEARCH(BA$4,$G15)),1,0))</f>
        <v>0</v>
      </c>
      <c r="BB15" s="21" t="n">
        <f aca="false">IF(ISNUMBER(SEARCH(BB$3,$G15)),1,IF(ISNUMBER(SEARCH(BB$4,$G15)),1,0))</f>
        <v>1</v>
      </c>
      <c r="BC15" s="21" t="n">
        <f aca="false">IF(ISNUMBER(SEARCH(BC$3,$G15)),1,IF(ISNUMBER(SEARCH(BC$4,$G15)),1,0))</f>
        <v>0</v>
      </c>
      <c r="BD15" s="21" t="n">
        <f aca="false">IF(ISNUMBER(SEARCH(BD$3,$G15)),1,IF(ISNUMBER(SEARCH(BD$4,$G15)),1,0))</f>
        <v>0</v>
      </c>
      <c r="BE15" s="21" t="n">
        <f aca="false">IF(ISNUMBER(SEARCH(BE$3,$G15)),1,IF(ISNUMBER(SEARCH(BE$4,$G15)),1,0))</f>
        <v>0</v>
      </c>
      <c r="BF15" s="21" t="n">
        <f aca="false">IF(ISNUMBER(SEARCH(BF$3,$G15)),1,IF(ISNUMBER(SEARCH(BF$4,$G15)),1,0))</f>
        <v>0</v>
      </c>
      <c r="BG15" s="21" t="n">
        <f aca="false">IF(ISNUMBER(SEARCH(BG$3,$G15)),1,IF(ISNUMBER(SEARCH(BG$4,$G15)),1,0))</f>
        <v>0</v>
      </c>
      <c r="BH15" s="21" t="n">
        <f aca="false">IF(ISNUMBER(SEARCH(BH$3,$G15)),1,IF(ISNUMBER(SEARCH(BH$4,$G15)),1,0))</f>
        <v>0</v>
      </c>
      <c r="BI15" s="21" t="n">
        <f aca="false">IF(ISNUMBER(SEARCH(BI$3,$G15)),1,IF(ISNUMBER(SEARCH(BI$4,$G15)),1,0))</f>
        <v>0</v>
      </c>
      <c r="BJ15" s="21" t="n">
        <f aca="false">IF(ISNUMBER(SEARCH(BJ$3,$G15)),1,IF(ISNUMBER(SEARCH(BJ$4,$G15)),1,0))</f>
        <v>1</v>
      </c>
      <c r="BK15" s="21" t="n">
        <f aca="false">IF(ISNUMBER(SEARCH(BK$3,$G15)),1,IF(ISNUMBER(SEARCH(BK$4,$G15)),1,0))</f>
        <v>0</v>
      </c>
      <c r="BL15" s="21" t="n">
        <f aca="false">IF(ISNUMBER(SEARCH(BL$3,$G15)),1,IF(ISNUMBER(SEARCH(BL$4,$G15)),1,0))</f>
        <v>0</v>
      </c>
      <c r="BM15" s="21" t="n">
        <f aca="false">IF(ISNUMBER(SEARCH(BM$3,$G15)),1,IF(ISNUMBER(SEARCH(BM$4,$G15)),1,0))</f>
        <v>0</v>
      </c>
      <c r="BN15" s="21" t="n">
        <f aca="false">IF(ISNUMBER(SEARCH(BN$3,$G15)),1,IF(ISNUMBER(SEARCH(BN$4,$G15)),1,0))</f>
        <v>0</v>
      </c>
      <c r="BO15" s="21" t="n">
        <f aca="false">IF(ISNUMBER(SEARCH(BO$3,$G15)),1,IF(ISNUMBER(SEARCH(BO$4,$G15)),1,0))</f>
        <v>0</v>
      </c>
      <c r="BP15" s="21" t="n">
        <f aca="false">SUM(H15:BO15)</f>
        <v>11</v>
      </c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3"/>
      <c r="EM15" s="23"/>
      <c r="EN15" s="23"/>
      <c r="EO15" s="23"/>
      <c r="EP15" s="23"/>
      <c r="EQ15" s="23"/>
      <c r="ER15" s="23"/>
      <c r="ES15" s="23"/>
      <c r="ET15" s="23"/>
      <c r="EU15" s="23"/>
      <c r="EV15" s="23"/>
      <c r="EW15" s="23"/>
    </row>
    <row r="16" customFormat="false" ht="14.25" hidden="false" customHeight="false" outlineLevel="0" collapsed="false">
      <c r="A16" s="24" t="s">
        <v>195</v>
      </c>
      <c r="B16" s="24" t="s">
        <v>196</v>
      </c>
      <c r="C16" s="24" t="s">
        <v>197</v>
      </c>
      <c r="D16" s="24" t="s">
        <v>198</v>
      </c>
      <c r="E16" s="24" t="s">
        <v>103</v>
      </c>
      <c r="F16" s="25" t="s">
        <v>43</v>
      </c>
      <c r="G16" s="24" t="str">
        <f aca="false">MID(SUBSTITUTE(C16,"|",""),31-G$4/2,G$4)</f>
        <v>ACAGCGGCAGTCGTTGAACAGTCG</v>
      </c>
      <c r="H16" s="21" t="n">
        <f aca="false">IF(ISNUMBER(SEARCH(H$3,$G16)),1,IF(ISNUMBER(SEARCH(H$4,$G16)),1,0))</f>
        <v>0</v>
      </c>
      <c r="I16" s="21" t="n">
        <f aca="false">IF(ISNUMBER(SEARCH(I$3,$G16)),1,IF(ISNUMBER(SEARCH(I$4,$G16)),1,0))</f>
        <v>1</v>
      </c>
      <c r="J16" s="21" t="n">
        <f aca="false">IF(ISNUMBER(SEARCH(J$3,$G16)),1,IF(ISNUMBER(SEARCH(J$4,$G16)),1,0))</f>
        <v>0</v>
      </c>
      <c r="K16" s="21" t="n">
        <f aca="false">IF(ISNUMBER(SEARCH(K$3,$G16)),1,IF(ISNUMBER(SEARCH(K$4,$G16)),1,0))</f>
        <v>0</v>
      </c>
      <c r="L16" s="21" t="n">
        <f aca="false">IF(ISNUMBER(SEARCH(L$3,$G16)),1,IF(ISNUMBER(SEARCH(L$4,$G16)),1,0))</f>
        <v>0</v>
      </c>
      <c r="M16" s="21" t="n">
        <f aca="false">IF(ISNUMBER(SEARCH(M$3,$G16)),1,IF(ISNUMBER(SEARCH(M$4,$G16)),1,0))</f>
        <v>1</v>
      </c>
      <c r="N16" s="21" t="n">
        <f aca="false">IF(ISNUMBER(SEARCH(N$3,$G16)),1,IF(ISNUMBER(SEARCH(N$4,$G16)),1,0))</f>
        <v>0</v>
      </c>
      <c r="O16" s="21" t="n">
        <f aca="false">IF(ISNUMBER(SEARCH(O$3,$G16)),1,IF(ISNUMBER(SEARCH(O$4,$G16)),1,0))</f>
        <v>0</v>
      </c>
      <c r="P16" s="21" t="n">
        <f aca="false">IF(ISNUMBER(SEARCH(P$3,$G16)),1,IF(ISNUMBER(SEARCH(P$4,$G16)),1,0))</f>
        <v>1</v>
      </c>
      <c r="Q16" s="21" t="n">
        <f aca="false">IF(ISNUMBER(SEARCH(Q$3,$G16)),1,IF(ISNUMBER(SEARCH(Q$4,$G16)),1,0))</f>
        <v>0</v>
      </c>
      <c r="R16" s="21" t="n">
        <f aca="false">IF(ISNUMBER(SEARCH(R$3,$G16)),1,IF(ISNUMBER(SEARCH(R$4,$G16)),1,0))</f>
        <v>1</v>
      </c>
      <c r="S16" s="21" t="n">
        <f aca="false">IF(ISNUMBER(SEARCH(S$3,$G16)),1,IF(ISNUMBER(SEARCH(S$4,$G16)),1,0))</f>
        <v>0</v>
      </c>
      <c r="T16" s="21" t="n">
        <f aca="false">IF(ISNUMBER(SEARCH(T$3,$G16)),1,IF(ISNUMBER(SEARCH(T$4,$G16)),1,0))</f>
        <v>0</v>
      </c>
      <c r="U16" s="21" t="n">
        <f aca="false">IF(ISNUMBER(SEARCH(U$3,$G16)),1,IF(ISNUMBER(SEARCH(U$4,$G16)),1,0))</f>
        <v>0</v>
      </c>
      <c r="V16" s="21" t="n">
        <f aca="false">IF(ISNUMBER(SEARCH(V$3,$G16)),1,IF(ISNUMBER(SEARCH(V$4,$G16)),1,0))</f>
        <v>0</v>
      </c>
      <c r="W16" s="29" t="n">
        <f aca="false">IF(ISNUMBER(SEARCH(W$3,$G16)),1,IF(ISNUMBER(SEARCH(W$4,$G16)),1,0))</f>
        <v>1</v>
      </c>
      <c r="X16" s="21" t="n">
        <f aca="false">IF(ISNUMBER(SEARCH(X$3,$G16)),1,IF(ISNUMBER(SEARCH(X$4,$G16)),1,0))</f>
        <v>0</v>
      </c>
      <c r="Y16" s="21" t="n">
        <f aca="false">IF(ISNUMBER(SEARCH(Y$3,$G16)),1,IF(ISNUMBER(SEARCH(Y$4,$G16)),1,0))</f>
        <v>0</v>
      </c>
      <c r="Z16" s="21" t="n">
        <f aca="false">IF(ISNUMBER(SEARCH(Z$3,$G16)),1,IF(ISNUMBER(SEARCH(Z$4,$G16)),1,0))</f>
        <v>0</v>
      </c>
      <c r="AA16" s="21" t="n">
        <f aca="false">IF(ISNUMBER(SEARCH(AA$3,$G16)),1,IF(ISNUMBER(SEARCH(AA$4,$G16)),1,0))</f>
        <v>0</v>
      </c>
      <c r="AB16" s="21" t="n">
        <f aca="false">IF(ISNUMBER(SEARCH(AB$3,$G16)),1,IF(ISNUMBER(SEARCH(AB$4,$G16)),1,0))</f>
        <v>0</v>
      </c>
      <c r="AC16" s="21" t="n">
        <f aca="false">IF(ISNUMBER(SEARCH(AC$3,$G16)),1,IF(ISNUMBER(SEARCH(AC$4,$G16)),1,0))</f>
        <v>1</v>
      </c>
      <c r="AD16" s="21" t="n">
        <f aca="false">IF(ISNUMBER(SEARCH(AD$3,$G16)),1,IF(ISNUMBER(SEARCH(AD$4,$G16)),1,0))</f>
        <v>0</v>
      </c>
      <c r="AE16" s="21" t="n">
        <f aca="false">IF(ISNUMBER(SEARCH(AE$3,$G16)),1,IF(ISNUMBER(SEARCH(AE$4,$G16)),1,0))</f>
        <v>0</v>
      </c>
      <c r="AF16" s="21" t="n">
        <f aca="false">IF(ISNUMBER(SEARCH(AF$3,$G16)),1,IF(ISNUMBER(SEARCH(AF$4,$G16)),1,0))</f>
        <v>0</v>
      </c>
      <c r="AG16" s="21" t="n">
        <f aca="false">IF(ISNUMBER(SEARCH(AG$3,$G16)),1,IF(ISNUMBER(SEARCH(AG$4,$G16)),1,0))</f>
        <v>0</v>
      </c>
      <c r="AH16" s="21" t="n">
        <f aca="false">IF(ISNUMBER(SEARCH(AH$3,$G16)),1,IF(ISNUMBER(SEARCH(AH$4,$G16)),1,0))</f>
        <v>0</v>
      </c>
      <c r="AI16" s="21" t="n">
        <f aca="false">IF(ISNUMBER(SEARCH(AI$3,$G16)),1,IF(ISNUMBER(SEARCH(AI$4,$G16)),1,0))</f>
        <v>0</v>
      </c>
      <c r="AJ16" s="21" t="n">
        <f aca="false">IF(ISNUMBER(SEARCH(AJ$3,$G16)),1,IF(ISNUMBER(SEARCH(AJ$4,$G16)),1,0))</f>
        <v>0</v>
      </c>
      <c r="AK16" s="21" t="n">
        <f aca="false">IF(ISNUMBER(SEARCH(AK$3,$G16)),1,IF(ISNUMBER(SEARCH(AK$4,$G16)),1,0))</f>
        <v>0</v>
      </c>
      <c r="AL16" s="21" t="n">
        <f aca="false">IF(ISNUMBER(SEARCH(AL$3,$G16)),1,IF(ISNUMBER(SEARCH(AL$4,$G16)),1,0))</f>
        <v>0</v>
      </c>
      <c r="AM16" s="21" t="n">
        <f aca="false">IF(ISNUMBER(SEARCH(AM$3,$G16)),1,IF(ISNUMBER(SEARCH(AM$4,$G16)),1,0))</f>
        <v>0</v>
      </c>
      <c r="AN16" s="21" t="n">
        <f aca="false">IF(ISNUMBER(SEARCH(AN$3,$G16)),1,IF(ISNUMBER(SEARCH(AN$4,$G16)),1,0))</f>
        <v>0</v>
      </c>
      <c r="AO16" s="21" t="n">
        <f aca="false">IF(ISNUMBER(SEARCH(AO$3,$G16)),1,IF(ISNUMBER(SEARCH(AO$4,$G16)),1,0))</f>
        <v>0</v>
      </c>
      <c r="AP16" s="21" t="n">
        <f aca="false">IF(ISNUMBER(SEARCH(AP$3,$G16)),1,IF(ISNUMBER(SEARCH(AP$4,$G16)),1,0))</f>
        <v>1</v>
      </c>
      <c r="AQ16" s="21" t="n">
        <f aca="false">IF(ISNUMBER(SEARCH(AQ$3,$G16)),1,IF(ISNUMBER(SEARCH(AQ$4,$G16)),1,0))</f>
        <v>0</v>
      </c>
      <c r="AR16" s="21" t="n">
        <f aca="false">IF(ISNUMBER(SEARCH(AR$3,$G16)),1,IF(ISNUMBER(SEARCH(AR$4,$G16)),1,0))</f>
        <v>0</v>
      </c>
      <c r="AS16" s="21" t="n">
        <f aca="false">IF(ISNUMBER(SEARCH(AS$3,$G16)),1,IF(ISNUMBER(SEARCH(AS$4,$G16)),1,0))</f>
        <v>0</v>
      </c>
      <c r="AT16" s="21" t="n">
        <f aca="false">IF(ISNUMBER(SEARCH(AT$3,$G16)),1,IF(ISNUMBER(SEARCH(AT$4,$G16)),1,0))</f>
        <v>0</v>
      </c>
      <c r="AU16" s="21" t="n">
        <f aca="false">IF(ISNUMBER(SEARCH(AU$3,$G16)),1,IF(ISNUMBER(SEARCH(AU$4,$G16)),1,0))</f>
        <v>0</v>
      </c>
      <c r="AV16" s="21" t="n">
        <f aca="false">IF(ISNUMBER(SEARCH(AV$3,$G16)),1,IF(ISNUMBER(SEARCH(AV$4,$G16)),1,0))</f>
        <v>0</v>
      </c>
      <c r="AW16" s="21" t="n">
        <f aca="false">IF(ISNUMBER(SEARCH(AW$3,$G16)),1,IF(ISNUMBER(SEARCH(AW$4,$G16)),1,0))</f>
        <v>0</v>
      </c>
      <c r="AX16" s="21" t="n">
        <f aca="false">IF(ISNUMBER(SEARCH(AX$3,$G16)),1,IF(ISNUMBER(SEARCH(AX$4,$G16)),1,0))</f>
        <v>0</v>
      </c>
      <c r="AY16" s="21" t="n">
        <f aca="false">IF(ISNUMBER(SEARCH(AY$3,$G16)),1,IF(ISNUMBER(SEARCH(AY$4,$G16)),1,0))</f>
        <v>0</v>
      </c>
      <c r="AZ16" s="21" t="n">
        <f aca="false">IF(ISNUMBER(SEARCH(AZ$3,$G16)),1,IF(ISNUMBER(SEARCH(AZ$4,$G16)),1,0))</f>
        <v>0</v>
      </c>
      <c r="BA16" s="21" t="n">
        <f aca="false">IF(ISNUMBER(SEARCH(BA$3,$G16)),1,IF(ISNUMBER(SEARCH(BA$4,$G16)),1,0))</f>
        <v>0</v>
      </c>
      <c r="BB16" s="21" t="n">
        <f aca="false">IF(ISNUMBER(SEARCH(BB$3,$G16)),1,IF(ISNUMBER(SEARCH(BB$4,$G16)),1,0))</f>
        <v>1</v>
      </c>
      <c r="BC16" s="21" t="n">
        <f aca="false">IF(ISNUMBER(SEARCH(BC$3,$G16)),1,IF(ISNUMBER(SEARCH(BC$4,$G16)),1,0))</f>
        <v>0</v>
      </c>
      <c r="BD16" s="21" t="n">
        <f aca="false">IF(ISNUMBER(SEARCH(BD$3,$G16)),1,IF(ISNUMBER(SEARCH(BD$4,$G16)),1,0))</f>
        <v>0</v>
      </c>
      <c r="BE16" s="21" t="n">
        <f aca="false">IF(ISNUMBER(SEARCH(BE$3,$G16)),1,IF(ISNUMBER(SEARCH(BE$4,$G16)),1,0))</f>
        <v>0</v>
      </c>
      <c r="BF16" s="21" t="n">
        <f aca="false">IF(ISNUMBER(SEARCH(BF$3,$G16)),1,IF(ISNUMBER(SEARCH(BF$4,$G16)),1,0))</f>
        <v>0</v>
      </c>
      <c r="BG16" s="21" t="n">
        <f aca="false">IF(ISNUMBER(SEARCH(BG$3,$G16)),1,IF(ISNUMBER(SEARCH(BG$4,$G16)),1,0))</f>
        <v>1</v>
      </c>
      <c r="BH16" s="21" t="n">
        <f aca="false">IF(ISNUMBER(SEARCH(BH$3,$G16)),1,IF(ISNUMBER(SEARCH(BH$4,$G16)),1,0))</f>
        <v>0</v>
      </c>
      <c r="BI16" s="21" t="n">
        <f aca="false">IF(ISNUMBER(SEARCH(BI$3,$G16)),1,IF(ISNUMBER(SEARCH(BI$4,$G16)),1,0))</f>
        <v>0</v>
      </c>
      <c r="BJ16" s="21" t="n">
        <f aca="false">IF(ISNUMBER(SEARCH(BJ$3,$G16)),1,IF(ISNUMBER(SEARCH(BJ$4,$G16)),1,0))</f>
        <v>0</v>
      </c>
      <c r="BK16" s="21" t="n">
        <f aca="false">IF(ISNUMBER(SEARCH(BK$3,$G16)),1,IF(ISNUMBER(SEARCH(BK$4,$G16)),1,0))</f>
        <v>1</v>
      </c>
      <c r="BL16" s="21" t="n">
        <f aca="false">IF(ISNUMBER(SEARCH(BL$3,$G16)),1,IF(ISNUMBER(SEARCH(BL$4,$G16)),1,0))</f>
        <v>0</v>
      </c>
      <c r="BM16" s="21" t="n">
        <f aca="false">IF(ISNUMBER(SEARCH(BM$3,$G16)),1,IF(ISNUMBER(SEARCH(BM$4,$G16)),1,0))</f>
        <v>0</v>
      </c>
      <c r="BN16" s="21" t="n">
        <f aca="false">IF(ISNUMBER(SEARCH(BN$3,$G16)),1,IF(ISNUMBER(SEARCH(BN$4,$G16)),1,0))</f>
        <v>0</v>
      </c>
      <c r="BO16" s="21" t="n">
        <f aca="false">IF(ISNUMBER(SEARCH(BO$3,$G16)),1,IF(ISNUMBER(SEARCH(BO$4,$G16)),1,0))</f>
        <v>0</v>
      </c>
      <c r="BP16" s="21" t="n">
        <f aca="false">SUM(H16:BO16)</f>
        <v>10</v>
      </c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  <c r="DY16" s="23"/>
      <c r="DZ16" s="23"/>
      <c r="EA16" s="23"/>
      <c r="EB16" s="23"/>
      <c r="EC16" s="23"/>
      <c r="ED16" s="23"/>
      <c r="EE16" s="23"/>
      <c r="EF16" s="23"/>
      <c r="EG16" s="23"/>
      <c r="EH16" s="23"/>
      <c r="EI16" s="23"/>
      <c r="EJ16" s="23"/>
      <c r="EK16" s="23"/>
      <c r="EL16" s="23"/>
      <c r="EM16" s="23"/>
      <c r="EN16" s="23"/>
      <c r="EO16" s="23"/>
      <c r="EP16" s="23"/>
      <c r="EQ16" s="23"/>
      <c r="ER16" s="23"/>
      <c r="ES16" s="23"/>
      <c r="ET16" s="23"/>
      <c r="EU16" s="23"/>
      <c r="EV16" s="23"/>
      <c r="EW16" s="23"/>
    </row>
    <row r="17" customFormat="false" ht="14.25" hidden="false" customHeight="false" outlineLevel="0" collapsed="false">
      <c r="A17" s="24" t="s">
        <v>199</v>
      </c>
      <c r="B17" s="24" t="s">
        <v>200</v>
      </c>
      <c r="C17" s="24" t="s">
        <v>201</v>
      </c>
      <c r="D17" s="24" t="s">
        <v>202</v>
      </c>
      <c r="E17" s="24" t="s">
        <v>61</v>
      </c>
      <c r="F17" s="25" t="s">
        <v>121</v>
      </c>
      <c r="G17" s="24" t="str">
        <f aca="false">MID(SUBSTITUTE(C17,"|",""),31-G$4/2,G$4)</f>
        <v>CCCGTCTTGCGCTTGAAGCCGCCC</v>
      </c>
      <c r="H17" s="21" t="n">
        <f aca="false">IF(ISNUMBER(SEARCH(H$3,$G17)),1,IF(ISNUMBER(SEARCH(H$4,$G17)),1,0))</f>
        <v>0</v>
      </c>
      <c r="I17" s="21" t="n">
        <f aca="false">IF(ISNUMBER(SEARCH(I$3,$G17)),1,IF(ISNUMBER(SEARCH(I$4,$G17)),1,0))</f>
        <v>0</v>
      </c>
      <c r="J17" s="21" t="n">
        <f aca="false">IF(ISNUMBER(SEARCH(J$3,$G17)),1,IF(ISNUMBER(SEARCH(J$4,$G17)),1,0))</f>
        <v>1</v>
      </c>
      <c r="K17" s="21" t="n">
        <f aca="false">IF(ISNUMBER(SEARCH(K$3,$G17)),1,IF(ISNUMBER(SEARCH(K$4,$G17)),1,0))</f>
        <v>0</v>
      </c>
      <c r="L17" s="21" t="n">
        <f aca="false">IF(ISNUMBER(SEARCH(L$3,$G17)),1,IF(ISNUMBER(SEARCH(L$4,$G17)),1,0))</f>
        <v>0</v>
      </c>
      <c r="M17" s="21" t="n">
        <f aca="false">IF(ISNUMBER(SEARCH(M$3,$G17)),1,IF(ISNUMBER(SEARCH(M$4,$G17)),1,0))</f>
        <v>0</v>
      </c>
      <c r="N17" s="21" t="n">
        <f aca="false">IF(ISNUMBER(SEARCH(N$3,$G17)),1,IF(ISNUMBER(SEARCH(N$4,$G17)),1,0))</f>
        <v>0</v>
      </c>
      <c r="O17" s="21" t="n">
        <f aca="false">IF(ISNUMBER(SEARCH(O$3,$G17)),1,IF(ISNUMBER(SEARCH(O$4,$G17)),1,0))</f>
        <v>0</v>
      </c>
      <c r="P17" s="21" t="n">
        <f aca="false">IF(ISNUMBER(SEARCH(P$3,$G17)),1,IF(ISNUMBER(SEARCH(P$4,$G17)),1,0))</f>
        <v>0</v>
      </c>
      <c r="Q17" s="21" t="n">
        <f aca="false">IF(ISNUMBER(SEARCH(Q$3,$G17)),1,IF(ISNUMBER(SEARCH(Q$4,$G17)),1,0))</f>
        <v>0</v>
      </c>
      <c r="R17" s="21" t="n">
        <f aca="false">IF(ISNUMBER(SEARCH(R$3,$G17)),1,IF(ISNUMBER(SEARCH(R$4,$G17)),1,0))</f>
        <v>0</v>
      </c>
      <c r="S17" s="21" t="n">
        <f aca="false">IF(ISNUMBER(SEARCH(S$3,$G17)),1,IF(ISNUMBER(SEARCH(S$4,$G17)),1,0))</f>
        <v>1</v>
      </c>
      <c r="T17" s="21" t="n">
        <f aca="false">IF(ISNUMBER(SEARCH(T$3,$G17)),1,IF(ISNUMBER(SEARCH(T$4,$G17)),1,0))</f>
        <v>0</v>
      </c>
      <c r="U17" s="21" t="n">
        <f aca="false">IF(ISNUMBER(SEARCH(U$3,$G17)),1,IF(ISNUMBER(SEARCH(U$4,$G17)),1,0))</f>
        <v>0</v>
      </c>
      <c r="V17" s="21" t="n">
        <f aca="false">IF(ISNUMBER(SEARCH(V$3,$G17)),1,IF(ISNUMBER(SEARCH(V$4,$G17)),1,0))</f>
        <v>0</v>
      </c>
      <c r="W17" s="21" t="n">
        <f aca="false">IF(ISNUMBER(SEARCH(W$3,$G17)),1,IF(ISNUMBER(SEARCH(W$4,$G17)),1,0))</f>
        <v>0</v>
      </c>
      <c r="X17" s="21" t="n">
        <f aca="false">IF(ISNUMBER(SEARCH(X$3,$G17)),1,IF(ISNUMBER(SEARCH(X$4,$G17)),1,0))</f>
        <v>0</v>
      </c>
      <c r="Y17" s="21" t="n">
        <f aca="false">IF(ISNUMBER(SEARCH(Y$3,$G17)),1,IF(ISNUMBER(SEARCH(Y$4,$G17)),1,0))</f>
        <v>0</v>
      </c>
      <c r="Z17" s="21" t="n">
        <f aca="false">IF(ISNUMBER(SEARCH(Z$3,$G17)),1,IF(ISNUMBER(SEARCH(Z$4,$G17)),1,0))</f>
        <v>0</v>
      </c>
      <c r="AA17" s="21" t="n">
        <f aca="false">IF(ISNUMBER(SEARCH(AA$3,$G17)),1,IF(ISNUMBER(SEARCH(AA$4,$G17)),1,0))</f>
        <v>0</v>
      </c>
      <c r="AB17" s="21" t="n">
        <f aca="false">IF(ISNUMBER(SEARCH(AB$3,$G17)),1,IF(ISNUMBER(SEARCH(AB$4,$G17)),1,0))</f>
        <v>0</v>
      </c>
      <c r="AC17" s="21" t="n">
        <f aca="false">IF(ISNUMBER(SEARCH(AC$3,$G17)),1,IF(ISNUMBER(SEARCH(AC$4,$G17)),1,0))</f>
        <v>0</v>
      </c>
      <c r="AD17" s="21" t="n">
        <f aca="false">IF(ISNUMBER(SEARCH(AD$3,$G17)),1,IF(ISNUMBER(SEARCH(AD$4,$G17)),1,0))</f>
        <v>1</v>
      </c>
      <c r="AE17" s="21" t="n">
        <f aca="false">IF(ISNUMBER(SEARCH(AE$3,$G17)),1,IF(ISNUMBER(SEARCH(AE$4,$G17)),1,0))</f>
        <v>0</v>
      </c>
      <c r="AF17" s="21" t="n">
        <f aca="false">IF(ISNUMBER(SEARCH(AF$3,$G17)),1,IF(ISNUMBER(SEARCH(AF$4,$G17)),1,0))</f>
        <v>0</v>
      </c>
      <c r="AG17" s="21" t="n">
        <f aca="false">IF(ISNUMBER(SEARCH(AG$3,$G17)),1,IF(ISNUMBER(SEARCH(AG$4,$G17)),1,0))</f>
        <v>0</v>
      </c>
      <c r="AH17" s="21" t="n">
        <f aca="false">IF(ISNUMBER(SEARCH(AH$3,$G17)),1,IF(ISNUMBER(SEARCH(AH$4,$G17)),1,0))</f>
        <v>0</v>
      </c>
      <c r="AI17" s="21" t="n">
        <f aca="false">IF(ISNUMBER(SEARCH(AI$3,$G17)),1,IF(ISNUMBER(SEARCH(AI$4,$G17)),1,0))</f>
        <v>0</v>
      </c>
      <c r="AJ17" s="21" t="n">
        <f aca="false">IF(ISNUMBER(SEARCH(AJ$3,$G17)),1,IF(ISNUMBER(SEARCH(AJ$4,$G17)),1,0))</f>
        <v>0</v>
      </c>
      <c r="AK17" s="21" t="n">
        <f aca="false">IF(ISNUMBER(SEARCH(AK$3,$G17)),1,IF(ISNUMBER(SEARCH(AK$4,$G17)),1,0))</f>
        <v>0</v>
      </c>
      <c r="AL17" s="21" t="n">
        <f aca="false">IF(ISNUMBER(SEARCH(AL$3,$G17)),1,IF(ISNUMBER(SEARCH(AL$4,$G17)),1,0))</f>
        <v>0</v>
      </c>
      <c r="AM17" s="21" t="n">
        <f aca="false">IF(ISNUMBER(SEARCH(AM$3,$G17)),1,IF(ISNUMBER(SEARCH(AM$4,$G17)),1,0))</f>
        <v>0</v>
      </c>
      <c r="AN17" s="21" t="n">
        <f aca="false">IF(ISNUMBER(SEARCH(AN$3,$G17)),1,IF(ISNUMBER(SEARCH(AN$4,$G17)),1,0))</f>
        <v>0</v>
      </c>
      <c r="AO17" s="29" t="n">
        <f aca="false">IF(ISNUMBER(SEARCH(AO$3,$G17)),1,IF(ISNUMBER(SEARCH(AO$4,$G17)),1,0))</f>
        <v>1</v>
      </c>
      <c r="AP17" s="21" t="n">
        <f aca="false">IF(ISNUMBER(SEARCH(AP$3,$G17)),1,IF(ISNUMBER(SEARCH(AP$4,$G17)),1,0))</f>
        <v>0</v>
      </c>
      <c r="AQ17" s="21" t="n">
        <f aca="false">IF(ISNUMBER(SEARCH(AQ$3,$G17)),1,IF(ISNUMBER(SEARCH(AQ$4,$G17)),1,0))</f>
        <v>0</v>
      </c>
      <c r="AR17" s="21" t="n">
        <f aca="false">IF(ISNUMBER(SEARCH(AR$3,$G17)),1,IF(ISNUMBER(SEARCH(AR$4,$G17)),1,0))</f>
        <v>0</v>
      </c>
      <c r="AS17" s="21" t="n">
        <f aca="false">IF(ISNUMBER(SEARCH(AS$3,$G17)),1,IF(ISNUMBER(SEARCH(AS$4,$G17)),1,0))</f>
        <v>1</v>
      </c>
      <c r="AT17" s="21" t="n">
        <f aca="false">IF(ISNUMBER(SEARCH(AT$3,$G17)),1,IF(ISNUMBER(SEARCH(AT$4,$G17)),1,0))</f>
        <v>0</v>
      </c>
      <c r="AU17" s="21" t="n">
        <f aca="false">IF(ISNUMBER(SEARCH(AU$3,$G17)),1,IF(ISNUMBER(SEARCH(AU$4,$G17)),1,0))</f>
        <v>0</v>
      </c>
      <c r="AV17" s="21" t="n">
        <f aca="false">IF(ISNUMBER(SEARCH(AV$3,$G17)),1,IF(ISNUMBER(SEARCH(AV$4,$G17)),1,0))</f>
        <v>0</v>
      </c>
      <c r="AW17" s="21" t="n">
        <f aca="false">IF(ISNUMBER(SEARCH(AW$3,$G17)),1,IF(ISNUMBER(SEARCH(AW$4,$G17)),1,0))</f>
        <v>0</v>
      </c>
      <c r="AX17" s="21" t="n">
        <f aca="false">IF(ISNUMBER(SEARCH(AX$3,$G17)),1,IF(ISNUMBER(SEARCH(AX$4,$G17)),1,0))</f>
        <v>0</v>
      </c>
      <c r="AY17" s="21" t="n">
        <f aca="false">IF(ISNUMBER(SEARCH(AY$3,$G17)),1,IF(ISNUMBER(SEARCH(AY$4,$G17)),1,0))</f>
        <v>0</v>
      </c>
      <c r="AZ17" s="21" t="n">
        <f aca="false">IF(ISNUMBER(SEARCH(AZ$3,$G17)),1,IF(ISNUMBER(SEARCH(AZ$4,$G17)),1,0))</f>
        <v>0</v>
      </c>
      <c r="BA17" s="21" t="n">
        <f aca="false">IF(ISNUMBER(SEARCH(BA$3,$G17)),1,IF(ISNUMBER(SEARCH(BA$4,$G17)),1,0))</f>
        <v>0</v>
      </c>
      <c r="BB17" s="21" t="n">
        <f aca="false">IF(ISNUMBER(SEARCH(BB$3,$G17)),1,IF(ISNUMBER(SEARCH(BB$4,$G17)),1,0))</f>
        <v>0</v>
      </c>
      <c r="BC17" s="21" t="n">
        <f aca="false">IF(ISNUMBER(SEARCH(BC$3,$G17)),1,IF(ISNUMBER(SEARCH(BC$4,$G17)),1,0))</f>
        <v>0</v>
      </c>
      <c r="BD17" s="21" t="n">
        <f aca="false">IF(ISNUMBER(SEARCH(BD$3,$G17)),1,IF(ISNUMBER(SEARCH(BD$4,$G17)),1,0))</f>
        <v>0</v>
      </c>
      <c r="BE17" s="21" t="n">
        <f aca="false">IF(ISNUMBER(SEARCH(BE$3,$G17)),1,IF(ISNUMBER(SEARCH(BE$4,$G17)),1,0))</f>
        <v>0</v>
      </c>
      <c r="BF17" s="21" t="n">
        <f aca="false">IF(ISNUMBER(SEARCH(BF$3,$G17)),1,IF(ISNUMBER(SEARCH(BF$4,$G17)),1,0))</f>
        <v>0</v>
      </c>
      <c r="BG17" s="21" t="n">
        <f aca="false">IF(ISNUMBER(SEARCH(BG$3,$G17)),1,IF(ISNUMBER(SEARCH(BG$4,$G17)),1,0))</f>
        <v>0</v>
      </c>
      <c r="BH17" s="21" t="n">
        <f aca="false">IF(ISNUMBER(SEARCH(BH$3,$G17)),1,IF(ISNUMBER(SEARCH(BH$4,$G17)),1,0))</f>
        <v>0</v>
      </c>
      <c r="BI17" s="21" t="n">
        <f aca="false">IF(ISNUMBER(SEARCH(BI$3,$G17)),1,IF(ISNUMBER(SEARCH(BI$4,$G17)),1,0))</f>
        <v>1</v>
      </c>
      <c r="BJ17" s="21" t="n">
        <f aca="false">IF(ISNUMBER(SEARCH(BJ$3,$G17)),1,IF(ISNUMBER(SEARCH(BJ$4,$G17)),1,0))</f>
        <v>0</v>
      </c>
      <c r="BK17" s="21" t="n">
        <f aca="false">IF(ISNUMBER(SEARCH(BK$3,$G17)),1,IF(ISNUMBER(SEARCH(BK$4,$G17)),1,0))</f>
        <v>0</v>
      </c>
      <c r="BL17" s="21" t="n">
        <f aca="false">IF(ISNUMBER(SEARCH(BL$3,$G17)),1,IF(ISNUMBER(SEARCH(BL$4,$G17)),1,0))</f>
        <v>0</v>
      </c>
      <c r="BM17" s="21" t="n">
        <f aca="false">IF(ISNUMBER(SEARCH(BM$3,$G17)),1,IF(ISNUMBER(SEARCH(BM$4,$G17)),1,0))</f>
        <v>0</v>
      </c>
      <c r="BN17" s="21" t="n">
        <f aca="false">IF(ISNUMBER(SEARCH(BN$3,$G17)),1,IF(ISNUMBER(SEARCH(BN$4,$G17)),1,0))</f>
        <v>0</v>
      </c>
      <c r="BO17" s="21" t="n">
        <f aca="false">IF(ISNUMBER(SEARCH(BO$3,$G17)),1,IF(ISNUMBER(SEARCH(BO$4,$G17)),1,0))</f>
        <v>0</v>
      </c>
      <c r="BP17" s="21" t="n">
        <f aca="false">SUM(H17:BO17)</f>
        <v>6</v>
      </c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  <c r="DY17" s="23"/>
      <c r="DZ17" s="23"/>
      <c r="EA17" s="23"/>
      <c r="EB17" s="23"/>
      <c r="EC17" s="23"/>
      <c r="ED17" s="23"/>
      <c r="EE17" s="23"/>
      <c r="EF17" s="23"/>
      <c r="EG17" s="23"/>
      <c r="EH17" s="23"/>
      <c r="EI17" s="23"/>
      <c r="EJ17" s="23"/>
      <c r="EK17" s="23"/>
      <c r="EL17" s="23"/>
      <c r="EM17" s="23"/>
      <c r="EN17" s="23"/>
      <c r="EO17" s="23"/>
      <c r="EP17" s="23"/>
      <c r="EQ17" s="23"/>
      <c r="ER17" s="23"/>
      <c r="ES17" s="23"/>
      <c r="ET17" s="23"/>
      <c r="EU17" s="23"/>
      <c r="EV17" s="23"/>
      <c r="EW17" s="23"/>
    </row>
    <row r="18" customFormat="false" ht="14.25" hidden="false" customHeight="false" outlineLevel="0" collapsed="false">
      <c r="A18" s="24" t="s">
        <v>203</v>
      </c>
      <c r="B18" s="24" t="s">
        <v>204</v>
      </c>
      <c r="C18" s="24" t="s">
        <v>205</v>
      </c>
      <c r="D18" s="24" t="s">
        <v>206</v>
      </c>
      <c r="E18" s="24" t="s">
        <v>112</v>
      </c>
      <c r="F18" s="25" t="s">
        <v>52</v>
      </c>
      <c r="G18" s="24" t="str">
        <f aca="false">MID(SUBSTITUTE(C18,"|",""),31-G$4/2,G$4)</f>
        <v>CATGATGACAGAAATTCTGCTTAA</v>
      </c>
      <c r="H18" s="21" t="n">
        <f aca="false">IF(ISNUMBER(SEARCH(H$3,$G18)),1,IF(ISNUMBER(SEARCH(H$4,$G18)),1,0))</f>
        <v>0</v>
      </c>
      <c r="I18" s="21" t="n">
        <f aca="false">IF(ISNUMBER(SEARCH(I$3,$G18)),1,IF(ISNUMBER(SEARCH(I$4,$G18)),1,0))</f>
        <v>0</v>
      </c>
      <c r="J18" s="21" t="n">
        <f aca="false">IF(ISNUMBER(SEARCH(J$3,$G18)),1,IF(ISNUMBER(SEARCH(J$4,$G18)),1,0))</f>
        <v>1</v>
      </c>
      <c r="K18" s="21" t="n">
        <f aca="false">IF(ISNUMBER(SEARCH(K$3,$G18)),1,IF(ISNUMBER(SEARCH(K$4,$G18)),1,0))</f>
        <v>0</v>
      </c>
      <c r="L18" s="21" t="n">
        <f aca="false">IF(ISNUMBER(SEARCH(L$3,$G18)),1,IF(ISNUMBER(SEARCH(L$4,$G18)),1,0))</f>
        <v>0</v>
      </c>
      <c r="M18" s="21" t="n">
        <f aca="false">IF(ISNUMBER(SEARCH(M$3,$G18)),1,IF(ISNUMBER(SEARCH(M$4,$G18)),1,0))</f>
        <v>1</v>
      </c>
      <c r="N18" s="21" t="n">
        <f aca="false">IF(ISNUMBER(SEARCH(N$3,$G18)),1,IF(ISNUMBER(SEARCH(N$4,$G18)),1,0))</f>
        <v>0</v>
      </c>
      <c r="O18" s="21" t="n">
        <f aca="false">IF(ISNUMBER(SEARCH(O$3,$G18)),1,IF(ISNUMBER(SEARCH(O$4,$G18)),1,0))</f>
        <v>0</v>
      </c>
      <c r="P18" s="21" t="n">
        <f aca="false">IF(ISNUMBER(SEARCH(P$3,$G18)),1,IF(ISNUMBER(SEARCH(P$4,$G18)),1,0))</f>
        <v>0</v>
      </c>
      <c r="Q18" s="21" t="n">
        <f aca="false">IF(ISNUMBER(SEARCH(Q$3,$G18)),1,IF(ISNUMBER(SEARCH(Q$4,$G18)),1,0))</f>
        <v>0</v>
      </c>
      <c r="R18" s="21" t="n">
        <f aca="false">IF(ISNUMBER(SEARCH(R$3,$G18)),1,IF(ISNUMBER(SEARCH(R$4,$G18)),1,0))</f>
        <v>0</v>
      </c>
      <c r="S18" s="21" t="n">
        <f aca="false">IF(ISNUMBER(SEARCH(S$3,$G18)),1,IF(ISNUMBER(SEARCH(S$4,$G18)),1,0))</f>
        <v>0</v>
      </c>
      <c r="T18" s="21" t="n">
        <f aca="false">IF(ISNUMBER(SEARCH(T$3,$G18)),1,IF(ISNUMBER(SEARCH(T$4,$G18)),1,0))</f>
        <v>0</v>
      </c>
      <c r="U18" s="21" t="n">
        <f aca="false">IF(ISNUMBER(SEARCH(U$3,$G18)),1,IF(ISNUMBER(SEARCH(U$4,$G18)),1,0))</f>
        <v>1</v>
      </c>
      <c r="V18" s="21" t="n">
        <f aca="false">IF(ISNUMBER(SEARCH(V$3,$G18)),1,IF(ISNUMBER(SEARCH(V$4,$G18)),1,0))</f>
        <v>0</v>
      </c>
      <c r="W18" s="21" t="n">
        <f aca="false">IF(ISNUMBER(SEARCH(W$3,$G18)),1,IF(ISNUMBER(SEARCH(W$4,$G18)),1,0))</f>
        <v>0</v>
      </c>
      <c r="X18" s="21" t="n">
        <f aca="false">IF(ISNUMBER(SEARCH(X$3,$G18)),1,IF(ISNUMBER(SEARCH(X$4,$G18)),1,0))</f>
        <v>0</v>
      </c>
      <c r="Y18" s="21" t="n">
        <f aca="false">IF(ISNUMBER(SEARCH(Y$3,$G18)),1,IF(ISNUMBER(SEARCH(Y$4,$G18)),1,0))</f>
        <v>0</v>
      </c>
      <c r="Z18" s="21" t="n">
        <f aca="false">IF(ISNUMBER(SEARCH(Z$3,$G18)),1,IF(ISNUMBER(SEARCH(Z$4,$G18)),1,0))</f>
        <v>0</v>
      </c>
      <c r="AA18" s="21" t="n">
        <f aca="false">IF(ISNUMBER(SEARCH(AA$3,$G18)),1,IF(ISNUMBER(SEARCH(AA$4,$G18)),1,0))</f>
        <v>0</v>
      </c>
      <c r="AB18" s="21" t="n">
        <f aca="false">IF(ISNUMBER(SEARCH(AB$3,$G18)),1,IF(ISNUMBER(SEARCH(AB$4,$G18)),1,0))</f>
        <v>0</v>
      </c>
      <c r="AC18" s="21" t="n">
        <f aca="false">IF(ISNUMBER(SEARCH(AC$3,$G18)),1,IF(ISNUMBER(SEARCH(AC$4,$G18)),1,0))</f>
        <v>0</v>
      </c>
      <c r="AD18" s="21" t="n">
        <f aca="false">IF(ISNUMBER(SEARCH(AD$3,$G18)),1,IF(ISNUMBER(SEARCH(AD$4,$G18)),1,0))</f>
        <v>0</v>
      </c>
      <c r="AE18" s="21" t="n">
        <f aca="false">IF(ISNUMBER(SEARCH(AE$3,$G18)),1,IF(ISNUMBER(SEARCH(AE$4,$G18)),1,0))</f>
        <v>0</v>
      </c>
      <c r="AF18" s="29" t="n">
        <f aca="false">IF(ISNUMBER(SEARCH(AF$3,$G18)),1,IF(ISNUMBER(SEARCH(AF$4,$G18)),1,0))</f>
        <v>1</v>
      </c>
      <c r="AG18" s="21" t="n">
        <f aca="false">IF(ISNUMBER(SEARCH(AG$3,$G18)),1,IF(ISNUMBER(SEARCH(AG$4,$G18)),1,0))</f>
        <v>1</v>
      </c>
      <c r="AH18" s="21" t="n">
        <f aca="false">IF(ISNUMBER(SEARCH(AH$3,$G18)),1,IF(ISNUMBER(SEARCH(AH$4,$G18)),1,0))</f>
        <v>0</v>
      </c>
      <c r="AI18" s="21" t="n">
        <f aca="false">IF(ISNUMBER(SEARCH(AI$3,$G18)),1,IF(ISNUMBER(SEARCH(AI$4,$G18)),1,0))</f>
        <v>0</v>
      </c>
      <c r="AJ18" s="21" t="n">
        <f aca="false">IF(ISNUMBER(SEARCH(AJ$3,$G18)),1,IF(ISNUMBER(SEARCH(AJ$4,$G18)),1,0))</f>
        <v>0</v>
      </c>
      <c r="AK18" s="21" t="n">
        <f aca="false">IF(ISNUMBER(SEARCH(AK$3,$G18)),1,IF(ISNUMBER(SEARCH(AK$4,$G18)),1,0))</f>
        <v>0</v>
      </c>
      <c r="AL18" s="21" t="n">
        <f aca="false">IF(ISNUMBER(SEARCH(AL$3,$G18)),1,IF(ISNUMBER(SEARCH(AL$4,$G18)),1,0))</f>
        <v>0</v>
      </c>
      <c r="AM18" s="21" t="n">
        <f aca="false">IF(ISNUMBER(SEARCH(AM$3,$G18)),1,IF(ISNUMBER(SEARCH(AM$4,$G18)),1,0))</f>
        <v>0</v>
      </c>
      <c r="AN18" s="21" t="n">
        <f aca="false">IF(ISNUMBER(SEARCH(AN$3,$G18)),1,IF(ISNUMBER(SEARCH(AN$4,$G18)),1,0))</f>
        <v>0</v>
      </c>
      <c r="AO18" s="21" t="n">
        <f aca="false">IF(ISNUMBER(SEARCH(AO$3,$G18)),1,IF(ISNUMBER(SEARCH(AO$4,$G18)),1,0))</f>
        <v>0</v>
      </c>
      <c r="AP18" s="21" t="n">
        <f aca="false">IF(ISNUMBER(SEARCH(AP$3,$G18)),1,IF(ISNUMBER(SEARCH(AP$4,$G18)),1,0))</f>
        <v>0</v>
      </c>
      <c r="AQ18" s="21" t="n">
        <f aca="false">IF(ISNUMBER(SEARCH(AQ$3,$G18)),1,IF(ISNUMBER(SEARCH(AQ$4,$G18)),1,0))</f>
        <v>1</v>
      </c>
      <c r="AR18" s="21" t="n">
        <f aca="false">IF(ISNUMBER(SEARCH(AR$3,$G18)),1,IF(ISNUMBER(SEARCH(AR$4,$G18)),1,0))</f>
        <v>0</v>
      </c>
      <c r="AS18" s="21" t="n">
        <f aca="false">IF(ISNUMBER(SEARCH(AS$3,$G18)),1,IF(ISNUMBER(SEARCH(AS$4,$G18)),1,0))</f>
        <v>0</v>
      </c>
      <c r="AT18" s="21" t="n">
        <f aca="false">IF(ISNUMBER(SEARCH(AT$3,$G18)),1,IF(ISNUMBER(SEARCH(AT$4,$G18)),1,0))</f>
        <v>0</v>
      </c>
      <c r="AU18" s="21" t="n">
        <f aca="false">IF(ISNUMBER(SEARCH(AU$3,$G18)),1,IF(ISNUMBER(SEARCH(AU$4,$G18)),1,0))</f>
        <v>0</v>
      </c>
      <c r="AV18" s="21" t="n">
        <f aca="false">IF(ISNUMBER(SEARCH(AV$3,$G18)),1,IF(ISNUMBER(SEARCH(AV$4,$G18)),1,0))</f>
        <v>0</v>
      </c>
      <c r="AW18" s="21" t="n">
        <f aca="false">IF(ISNUMBER(SEARCH(AW$3,$G18)),1,IF(ISNUMBER(SEARCH(AW$4,$G18)),1,0))</f>
        <v>1</v>
      </c>
      <c r="AX18" s="21" t="n">
        <f aca="false">IF(ISNUMBER(SEARCH(AX$3,$G18)),1,IF(ISNUMBER(SEARCH(AX$4,$G18)),1,0))</f>
        <v>0</v>
      </c>
      <c r="AY18" s="21" t="n">
        <f aca="false">IF(ISNUMBER(SEARCH(AY$3,$G18)),1,IF(ISNUMBER(SEARCH(AY$4,$G18)),1,0))</f>
        <v>0</v>
      </c>
      <c r="AZ18" s="21" t="n">
        <f aca="false">IF(ISNUMBER(SEARCH(AZ$3,$G18)),1,IF(ISNUMBER(SEARCH(AZ$4,$G18)),1,0))</f>
        <v>0</v>
      </c>
      <c r="BA18" s="21" t="n">
        <f aca="false">IF(ISNUMBER(SEARCH(BA$3,$G18)),1,IF(ISNUMBER(SEARCH(BA$4,$G18)),1,0))</f>
        <v>0</v>
      </c>
      <c r="BB18" s="21" t="n">
        <f aca="false">IF(ISNUMBER(SEARCH(BB$3,$G18)),1,IF(ISNUMBER(SEARCH(BB$4,$G18)),1,0))</f>
        <v>0</v>
      </c>
      <c r="BC18" s="21" t="n">
        <f aca="false">IF(ISNUMBER(SEARCH(BC$3,$G18)),1,IF(ISNUMBER(SEARCH(BC$4,$G18)),1,0))</f>
        <v>0</v>
      </c>
      <c r="BD18" s="21" t="n">
        <f aca="false">IF(ISNUMBER(SEARCH(BD$3,$G18)),1,IF(ISNUMBER(SEARCH(BD$4,$G18)),1,0))</f>
        <v>0</v>
      </c>
      <c r="BE18" s="21" t="n">
        <f aca="false">IF(ISNUMBER(SEARCH(BE$3,$G18)),1,IF(ISNUMBER(SEARCH(BE$4,$G18)),1,0))</f>
        <v>0</v>
      </c>
      <c r="BF18" s="21" t="n">
        <f aca="false">IF(ISNUMBER(SEARCH(BF$3,$G18)),1,IF(ISNUMBER(SEARCH(BF$4,$G18)),1,0))</f>
        <v>0</v>
      </c>
      <c r="BG18" s="21" t="n">
        <f aca="false">IF(ISNUMBER(SEARCH(BG$3,$G18)),1,IF(ISNUMBER(SEARCH(BG$4,$G18)),1,0))</f>
        <v>0</v>
      </c>
      <c r="BH18" s="21" t="n">
        <f aca="false">IF(ISNUMBER(SEARCH(BH$3,$G18)),1,IF(ISNUMBER(SEARCH(BH$4,$G18)),1,0))</f>
        <v>0</v>
      </c>
      <c r="BI18" s="21" t="n">
        <f aca="false">IF(ISNUMBER(SEARCH(BI$3,$G18)),1,IF(ISNUMBER(SEARCH(BI$4,$G18)),1,0))</f>
        <v>0</v>
      </c>
      <c r="BJ18" s="21" t="n">
        <f aca="false">IF(ISNUMBER(SEARCH(BJ$3,$G18)),1,IF(ISNUMBER(SEARCH(BJ$4,$G18)),1,0))</f>
        <v>0</v>
      </c>
      <c r="BK18" s="21" t="n">
        <f aca="false">IF(ISNUMBER(SEARCH(BK$3,$G18)),1,IF(ISNUMBER(SEARCH(BK$4,$G18)),1,0))</f>
        <v>1</v>
      </c>
      <c r="BL18" s="21" t="n">
        <f aca="false">IF(ISNUMBER(SEARCH(BL$3,$G18)),1,IF(ISNUMBER(SEARCH(BL$4,$G18)),1,0))</f>
        <v>0</v>
      </c>
      <c r="BM18" s="21" t="n">
        <f aca="false">IF(ISNUMBER(SEARCH(BM$3,$G18)),1,IF(ISNUMBER(SEARCH(BM$4,$G18)),1,0))</f>
        <v>0</v>
      </c>
      <c r="BN18" s="21" t="n">
        <f aca="false">IF(ISNUMBER(SEARCH(BN$3,$G18)),1,IF(ISNUMBER(SEARCH(BN$4,$G18)),1,0))</f>
        <v>0</v>
      </c>
      <c r="BO18" s="21" t="n">
        <f aca="false">IF(ISNUMBER(SEARCH(BO$3,$G18)),1,IF(ISNUMBER(SEARCH(BO$4,$G18)),1,0))</f>
        <v>0</v>
      </c>
      <c r="BP18" s="21" t="n">
        <f aca="false">SUM(H18:BO18)</f>
        <v>8</v>
      </c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  <c r="DM18" s="23"/>
      <c r="DN18" s="23"/>
      <c r="DO18" s="23"/>
      <c r="DP18" s="23"/>
      <c r="DQ18" s="23"/>
      <c r="DR18" s="23"/>
      <c r="DS18" s="23"/>
      <c r="DT18" s="23"/>
      <c r="DU18" s="23"/>
      <c r="DV18" s="23"/>
      <c r="DW18" s="23"/>
      <c r="DX18" s="23"/>
      <c r="DY18" s="23"/>
      <c r="DZ18" s="23"/>
      <c r="EA18" s="23"/>
      <c r="EB18" s="23"/>
      <c r="EC18" s="23"/>
      <c r="ED18" s="23"/>
      <c r="EE18" s="23"/>
      <c r="EF18" s="23"/>
      <c r="EG18" s="23"/>
      <c r="EH18" s="23"/>
      <c r="EI18" s="23"/>
      <c r="EJ18" s="23"/>
      <c r="EK18" s="23"/>
      <c r="EL18" s="23"/>
      <c r="EM18" s="23"/>
      <c r="EN18" s="23"/>
      <c r="EO18" s="23"/>
      <c r="EP18" s="23"/>
      <c r="EQ18" s="23"/>
      <c r="ER18" s="23"/>
      <c r="ES18" s="23"/>
      <c r="ET18" s="23"/>
      <c r="EU18" s="23"/>
      <c r="EV18" s="23"/>
      <c r="EW18" s="23"/>
    </row>
    <row r="19" customFormat="false" ht="14.25" hidden="false" customHeight="false" outlineLevel="0" collapsed="false">
      <c r="A19" s="24" t="s">
        <v>207</v>
      </c>
      <c r="B19" s="24" t="s">
        <v>208</v>
      </c>
      <c r="C19" s="24" t="s">
        <v>209</v>
      </c>
      <c r="D19" s="24" t="s">
        <v>210</v>
      </c>
      <c r="E19" s="24" t="s">
        <v>77</v>
      </c>
      <c r="F19" s="25" t="s">
        <v>137</v>
      </c>
      <c r="G19" s="24" t="str">
        <f aca="false">MID(SUBSTITUTE(C19,"|",""),31-G$4/2,G$4)</f>
        <v>GCCGGTCACCTGGCAGGGGCGACA</v>
      </c>
      <c r="H19" s="21" t="n">
        <f aca="false">IF(ISNUMBER(SEARCH(H$3,$G19)),1,IF(ISNUMBER(SEARCH(H$4,$G19)),1,0))</f>
        <v>0</v>
      </c>
      <c r="I19" s="21" t="n">
        <f aca="false">IF(ISNUMBER(SEARCH(I$3,$G19)),1,IF(ISNUMBER(SEARCH(I$4,$G19)),1,0))</f>
        <v>0</v>
      </c>
      <c r="J19" s="21" t="n">
        <f aca="false">IF(ISNUMBER(SEARCH(J$3,$G19)),1,IF(ISNUMBER(SEARCH(J$4,$G19)),1,0))</f>
        <v>0</v>
      </c>
      <c r="K19" s="21" t="n">
        <f aca="false">IF(ISNUMBER(SEARCH(K$3,$G19)),1,IF(ISNUMBER(SEARCH(K$4,$G19)),1,0))</f>
        <v>0</v>
      </c>
      <c r="L19" s="21" t="n">
        <f aca="false">IF(ISNUMBER(SEARCH(L$3,$G19)),1,IF(ISNUMBER(SEARCH(L$4,$G19)),1,0))</f>
        <v>0</v>
      </c>
      <c r="M19" s="21" t="n">
        <f aca="false">IF(ISNUMBER(SEARCH(M$3,$G19)),1,IF(ISNUMBER(SEARCH(M$4,$G19)),1,0))</f>
        <v>0</v>
      </c>
      <c r="N19" s="21" t="n">
        <f aca="false">IF(ISNUMBER(SEARCH(N$3,$G19)),1,IF(ISNUMBER(SEARCH(N$4,$G19)),1,0))</f>
        <v>0</v>
      </c>
      <c r="O19" s="21" t="n">
        <f aca="false">IF(ISNUMBER(SEARCH(O$3,$G19)),1,IF(ISNUMBER(SEARCH(O$4,$G19)),1,0))</f>
        <v>1</v>
      </c>
      <c r="P19" s="21" t="n">
        <f aca="false">IF(ISNUMBER(SEARCH(P$3,$G19)),1,IF(ISNUMBER(SEARCH(P$4,$G19)),1,0))</f>
        <v>0</v>
      </c>
      <c r="Q19" s="21" t="n">
        <f aca="false">IF(ISNUMBER(SEARCH(Q$3,$G19)),1,IF(ISNUMBER(SEARCH(Q$4,$G19)),1,0))</f>
        <v>0</v>
      </c>
      <c r="R19" s="21" t="n">
        <f aca="false">IF(ISNUMBER(SEARCH(R$3,$G19)),1,IF(ISNUMBER(SEARCH(R$4,$G19)),1,0))</f>
        <v>0</v>
      </c>
      <c r="S19" s="21" t="n">
        <f aca="false">IF(ISNUMBER(SEARCH(S$3,$G19)),1,IF(ISNUMBER(SEARCH(S$4,$G19)),1,0))</f>
        <v>0</v>
      </c>
      <c r="T19" s="21" t="n">
        <f aca="false">IF(ISNUMBER(SEARCH(T$3,$G19)),1,IF(ISNUMBER(SEARCH(T$4,$G19)),1,0))</f>
        <v>0</v>
      </c>
      <c r="U19" s="21" t="n">
        <f aca="false">IF(ISNUMBER(SEARCH(U$3,$G19)),1,IF(ISNUMBER(SEARCH(U$4,$G19)),1,0))</f>
        <v>0</v>
      </c>
      <c r="V19" s="21" t="n">
        <f aca="false">IF(ISNUMBER(SEARCH(V$3,$G19)),1,IF(ISNUMBER(SEARCH(V$4,$G19)),1,0))</f>
        <v>0</v>
      </c>
      <c r="W19" s="21" t="n">
        <f aca="false">IF(ISNUMBER(SEARCH(W$3,$G19)),1,IF(ISNUMBER(SEARCH(W$4,$G19)),1,0))</f>
        <v>0</v>
      </c>
      <c r="X19" s="21" t="n">
        <f aca="false">IF(ISNUMBER(SEARCH(X$3,$G19)),1,IF(ISNUMBER(SEARCH(X$4,$G19)),1,0))</f>
        <v>0</v>
      </c>
      <c r="Y19" s="21" t="n">
        <f aca="false">IF(ISNUMBER(SEARCH(Y$3,$G19)),1,IF(ISNUMBER(SEARCH(Y$4,$G19)),1,0))</f>
        <v>0</v>
      </c>
      <c r="Z19" s="21" t="n">
        <f aca="false">IF(ISNUMBER(SEARCH(Z$3,$G19)),1,IF(ISNUMBER(SEARCH(Z$4,$G19)),1,0))</f>
        <v>0</v>
      </c>
      <c r="AA19" s="21" t="n">
        <f aca="false">IF(ISNUMBER(SEARCH(AA$3,$G19)),1,IF(ISNUMBER(SEARCH(AA$4,$G19)),1,0))</f>
        <v>0</v>
      </c>
      <c r="AB19" s="21" t="n">
        <f aca="false">IF(ISNUMBER(SEARCH(AB$3,$G19)),1,IF(ISNUMBER(SEARCH(AB$4,$G19)),1,0))</f>
        <v>0</v>
      </c>
      <c r="AC19" s="21" t="n">
        <f aca="false">IF(ISNUMBER(SEARCH(AC$3,$G19)),1,IF(ISNUMBER(SEARCH(AC$4,$G19)),1,0))</f>
        <v>0</v>
      </c>
      <c r="AD19" s="21" t="n">
        <f aca="false">IF(ISNUMBER(SEARCH(AD$3,$G19)),1,IF(ISNUMBER(SEARCH(AD$4,$G19)),1,0))</f>
        <v>0</v>
      </c>
      <c r="AE19" s="21" t="n">
        <f aca="false">IF(ISNUMBER(SEARCH(AE$3,$G19)),1,IF(ISNUMBER(SEARCH(AE$4,$G19)),1,0))</f>
        <v>0</v>
      </c>
      <c r="AF19" s="21" t="n">
        <f aca="false">IF(ISNUMBER(SEARCH(AF$3,$G19)),1,IF(ISNUMBER(SEARCH(AF$4,$G19)),1,0))</f>
        <v>0</v>
      </c>
      <c r="AG19" s="21" t="n">
        <f aca="false">IF(ISNUMBER(SEARCH(AG$3,$G19)),1,IF(ISNUMBER(SEARCH(AG$4,$G19)),1,0))</f>
        <v>0</v>
      </c>
      <c r="AH19" s="21" t="n">
        <f aca="false">IF(ISNUMBER(SEARCH(AH$3,$G19)),1,IF(ISNUMBER(SEARCH(AH$4,$G19)),1,0))</f>
        <v>0</v>
      </c>
      <c r="AI19" s="21" t="n">
        <f aca="false">IF(ISNUMBER(SEARCH(AI$3,$G19)),1,IF(ISNUMBER(SEARCH(AI$4,$G19)),1,0))</f>
        <v>0</v>
      </c>
      <c r="AJ19" s="21" t="n">
        <f aca="false">IF(ISNUMBER(SEARCH(AJ$3,$G19)),1,IF(ISNUMBER(SEARCH(AJ$4,$G19)),1,0))</f>
        <v>0</v>
      </c>
      <c r="AK19" s="21" t="n">
        <f aca="false">IF(ISNUMBER(SEARCH(AK$3,$G19)),1,IF(ISNUMBER(SEARCH(AK$4,$G19)),1,0))</f>
        <v>0</v>
      </c>
      <c r="AL19" s="21" t="n">
        <f aca="false">IF(ISNUMBER(SEARCH(AL$3,$G19)),1,IF(ISNUMBER(SEARCH(AL$4,$G19)),1,0))</f>
        <v>0</v>
      </c>
      <c r="AM19" s="21" t="n">
        <f aca="false">IF(ISNUMBER(SEARCH(AM$3,$G19)),1,IF(ISNUMBER(SEARCH(AM$4,$G19)),1,0))</f>
        <v>0</v>
      </c>
      <c r="AN19" s="21" t="n">
        <f aca="false">IF(ISNUMBER(SEARCH(AN$3,$G19)),1,IF(ISNUMBER(SEARCH(AN$4,$G19)),1,0))</f>
        <v>0</v>
      </c>
      <c r="AO19" s="21" t="n">
        <f aca="false">IF(ISNUMBER(SEARCH(AO$3,$G19)),1,IF(ISNUMBER(SEARCH(AO$4,$G19)),1,0))</f>
        <v>0</v>
      </c>
      <c r="AP19" s="21" t="n">
        <f aca="false">IF(ISNUMBER(SEARCH(AP$3,$G19)),1,IF(ISNUMBER(SEARCH(AP$4,$G19)),1,0))</f>
        <v>0</v>
      </c>
      <c r="AQ19" s="21" t="n">
        <f aca="false">IF(ISNUMBER(SEARCH(AQ$3,$G19)),1,IF(ISNUMBER(SEARCH(AQ$4,$G19)),1,0))</f>
        <v>1</v>
      </c>
      <c r="AR19" s="21" t="n">
        <f aca="false">IF(ISNUMBER(SEARCH(AR$3,$G19)),1,IF(ISNUMBER(SEARCH(AR$4,$G19)),1,0))</f>
        <v>0</v>
      </c>
      <c r="AS19" s="21" t="n">
        <f aca="false">IF(ISNUMBER(SEARCH(AS$3,$G19)),1,IF(ISNUMBER(SEARCH(AS$4,$G19)),1,0))</f>
        <v>0</v>
      </c>
      <c r="AT19" s="21" t="n">
        <f aca="false">IF(ISNUMBER(SEARCH(AT$3,$G19)),1,IF(ISNUMBER(SEARCH(AT$4,$G19)),1,0))</f>
        <v>0</v>
      </c>
      <c r="AU19" s="21" t="n">
        <f aca="false">IF(ISNUMBER(SEARCH(AU$3,$G19)),1,IF(ISNUMBER(SEARCH(AU$4,$G19)),1,0))</f>
        <v>0</v>
      </c>
      <c r="AV19" s="21" t="n">
        <f aca="false">IF(ISNUMBER(SEARCH(AV$3,$G19)),1,IF(ISNUMBER(SEARCH(AV$4,$G19)),1,0))</f>
        <v>0</v>
      </c>
      <c r="AW19" s="21" t="n">
        <f aca="false">IF(ISNUMBER(SEARCH(AW$3,$G19)),1,IF(ISNUMBER(SEARCH(AW$4,$G19)),1,0))</f>
        <v>1</v>
      </c>
      <c r="AX19" s="21" t="n">
        <f aca="false">IF(ISNUMBER(SEARCH(AX$3,$G19)),1,IF(ISNUMBER(SEARCH(AX$4,$G19)),1,0))</f>
        <v>1</v>
      </c>
      <c r="AY19" s="21" t="n">
        <f aca="false">IF(ISNUMBER(SEARCH(AY$3,$G19)),1,IF(ISNUMBER(SEARCH(AY$4,$G19)),1,0))</f>
        <v>0</v>
      </c>
      <c r="AZ19" s="21" t="n">
        <f aca="false">IF(ISNUMBER(SEARCH(AZ$3,$G19)),1,IF(ISNUMBER(SEARCH(AZ$4,$G19)),1,0))</f>
        <v>1</v>
      </c>
      <c r="BA19" s="21" t="n">
        <f aca="false">IF(ISNUMBER(SEARCH(BA$3,$G19)),1,IF(ISNUMBER(SEARCH(BA$4,$G19)),1,0))</f>
        <v>0</v>
      </c>
      <c r="BB19" s="21" t="n">
        <f aca="false">IF(ISNUMBER(SEARCH(BB$3,$G19)),1,IF(ISNUMBER(SEARCH(BB$4,$G19)),1,0))</f>
        <v>0</v>
      </c>
      <c r="BC19" s="21" t="n">
        <f aca="false">IF(ISNUMBER(SEARCH(BC$3,$G19)),1,IF(ISNUMBER(SEARCH(BC$4,$G19)),1,0))</f>
        <v>1</v>
      </c>
      <c r="BD19" s="21" t="n">
        <f aca="false">IF(ISNUMBER(SEARCH(BD$3,$G19)),1,IF(ISNUMBER(SEARCH(BD$4,$G19)),1,0))</f>
        <v>0</v>
      </c>
      <c r="BE19" s="29" t="n">
        <f aca="false">IF(ISNUMBER(SEARCH(BE$3,$G19)),1,IF(ISNUMBER(SEARCH(BE$4,$G19)),1,0))</f>
        <v>1</v>
      </c>
      <c r="BF19" s="21" t="n">
        <f aca="false">IF(ISNUMBER(SEARCH(BF$3,$G19)),1,IF(ISNUMBER(SEARCH(BF$4,$G19)),1,0))</f>
        <v>0</v>
      </c>
      <c r="BG19" s="21" t="n">
        <f aca="false">IF(ISNUMBER(SEARCH(BG$3,$G19)),1,IF(ISNUMBER(SEARCH(BG$4,$G19)),1,0))</f>
        <v>1</v>
      </c>
      <c r="BH19" s="21" t="n">
        <f aca="false">IF(ISNUMBER(SEARCH(BH$3,$G19)),1,IF(ISNUMBER(SEARCH(BH$4,$G19)),1,0))</f>
        <v>0</v>
      </c>
      <c r="BI19" s="21" t="n">
        <f aca="false">IF(ISNUMBER(SEARCH(BI$3,$G19)),1,IF(ISNUMBER(SEARCH(BI$4,$G19)),1,0))</f>
        <v>0</v>
      </c>
      <c r="BJ19" s="21" t="n">
        <f aca="false">IF(ISNUMBER(SEARCH(BJ$3,$G19)),1,IF(ISNUMBER(SEARCH(BJ$4,$G19)),1,0))</f>
        <v>0</v>
      </c>
      <c r="BK19" s="21" t="n">
        <f aca="false">IF(ISNUMBER(SEARCH(BK$3,$G19)),1,IF(ISNUMBER(SEARCH(BK$4,$G19)),1,0))</f>
        <v>1</v>
      </c>
      <c r="BL19" s="21" t="n">
        <f aca="false">IF(ISNUMBER(SEARCH(BL$3,$G19)),1,IF(ISNUMBER(SEARCH(BL$4,$G19)),1,0))</f>
        <v>1</v>
      </c>
      <c r="BM19" s="21" t="n">
        <f aca="false">IF(ISNUMBER(SEARCH(BM$3,$G19)),1,IF(ISNUMBER(SEARCH(BM$4,$G19)),1,0))</f>
        <v>0</v>
      </c>
      <c r="BN19" s="21" t="n">
        <f aca="false">IF(ISNUMBER(SEARCH(BN$3,$G19)),1,IF(ISNUMBER(SEARCH(BN$4,$G19)),1,0))</f>
        <v>0</v>
      </c>
      <c r="BO19" s="21" t="n">
        <f aca="false">IF(ISNUMBER(SEARCH(BO$3,$G19)),1,IF(ISNUMBER(SEARCH(BO$4,$G19)),1,0))</f>
        <v>0</v>
      </c>
      <c r="BP19" s="21" t="n">
        <f aca="false">SUM(H19:BO19)</f>
        <v>10</v>
      </c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  <c r="DY19" s="23"/>
      <c r="DZ19" s="23"/>
      <c r="EA19" s="23"/>
      <c r="EB19" s="23"/>
      <c r="EC19" s="23"/>
      <c r="ED19" s="23"/>
      <c r="EE19" s="23"/>
      <c r="EF19" s="23"/>
      <c r="EG19" s="23"/>
      <c r="EH19" s="23"/>
      <c r="EI19" s="23"/>
      <c r="EJ19" s="23"/>
      <c r="EK19" s="23"/>
      <c r="EL19" s="23"/>
      <c r="EM19" s="23"/>
      <c r="EN19" s="23"/>
      <c r="EO19" s="23"/>
      <c r="EP19" s="23"/>
      <c r="EQ19" s="23"/>
      <c r="ER19" s="23"/>
      <c r="ES19" s="23"/>
      <c r="ET19" s="23"/>
      <c r="EU19" s="23"/>
      <c r="EV19" s="23"/>
      <c r="EW19" s="23"/>
    </row>
    <row r="20" customFormat="false" ht="14.25" hidden="false" customHeight="false" outlineLevel="0" collapsed="false">
      <c r="A20" s="24" t="s">
        <v>211</v>
      </c>
      <c r="B20" s="24" t="s">
        <v>212</v>
      </c>
      <c r="C20" s="24" t="s">
        <v>213</v>
      </c>
      <c r="D20" s="24" t="s">
        <v>214</v>
      </c>
      <c r="E20" s="24" t="s">
        <v>36</v>
      </c>
      <c r="F20" s="25" t="s">
        <v>96</v>
      </c>
      <c r="G20" s="24" t="str">
        <f aca="false">MID(SUBSTITUTE(C20,"|",""),31-G$4/2,G$4)</f>
        <v>GCCGGACTTTCATCGTGAGGATGA</v>
      </c>
      <c r="H20" s="21" t="n">
        <f aca="false">IF(ISNUMBER(SEARCH(H$3,$G20)),1,IF(ISNUMBER(SEARCH(H$4,$G20)),1,0))</f>
        <v>0</v>
      </c>
      <c r="I20" s="21" t="n">
        <f aca="false">IF(ISNUMBER(SEARCH(I$3,$G20)),1,IF(ISNUMBER(SEARCH(I$4,$G20)),1,0))</f>
        <v>0</v>
      </c>
      <c r="J20" s="21" t="n">
        <f aca="false">IF(ISNUMBER(SEARCH(J$3,$G20)),1,IF(ISNUMBER(SEARCH(J$4,$G20)),1,0))</f>
        <v>0</v>
      </c>
      <c r="K20" s="21" t="n">
        <f aca="false">IF(ISNUMBER(SEARCH(K$3,$G20)),1,IF(ISNUMBER(SEARCH(K$4,$G20)),1,0))</f>
        <v>0</v>
      </c>
      <c r="L20" s="21" t="n">
        <f aca="false">IF(ISNUMBER(SEARCH(L$3,$G20)),1,IF(ISNUMBER(SEARCH(L$4,$G20)),1,0))</f>
        <v>0</v>
      </c>
      <c r="M20" s="21" t="n">
        <f aca="false">IF(ISNUMBER(SEARCH(M$3,$G20)),1,IF(ISNUMBER(SEARCH(M$4,$G20)),1,0))</f>
        <v>0</v>
      </c>
      <c r="N20" s="21" t="n">
        <f aca="false">IF(ISNUMBER(SEARCH(N$3,$G20)),1,IF(ISNUMBER(SEARCH(N$4,$G20)),1,0))</f>
        <v>0</v>
      </c>
      <c r="O20" s="21" t="n">
        <f aca="false">IF(ISNUMBER(SEARCH(O$3,$G20)),1,IF(ISNUMBER(SEARCH(O$4,$G20)),1,0))</f>
        <v>0</v>
      </c>
      <c r="P20" s="29" t="n">
        <f aca="false">IF(ISNUMBER(SEARCH(P$3,$G20)),1,IF(ISNUMBER(SEARCH(P$4,$G20)),1,0))</f>
        <v>1</v>
      </c>
      <c r="Q20" s="21" t="n">
        <f aca="false">IF(ISNUMBER(SEARCH(Q$3,$G20)),1,IF(ISNUMBER(SEARCH(Q$4,$G20)),1,0))</f>
        <v>0</v>
      </c>
      <c r="R20" s="21" t="n">
        <f aca="false">IF(ISNUMBER(SEARCH(R$3,$G20)),1,IF(ISNUMBER(SEARCH(R$4,$G20)),1,0))</f>
        <v>0</v>
      </c>
      <c r="S20" s="21" t="n">
        <f aca="false">IF(ISNUMBER(SEARCH(S$3,$G20)),1,IF(ISNUMBER(SEARCH(S$4,$G20)),1,0))</f>
        <v>0</v>
      </c>
      <c r="T20" s="21" t="n">
        <f aca="false">IF(ISNUMBER(SEARCH(T$3,$G20)),1,IF(ISNUMBER(SEARCH(T$4,$G20)),1,0))</f>
        <v>0</v>
      </c>
      <c r="U20" s="21" t="n">
        <f aca="false">IF(ISNUMBER(SEARCH(U$3,$G20)),1,IF(ISNUMBER(SEARCH(U$4,$G20)),1,0))</f>
        <v>0</v>
      </c>
      <c r="V20" s="21" t="n">
        <f aca="false">IF(ISNUMBER(SEARCH(V$3,$G20)),1,IF(ISNUMBER(SEARCH(V$4,$G20)),1,0))</f>
        <v>1</v>
      </c>
      <c r="W20" s="21" t="n">
        <f aca="false">IF(ISNUMBER(SEARCH(W$3,$G20)),1,IF(ISNUMBER(SEARCH(W$4,$G20)),1,0))</f>
        <v>1</v>
      </c>
      <c r="X20" s="21" t="n">
        <f aca="false">IF(ISNUMBER(SEARCH(X$3,$G20)),1,IF(ISNUMBER(SEARCH(X$4,$G20)),1,0))</f>
        <v>0</v>
      </c>
      <c r="Y20" s="21" t="n">
        <f aca="false">IF(ISNUMBER(SEARCH(Y$3,$G20)),1,IF(ISNUMBER(SEARCH(Y$4,$G20)),1,0))</f>
        <v>1</v>
      </c>
      <c r="Z20" s="21" t="n">
        <f aca="false">IF(ISNUMBER(SEARCH(Z$3,$G20)),1,IF(ISNUMBER(SEARCH(Z$4,$G20)),1,0))</f>
        <v>1</v>
      </c>
      <c r="AA20" s="21" t="n">
        <f aca="false">IF(ISNUMBER(SEARCH(AA$3,$G20)),1,IF(ISNUMBER(SEARCH(AA$4,$G20)),1,0))</f>
        <v>0</v>
      </c>
      <c r="AB20" s="21" t="n">
        <f aca="false">IF(ISNUMBER(SEARCH(AB$3,$G20)),1,IF(ISNUMBER(SEARCH(AB$4,$G20)),1,0))</f>
        <v>0</v>
      </c>
      <c r="AC20" s="21" t="n">
        <f aca="false">IF(ISNUMBER(SEARCH(AC$3,$G20)),1,IF(ISNUMBER(SEARCH(AC$4,$G20)),1,0))</f>
        <v>0</v>
      </c>
      <c r="AD20" s="21" t="n">
        <f aca="false">IF(ISNUMBER(SEARCH(AD$3,$G20)),1,IF(ISNUMBER(SEARCH(AD$4,$G20)),1,0))</f>
        <v>0</v>
      </c>
      <c r="AE20" s="21" t="n">
        <f aca="false">IF(ISNUMBER(SEARCH(AE$3,$G20)),1,IF(ISNUMBER(SEARCH(AE$4,$G20)),1,0))</f>
        <v>0</v>
      </c>
      <c r="AF20" s="21" t="n">
        <f aca="false">IF(ISNUMBER(SEARCH(AF$3,$G20)),1,IF(ISNUMBER(SEARCH(AF$4,$G20)),1,0))</f>
        <v>0</v>
      </c>
      <c r="AG20" s="21" t="n">
        <f aca="false">IF(ISNUMBER(SEARCH(AG$3,$G20)),1,IF(ISNUMBER(SEARCH(AG$4,$G20)),1,0))</f>
        <v>1</v>
      </c>
      <c r="AH20" s="21" t="n">
        <f aca="false">IF(ISNUMBER(SEARCH(AH$3,$G20)),1,IF(ISNUMBER(SEARCH(AH$4,$G20)),1,0))</f>
        <v>0</v>
      </c>
      <c r="AI20" s="21" t="n">
        <f aca="false">IF(ISNUMBER(SEARCH(AI$3,$G20)),1,IF(ISNUMBER(SEARCH(AI$4,$G20)),1,0))</f>
        <v>0</v>
      </c>
      <c r="AJ20" s="21" t="n">
        <f aca="false">IF(ISNUMBER(SEARCH(AJ$3,$G20)),1,IF(ISNUMBER(SEARCH(AJ$4,$G20)),1,0))</f>
        <v>0</v>
      </c>
      <c r="AK20" s="21" t="n">
        <f aca="false">IF(ISNUMBER(SEARCH(AK$3,$G20)),1,IF(ISNUMBER(SEARCH(AK$4,$G20)),1,0))</f>
        <v>0</v>
      </c>
      <c r="AL20" s="21" t="n">
        <f aca="false">IF(ISNUMBER(SEARCH(AL$3,$G20)),1,IF(ISNUMBER(SEARCH(AL$4,$G20)),1,0))</f>
        <v>0</v>
      </c>
      <c r="AM20" s="21" t="n">
        <f aca="false">IF(ISNUMBER(SEARCH(AM$3,$G20)),1,IF(ISNUMBER(SEARCH(AM$4,$G20)),1,0))</f>
        <v>1</v>
      </c>
      <c r="AN20" s="21" t="n">
        <f aca="false">IF(ISNUMBER(SEARCH(AN$3,$G20)),1,IF(ISNUMBER(SEARCH(AN$4,$G20)),1,0))</f>
        <v>0</v>
      </c>
      <c r="AO20" s="21" t="n">
        <f aca="false">IF(ISNUMBER(SEARCH(AO$3,$G20)),1,IF(ISNUMBER(SEARCH(AO$4,$G20)),1,0))</f>
        <v>0</v>
      </c>
      <c r="AP20" s="21" t="n">
        <f aca="false">IF(ISNUMBER(SEARCH(AP$3,$G20)),1,IF(ISNUMBER(SEARCH(AP$4,$G20)),1,0))</f>
        <v>0</v>
      </c>
      <c r="AQ20" s="21" t="n">
        <f aca="false">IF(ISNUMBER(SEARCH(AQ$3,$G20)),1,IF(ISNUMBER(SEARCH(AQ$4,$G20)),1,0))</f>
        <v>0</v>
      </c>
      <c r="AR20" s="21" t="n">
        <f aca="false">IF(ISNUMBER(SEARCH(AR$3,$G20)),1,IF(ISNUMBER(SEARCH(AR$4,$G20)),1,0))</f>
        <v>0</v>
      </c>
      <c r="AS20" s="21" t="n">
        <f aca="false">IF(ISNUMBER(SEARCH(AS$3,$G20)),1,IF(ISNUMBER(SEARCH(AS$4,$G20)),1,0))</f>
        <v>0</v>
      </c>
      <c r="AT20" s="21" t="n">
        <f aca="false">IF(ISNUMBER(SEARCH(AT$3,$G20)),1,IF(ISNUMBER(SEARCH(AT$4,$G20)),1,0))</f>
        <v>0</v>
      </c>
      <c r="AU20" s="21" t="n">
        <f aca="false">IF(ISNUMBER(SEARCH(AU$3,$G20)),1,IF(ISNUMBER(SEARCH(AU$4,$G20)),1,0))</f>
        <v>0</v>
      </c>
      <c r="AV20" s="21" t="n">
        <f aca="false">IF(ISNUMBER(SEARCH(AV$3,$G20)),1,IF(ISNUMBER(SEARCH(AV$4,$G20)),1,0))</f>
        <v>0</v>
      </c>
      <c r="AW20" s="21" t="n">
        <f aca="false">IF(ISNUMBER(SEARCH(AW$3,$G20)),1,IF(ISNUMBER(SEARCH(AW$4,$G20)),1,0))</f>
        <v>0</v>
      </c>
      <c r="AX20" s="21" t="n">
        <f aca="false">IF(ISNUMBER(SEARCH(AX$3,$G20)),1,IF(ISNUMBER(SEARCH(AX$4,$G20)),1,0))</f>
        <v>1</v>
      </c>
      <c r="AY20" s="21" t="n">
        <f aca="false">IF(ISNUMBER(SEARCH(AY$3,$G20)),1,IF(ISNUMBER(SEARCH(AY$4,$G20)),1,0))</f>
        <v>0</v>
      </c>
      <c r="AZ20" s="21" t="n">
        <f aca="false">IF(ISNUMBER(SEARCH(AZ$3,$G20)),1,IF(ISNUMBER(SEARCH(AZ$4,$G20)),1,0))</f>
        <v>0</v>
      </c>
      <c r="BA20" s="21" t="n">
        <f aca="false">IF(ISNUMBER(SEARCH(BA$3,$G20)),1,IF(ISNUMBER(SEARCH(BA$4,$G20)),1,0))</f>
        <v>1</v>
      </c>
      <c r="BB20" s="21" t="n">
        <f aca="false">IF(ISNUMBER(SEARCH(BB$3,$G20)),1,IF(ISNUMBER(SEARCH(BB$4,$G20)),1,0))</f>
        <v>0</v>
      </c>
      <c r="BC20" s="21" t="n">
        <f aca="false">IF(ISNUMBER(SEARCH(BC$3,$G20)),1,IF(ISNUMBER(SEARCH(BC$4,$G20)),1,0))</f>
        <v>0</v>
      </c>
      <c r="BD20" s="21" t="n">
        <f aca="false">IF(ISNUMBER(SEARCH(BD$3,$G20)),1,IF(ISNUMBER(SEARCH(BD$4,$G20)),1,0))</f>
        <v>0</v>
      </c>
      <c r="BE20" s="21" t="n">
        <f aca="false">IF(ISNUMBER(SEARCH(BE$3,$G20)),1,IF(ISNUMBER(SEARCH(BE$4,$G20)),1,0))</f>
        <v>0</v>
      </c>
      <c r="BF20" s="21" t="n">
        <f aca="false">IF(ISNUMBER(SEARCH(BF$3,$G20)),1,IF(ISNUMBER(SEARCH(BF$4,$G20)),1,0))</f>
        <v>1</v>
      </c>
      <c r="BG20" s="21" t="n">
        <f aca="false">IF(ISNUMBER(SEARCH(BG$3,$G20)),1,IF(ISNUMBER(SEARCH(BG$4,$G20)),1,0))</f>
        <v>0</v>
      </c>
      <c r="BH20" s="21" t="n">
        <f aca="false">IF(ISNUMBER(SEARCH(BH$3,$G20)),1,IF(ISNUMBER(SEARCH(BH$4,$G20)),1,0))</f>
        <v>0</v>
      </c>
      <c r="BI20" s="21" t="n">
        <f aca="false">IF(ISNUMBER(SEARCH(BI$3,$G20)),1,IF(ISNUMBER(SEARCH(BI$4,$G20)),1,0))</f>
        <v>0</v>
      </c>
      <c r="BJ20" s="21" t="n">
        <f aca="false">IF(ISNUMBER(SEARCH(BJ$3,$G20)),1,IF(ISNUMBER(SEARCH(BJ$4,$G20)),1,0))</f>
        <v>0</v>
      </c>
      <c r="BK20" s="21" t="n">
        <f aca="false">IF(ISNUMBER(SEARCH(BK$3,$G20)),1,IF(ISNUMBER(SEARCH(BK$4,$G20)),1,0))</f>
        <v>0</v>
      </c>
      <c r="BL20" s="21" t="n">
        <f aca="false">IF(ISNUMBER(SEARCH(BL$3,$G20)),1,IF(ISNUMBER(SEARCH(BL$4,$G20)),1,0))</f>
        <v>0</v>
      </c>
      <c r="BM20" s="21" t="n">
        <f aca="false">IF(ISNUMBER(SEARCH(BM$3,$G20)),1,IF(ISNUMBER(SEARCH(BM$4,$G20)),1,0))</f>
        <v>0</v>
      </c>
      <c r="BN20" s="21" t="n">
        <f aca="false">IF(ISNUMBER(SEARCH(BN$3,$G20)),1,IF(ISNUMBER(SEARCH(BN$4,$G20)),1,0))</f>
        <v>0</v>
      </c>
      <c r="BO20" s="21" t="n">
        <f aca="false">IF(ISNUMBER(SEARCH(BO$3,$G20)),1,IF(ISNUMBER(SEARCH(BO$4,$G20)),1,0))</f>
        <v>1</v>
      </c>
      <c r="BP20" s="21" t="n">
        <f aca="false">SUM(H20:BO20)</f>
        <v>11</v>
      </c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  <c r="DM20" s="23"/>
      <c r="DN20" s="23"/>
      <c r="DO20" s="23"/>
      <c r="DP20" s="23"/>
      <c r="DQ20" s="23"/>
      <c r="DR20" s="23"/>
      <c r="DS20" s="23"/>
      <c r="DT20" s="23"/>
      <c r="DU20" s="23"/>
      <c r="DV20" s="23"/>
      <c r="DW20" s="23"/>
      <c r="DX20" s="23"/>
      <c r="DY20" s="23"/>
      <c r="DZ20" s="23"/>
      <c r="EA20" s="23"/>
      <c r="EB20" s="23"/>
      <c r="EC20" s="23"/>
      <c r="ED20" s="23"/>
      <c r="EE20" s="23"/>
      <c r="EF20" s="23"/>
      <c r="EG20" s="23"/>
      <c r="EH20" s="23"/>
      <c r="EI20" s="23"/>
      <c r="EJ20" s="23"/>
      <c r="EK20" s="23"/>
      <c r="EL20" s="23"/>
      <c r="EM20" s="23"/>
      <c r="EN20" s="23"/>
      <c r="EO20" s="23"/>
      <c r="EP20" s="23"/>
      <c r="EQ20" s="23"/>
      <c r="ER20" s="23"/>
      <c r="ES20" s="23"/>
      <c r="ET20" s="23"/>
      <c r="EU20" s="23"/>
      <c r="EV20" s="23"/>
      <c r="EW20" s="23"/>
    </row>
    <row r="21" customFormat="false" ht="14.25" hidden="false" customHeight="false" outlineLevel="0" collapsed="false">
      <c r="A21" s="24" t="s">
        <v>215</v>
      </c>
      <c r="B21" s="24" t="s">
        <v>216</v>
      </c>
      <c r="C21" s="24" t="s">
        <v>217</v>
      </c>
      <c r="D21" s="24" t="s">
        <v>218</v>
      </c>
      <c r="E21" s="24" t="s">
        <v>101</v>
      </c>
      <c r="F21" s="25" t="s">
        <v>41</v>
      </c>
      <c r="G21" s="24" t="str">
        <f aca="false">MID(SUBSTITUTE(C21,"|",""),31-G$4/2,G$4)</f>
        <v>GTAAAGGAAGCAGTAAGGGGCATA</v>
      </c>
      <c r="H21" s="21" t="n">
        <f aca="false">IF(ISNUMBER(SEARCH(H$3,$G21)),1,IF(ISNUMBER(SEARCH(H$4,$G21)),1,0))</f>
        <v>0</v>
      </c>
      <c r="I21" s="21" t="n">
        <f aca="false">IF(ISNUMBER(SEARCH(I$3,$G21)),1,IF(ISNUMBER(SEARCH(I$4,$G21)),1,0))</f>
        <v>0</v>
      </c>
      <c r="J21" s="21" t="n">
        <f aca="false">IF(ISNUMBER(SEARCH(J$3,$G21)),1,IF(ISNUMBER(SEARCH(J$4,$G21)),1,0))</f>
        <v>1</v>
      </c>
      <c r="K21" s="21" t="n">
        <f aca="false">IF(ISNUMBER(SEARCH(K$3,$G21)),1,IF(ISNUMBER(SEARCH(K$4,$G21)),1,0))</f>
        <v>1</v>
      </c>
      <c r="L21" s="21" t="n">
        <f aca="false">IF(ISNUMBER(SEARCH(L$3,$G21)),1,IF(ISNUMBER(SEARCH(L$4,$G21)),1,0))</f>
        <v>0</v>
      </c>
      <c r="M21" s="21" t="n">
        <f aca="false">IF(ISNUMBER(SEARCH(M$3,$G21)),1,IF(ISNUMBER(SEARCH(M$4,$G21)),1,0))</f>
        <v>0</v>
      </c>
      <c r="N21" s="21" t="n">
        <f aca="false">IF(ISNUMBER(SEARCH(N$3,$G21)),1,IF(ISNUMBER(SEARCH(N$4,$G21)),1,0))</f>
        <v>0</v>
      </c>
      <c r="O21" s="21" t="n">
        <f aca="false">IF(ISNUMBER(SEARCH(O$3,$G21)),1,IF(ISNUMBER(SEARCH(O$4,$G21)),1,0))</f>
        <v>0</v>
      </c>
      <c r="P21" s="21" t="n">
        <f aca="false">IF(ISNUMBER(SEARCH(P$3,$G21)),1,IF(ISNUMBER(SEARCH(P$4,$G21)),1,0))</f>
        <v>0</v>
      </c>
      <c r="Q21" s="21" t="n">
        <f aca="false">IF(ISNUMBER(SEARCH(Q$3,$G21)),1,IF(ISNUMBER(SEARCH(Q$4,$G21)),1,0))</f>
        <v>0</v>
      </c>
      <c r="R21" s="21" t="n">
        <f aca="false">IF(ISNUMBER(SEARCH(R$3,$G21)),1,IF(ISNUMBER(SEARCH(R$4,$G21)),1,0))</f>
        <v>1</v>
      </c>
      <c r="S21" s="21" t="n">
        <f aca="false">IF(ISNUMBER(SEARCH(S$3,$G21)),1,IF(ISNUMBER(SEARCH(S$4,$G21)),1,0))</f>
        <v>0</v>
      </c>
      <c r="T21" s="21" t="n">
        <f aca="false">IF(ISNUMBER(SEARCH(T$3,$G21)),1,IF(ISNUMBER(SEARCH(T$4,$G21)),1,0))</f>
        <v>0</v>
      </c>
      <c r="U21" s="29" t="n">
        <f aca="false">IF(ISNUMBER(SEARCH(U$3,$G21)),1,IF(ISNUMBER(SEARCH(U$4,$G21)),1,0))</f>
        <v>1</v>
      </c>
      <c r="V21" s="21" t="n">
        <f aca="false">IF(ISNUMBER(SEARCH(V$3,$G21)),1,IF(ISNUMBER(SEARCH(V$4,$G21)),1,0))</f>
        <v>1</v>
      </c>
      <c r="W21" s="21" t="n">
        <f aca="false">IF(ISNUMBER(SEARCH(W$3,$G21)),1,IF(ISNUMBER(SEARCH(W$4,$G21)),1,0))</f>
        <v>0</v>
      </c>
      <c r="X21" s="21" t="n">
        <f aca="false">IF(ISNUMBER(SEARCH(X$3,$G21)),1,IF(ISNUMBER(SEARCH(X$4,$G21)),1,0))</f>
        <v>0</v>
      </c>
      <c r="Y21" s="21" t="n">
        <f aca="false">IF(ISNUMBER(SEARCH(Y$3,$G21)),1,IF(ISNUMBER(SEARCH(Y$4,$G21)),1,0))</f>
        <v>0</v>
      </c>
      <c r="Z21" s="21" t="n">
        <f aca="false">IF(ISNUMBER(SEARCH(Z$3,$G21)),1,IF(ISNUMBER(SEARCH(Z$4,$G21)),1,0))</f>
        <v>0</v>
      </c>
      <c r="AA21" s="21" t="n">
        <f aca="false">IF(ISNUMBER(SEARCH(AA$3,$G21)),1,IF(ISNUMBER(SEARCH(AA$4,$G21)),1,0))</f>
        <v>1</v>
      </c>
      <c r="AB21" s="21" t="n">
        <f aca="false">IF(ISNUMBER(SEARCH(AB$3,$G21)),1,IF(ISNUMBER(SEARCH(AB$4,$G21)),1,0))</f>
        <v>0</v>
      </c>
      <c r="AC21" s="21" t="n">
        <f aca="false">IF(ISNUMBER(SEARCH(AC$3,$G21)),1,IF(ISNUMBER(SEARCH(AC$4,$G21)),1,0))</f>
        <v>0</v>
      </c>
      <c r="AD21" s="21" t="n">
        <f aca="false">IF(ISNUMBER(SEARCH(AD$3,$G21)),1,IF(ISNUMBER(SEARCH(AD$4,$G21)),1,0))</f>
        <v>0</v>
      </c>
      <c r="AE21" s="21" t="n">
        <f aca="false">IF(ISNUMBER(SEARCH(AE$3,$G21)),1,IF(ISNUMBER(SEARCH(AE$4,$G21)),1,0))</f>
        <v>0</v>
      </c>
      <c r="AF21" s="21" t="n">
        <f aca="false">IF(ISNUMBER(SEARCH(AF$3,$G21)),1,IF(ISNUMBER(SEARCH(AF$4,$G21)),1,0))</f>
        <v>0</v>
      </c>
      <c r="AG21" s="21" t="n">
        <f aca="false">IF(ISNUMBER(SEARCH(AG$3,$G21)),1,IF(ISNUMBER(SEARCH(AG$4,$G21)),1,0))</f>
        <v>0</v>
      </c>
      <c r="AH21" s="21" t="n">
        <f aca="false">IF(ISNUMBER(SEARCH(AH$3,$G21)),1,IF(ISNUMBER(SEARCH(AH$4,$G21)),1,0))</f>
        <v>0</v>
      </c>
      <c r="AI21" s="21" t="n">
        <f aca="false">IF(ISNUMBER(SEARCH(AI$3,$G21)),1,IF(ISNUMBER(SEARCH(AI$4,$G21)),1,0))</f>
        <v>0</v>
      </c>
      <c r="AJ21" s="21" t="n">
        <f aca="false">IF(ISNUMBER(SEARCH(AJ$3,$G21)),1,IF(ISNUMBER(SEARCH(AJ$4,$G21)),1,0))</f>
        <v>0</v>
      </c>
      <c r="AK21" s="21" t="n">
        <f aca="false">IF(ISNUMBER(SEARCH(AK$3,$G21)),1,IF(ISNUMBER(SEARCH(AK$4,$G21)),1,0))</f>
        <v>0</v>
      </c>
      <c r="AL21" s="21" t="n">
        <f aca="false">IF(ISNUMBER(SEARCH(AL$3,$G21)),1,IF(ISNUMBER(SEARCH(AL$4,$G21)),1,0))</f>
        <v>0</v>
      </c>
      <c r="AM21" s="21" t="n">
        <f aca="false">IF(ISNUMBER(SEARCH(AM$3,$G21)),1,IF(ISNUMBER(SEARCH(AM$4,$G21)),1,0))</f>
        <v>0</v>
      </c>
      <c r="AN21" s="21" t="n">
        <f aca="false">IF(ISNUMBER(SEARCH(AN$3,$G21)),1,IF(ISNUMBER(SEARCH(AN$4,$G21)),1,0))</f>
        <v>0</v>
      </c>
      <c r="AO21" s="21" t="n">
        <f aca="false">IF(ISNUMBER(SEARCH(AO$3,$G21)),1,IF(ISNUMBER(SEARCH(AO$4,$G21)),1,0))</f>
        <v>1</v>
      </c>
      <c r="AP21" s="21" t="n">
        <f aca="false">IF(ISNUMBER(SEARCH(AP$3,$G21)),1,IF(ISNUMBER(SEARCH(AP$4,$G21)),1,0))</f>
        <v>0</v>
      </c>
      <c r="AQ21" s="21" t="n">
        <f aca="false">IF(ISNUMBER(SEARCH(AQ$3,$G21)),1,IF(ISNUMBER(SEARCH(AQ$4,$G21)),1,0))</f>
        <v>0</v>
      </c>
      <c r="AR21" s="21" t="n">
        <f aca="false">IF(ISNUMBER(SEARCH(AR$3,$G21)),1,IF(ISNUMBER(SEARCH(AR$4,$G21)),1,0))</f>
        <v>0</v>
      </c>
      <c r="AS21" s="21" t="n">
        <f aca="false">IF(ISNUMBER(SEARCH(AS$3,$G21)),1,IF(ISNUMBER(SEARCH(AS$4,$G21)),1,0))</f>
        <v>0</v>
      </c>
      <c r="AT21" s="21" t="n">
        <f aca="false">IF(ISNUMBER(SEARCH(AT$3,$G21)),1,IF(ISNUMBER(SEARCH(AT$4,$G21)),1,0))</f>
        <v>0</v>
      </c>
      <c r="AU21" s="21" t="n">
        <f aca="false">IF(ISNUMBER(SEARCH(AU$3,$G21)),1,IF(ISNUMBER(SEARCH(AU$4,$G21)),1,0))</f>
        <v>1</v>
      </c>
      <c r="AV21" s="21" t="n">
        <f aca="false">IF(ISNUMBER(SEARCH(AV$3,$G21)),1,IF(ISNUMBER(SEARCH(AV$4,$G21)),1,0))</f>
        <v>0</v>
      </c>
      <c r="AW21" s="21" t="n">
        <f aca="false">IF(ISNUMBER(SEARCH(AW$3,$G21)),1,IF(ISNUMBER(SEARCH(AW$4,$G21)),1,0))</f>
        <v>0</v>
      </c>
      <c r="AX21" s="21" t="n">
        <f aca="false">IF(ISNUMBER(SEARCH(AX$3,$G21)),1,IF(ISNUMBER(SEARCH(AX$4,$G21)),1,0))</f>
        <v>0</v>
      </c>
      <c r="AY21" s="21" t="n">
        <f aca="false">IF(ISNUMBER(SEARCH(AY$3,$G21)),1,IF(ISNUMBER(SEARCH(AY$4,$G21)),1,0))</f>
        <v>0</v>
      </c>
      <c r="AZ21" s="21" t="n">
        <f aca="false">IF(ISNUMBER(SEARCH(AZ$3,$G21)),1,IF(ISNUMBER(SEARCH(AZ$4,$G21)),1,0))</f>
        <v>0</v>
      </c>
      <c r="BA21" s="21" t="n">
        <f aca="false">IF(ISNUMBER(SEARCH(BA$3,$G21)),1,IF(ISNUMBER(SEARCH(BA$4,$G21)),1,0))</f>
        <v>0</v>
      </c>
      <c r="BB21" s="21" t="n">
        <f aca="false">IF(ISNUMBER(SEARCH(BB$3,$G21)),1,IF(ISNUMBER(SEARCH(BB$4,$G21)),1,0))</f>
        <v>0</v>
      </c>
      <c r="BC21" s="21" t="n">
        <f aca="false">IF(ISNUMBER(SEARCH(BC$3,$G21)),1,IF(ISNUMBER(SEARCH(BC$4,$G21)),1,0))</f>
        <v>0</v>
      </c>
      <c r="BD21" s="21" t="n">
        <f aca="false">IF(ISNUMBER(SEARCH(BD$3,$G21)),1,IF(ISNUMBER(SEARCH(BD$4,$G21)),1,0))</f>
        <v>0</v>
      </c>
      <c r="BE21" s="21" t="n">
        <f aca="false">IF(ISNUMBER(SEARCH(BE$3,$G21)),1,IF(ISNUMBER(SEARCH(BE$4,$G21)),1,0))</f>
        <v>0</v>
      </c>
      <c r="BF21" s="21" t="n">
        <f aca="false">IF(ISNUMBER(SEARCH(BF$3,$G21)),1,IF(ISNUMBER(SEARCH(BF$4,$G21)),1,0))</f>
        <v>0</v>
      </c>
      <c r="BG21" s="21" t="n">
        <f aca="false">IF(ISNUMBER(SEARCH(BG$3,$G21)),1,IF(ISNUMBER(SEARCH(BG$4,$G21)),1,0))</f>
        <v>0</v>
      </c>
      <c r="BH21" s="21" t="n">
        <f aca="false">IF(ISNUMBER(SEARCH(BH$3,$G21)),1,IF(ISNUMBER(SEARCH(BH$4,$G21)),1,0))</f>
        <v>0</v>
      </c>
      <c r="BI21" s="21" t="n">
        <f aca="false">IF(ISNUMBER(SEARCH(BI$3,$G21)),1,IF(ISNUMBER(SEARCH(BI$4,$G21)),1,0))</f>
        <v>0</v>
      </c>
      <c r="BJ21" s="21" t="n">
        <f aca="false">IF(ISNUMBER(SEARCH(BJ$3,$G21)),1,IF(ISNUMBER(SEARCH(BJ$4,$G21)),1,0))</f>
        <v>0</v>
      </c>
      <c r="BK21" s="21" t="n">
        <f aca="false">IF(ISNUMBER(SEARCH(BK$3,$G21)),1,IF(ISNUMBER(SEARCH(BK$4,$G21)),1,0))</f>
        <v>1</v>
      </c>
      <c r="BL21" s="21" t="n">
        <f aca="false">IF(ISNUMBER(SEARCH(BL$3,$G21)),1,IF(ISNUMBER(SEARCH(BL$4,$G21)),1,0))</f>
        <v>0</v>
      </c>
      <c r="BM21" s="21" t="n">
        <f aca="false">IF(ISNUMBER(SEARCH(BM$3,$G21)),1,IF(ISNUMBER(SEARCH(BM$4,$G21)),1,0))</f>
        <v>0</v>
      </c>
      <c r="BN21" s="21" t="n">
        <f aca="false">IF(ISNUMBER(SEARCH(BN$3,$G21)),1,IF(ISNUMBER(SEARCH(BN$4,$G21)),1,0))</f>
        <v>0</v>
      </c>
      <c r="BO21" s="21" t="n">
        <f aca="false">IF(ISNUMBER(SEARCH(BO$3,$G21)),1,IF(ISNUMBER(SEARCH(BO$4,$G21)),1,0))</f>
        <v>0</v>
      </c>
      <c r="BP21" s="21" t="n">
        <f aca="false">SUM(H21:BO21)</f>
        <v>9</v>
      </c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3"/>
      <c r="CC21" s="23"/>
      <c r="CD21" s="23"/>
      <c r="CE21" s="23"/>
      <c r="CF21" s="23"/>
      <c r="CG21" s="23"/>
      <c r="CH21" s="23"/>
      <c r="CI21" s="23"/>
      <c r="CJ21" s="23"/>
      <c r="CK21" s="23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23"/>
      <c r="DD21" s="23"/>
      <c r="DE21" s="23"/>
      <c r="DF21" s="23"/>
      <c r="DG21" s="23"/>
      <c r="DH21" s="23"/>
      <c r="DI21" s="23"/>
      <c r="DJ21" s="23"/>
      <c r="DK21" s="23"/>
      <c r="DL21" s="23"/>
      <c r="DM21" s="23"/>
      <c r="DN21" s="23"/>
      <c r="DO21" s="23"/>
      <c r="DP21" s="23"/>
      <c r="DQ21" s="23"/>
      <c r="DR21" s="23"/>
      <c r="DS21" s="23"/>
      <c r="DT21" s="23"/>
      <c r="DU21" s="23"/>
      <c r="DV21" s="23"/>
      <c r="DW21" s="23"/>
      <c r="DX21" s="23"/>
      <c r="DY21" s="23"/>
      <c r="DZ21" s="23"/>
      <c r="EA21" s="23"/>
      <c r="EB21" s="23"/>
      <c r="EC21" s="23"/>
      <c r="ED21" s="23"/>
      <c r="EE21" s="23"/>
      <c r="EF21" s="23"/>
      <c r="EG21" s="23"/>
      <c r="EH21" s="23"/>
      <c r="EI21" s="23"/>
      <c r="EJ21" s="23"/>
      <c r="EK21" s="23"/>
      <c r="EL21" s="23"/>
      <c r="EM21" s="23"/>
      <c r="EN21" s="23"/>
      <c r="EO21" s="23"/>
      <c r="EP21" s="23"/>
      <c r="EQ21" s="23"/>
      <c r="ER21" s="23"/>
      <c r="ES21" s="23"/>
      <c r="ET21" s="23"/>
      <c r="EU21" s="23"/>
      <c r="EV21" s="23"/>
      <c r="EW21" s="23"/>
    </row>
    <row r="22" customFormat="false" ht="14.25" hidden="false" customHeight="false" outlineLevel="0" collapsed="false">
      <c r="A22" s="24" t="s">
        <v>219</v>
      </c>
      <c r="B22" s="24" t="s">
        <v>220</v>
      </c>
      <c r="C22" s="24" t="s">
        <v>221</v>
      </c>
      <c r="D22" s="24" t="s">
        <v>222</v>
      </c>
      <c r="E22" s="24" t="s">
        <v>75</v>
      </c>
      <c r="F22" s="25" t="s">
        <v>135</v>
      </c>
      <c r="G22" s="24" t="str">
        <f aca="false">MID(SUBSTITUTE(C22,"|",""),31-G$4/2,G$4)</f>
        <v>TAATGCGTACCTGACCACACAGCG</v>
      </c>
      <c r="H22" s="21" t="n">
        <f aca="false">IF(ISNUMBER(SEARCH(H$3,$G22)),1,IF(ISNUMBER(SEARCH(H$4,$G22)),1,0))</f>
        <v>0</v>
      </c>
      <c r="I22" s="21" t="n">
        <f aca="false">IF(ISNUMBER(SEARCH(I$3,$G22)),1,IF(ISNUMBER(SEARCH(I$4,$G22)),1,0))</f>
        <v>0</v>
      </c>
      <c r="J22" s="21" t="n">
        <f aca="false">IF(ISNUMBER(SEARCH(J$3,$G22)),1,IF(ISNUMBER(SEARCH(J$4,$G22)),1,0))</f>
        <v>0</v>
      </c>
      <c r="K22" s="21" t="n">
        <f aca="false">IF(ISNUMBER(SEARCH(K$3,$G22)),1,IF(ISNUMBER(SEARCH(K$4,$G22)),1,0))</f>
        <v>0</v>
      </c>
      <c r="L22" s="21" t="n">
        <f aca="false">IF(ISNUMBER(SEARCH(L$3,$G22)),1,IF(ISNUMBER(SEARCH(L$4,$G22)),1,0))</f>
        <v>1</v>
      </c>
      <c r="M22" s="21" t="n">
        <f aca="false">IF(ISNUMBER(SEARCH(M$3,$G22)),1,IF(ISNUMBER(SEARCH(M$4,$G22)),1,0))</f>
        <v>1</v>
      </c>
      <c r="N22" s="21" t="n">
        <f aca="false">IF(ISNUMBER(SEARCH(N$3,$G22)),1,IF(ISNUMBER(SEARCH(N$4,$G22)),1,0))</f>
        <v>1</v>
      </c>
      <c r="O22" s="21" t="n">
        <f aca="false">IF(ISNUMBER(SEARCH(O$3,$G22)),1,IF(ISNUMBER(SEARCH(O$4,$G22)),1,0))</f>
        <v>1</v>
      </c>
      <c r="P22" s="21" t="n">
        <f aca="false">IF(ISNUMBER(SEARCH(P$3,$G22)),1,IF(ISNUMBER(SEARCH(P$4,$G22)),1,0))</f>
        <v>0</v>
      </c>
      <c r="Q22" s="21" t="n">
        <f aca="false">IF(ISNUMBER(SEARCH(Q$3,$G22)),1,IF(ISNUMBER(SEARCH(Q$4,$G22)),1,0))</f>
        <v>0</v>
      </c>
      <c r="R22" s="21" t="n">
        <f aca="false">IF(ISNUMBER(SEARCH(R$3,$G22)),1,IF(ISNUMBER(SEARCH(R$4,$G22)),1,0))</f>
        <v>0</v>
      </c>
      <c r="S22" s="21" t="n">
        <f aca="false">IF(ISNUMBER(SEARCH(S$3,$G22)),1,IF(ISNUMBER(SEARCH(S$4,$G22)),1,0))</f>
        <v>0</v>
      </c>
      <c r="T22" s="21" t="n">
        <f aca="false">IF(ISNUMBER(SEARCH(T$3,$G22)),1,IF(ISNUMBER(SEARCH(T$4,$G22)),1,0))</f>
        <v>0</v>
      </c>
      <c r="U22" s="21" t="n">
        <f aca="false">IF(ISNUMBER(SEARCH(U$3,$G22)),1,IF(ISNUMBER(SEARCH(U$4,$G22)),1,0))</f>
        <v>0</v>
      </c>
      <c r="V22" s="21" t="n">
        <f aca="false">IF(ISNUMBER(SEARCH(V$3,$G22)),1,IF(ISNUMBER(SEARCH(V$4,$G22)),1,0))</f>
        <v>0</v>
      </c>
      <c r="W22" s="21" t="n">
        <f aca="false">IF(ISNUMBER(SEARCH(W$3,$G22)),1,IF(ISNUMBER(SEARCH(W$4,$G22)),1,0))</f>
        <v>0</v>
      </c>
      <c r="X22" s="21" t="n">
        <f aca="false">IF(ISNUMBER(SEARCH(X$3,$G22)),1,IF(ISNUMBER(SEARCH(X$4,$G22)),1,0))</f>
        <v>0</v>
      </c>
      <c r="Y22" s="21" t="n">
        <f aca="false">IF(ISNUMBER(SEARCH(Y$3,$G22)),1,IF(ISNUMBER(SEARCH(Y$4,$G22)),1,0))</f>
        <v>0</v>
      </c>
      <c r="Z22" s="21" t="n">
        <f aca="false">IF(ISNUMBER(SEARCH(Z$3,$G22)),1,IF(ISNUMBER(SEARCH(Z$4,$G22)),1,0))</f>
        <v>0</v>
      </c>
      <c r="AA22" s="21" t="n">
        <f aca="false">IF(ISNUMBER(SEARCH(AA$3,$G22)),1,IF(ISNUMBER(SEARCH(AA$4,$G22)),1,0))</f>
        <v>1</v>
      </c>
      <c r="AB22" s="21" t="n">
        <f aca="false">IF(ISNUMBER(SEARCH(AB$3,$G22)),1,IF(ISNUMBER(SEARCH(AB$4,$G22)),1,0))</f>
        <v>0</v>
      </c>
      <c r="AC22" s="21" t="n">
        <f aca="false">IF(ISNUMBER(SEARCH(AC$3,$G22)),1,IF(ISNUMBER(SEARCH(AC$4,$G22)),1,0))</f>
        <v>0</v>
      </c>
      <c r="AD22" s="21" t="n">
        <f aca="false">IF(ISNUMBER(SEARCH(AD$3,$G22)),1,IF(ISNUMBER(SEARCH(AD$4,$G22)),1,0))</f>
        <v>0</v>
      </c>
      <c r="AE22" s="21" t="n">
        <f aca="false">IF(ISNUMBER(SEARCH(AE$3,$G22)),1,IF(ISNUMBER(SEARCH(AE$4,$G22)),1,0))</f>
        <v>1</v>
      </c>
      <c r="AF22" s="21" t="n">
        <f aca="false">IF(ISNUMBER(SEARCH(AF$3,$G22)),1,IF(ISNUMBER(SEARCH(AF$4,$G22)),1,0))</f>
        <v>0</v>
      </c>
      <c r="AG22" s="21" t="n">
        <f aca="false">IF(ISNUMBER(SEARCH(AG$3,$G22)),1,IF(ISNUMBER(SEARCH(AG$4,$G22)),1,0))</f>
        <v>0</v>
      </c>
      <c r="AH22" s="21" t="n">
        <f aca="false">IF(ISNUMBER(SEARCH(AH$3,$G22)),1,IF(ISNUMBER(SEARCH(AH$4,$G22)),1,0))</f>
        <v>0</v>
      </c>
      <c r="AI22" s="21" t="n">
        <f aca="false">IF(ISNUMBER(SEARCH(AI$3,$G22)),1,IF(ISNUMBER(SEARCH(AI$4,$G22)),1,0))</f>
        <v>0</v>
      </c>
      <c r="AJ22" s="21" t="n">
        <f aca="false">IF(ISNUMBER(SEARCH(AJ$3,$G22)),1,IF(ISNUMBER(SEARCH(AJ$4,$G22)),1,0))</f>
        <v>0</v>
      </c>
      <c r="AK22" s="21" t="n">
        <f aca="false">IF(ISNUMBER(SEARCH(AK$3,$G22)),1,IF(ISNUMBER(SEARCH(AK$4,$G22)),1,0))</f>
        <v>1</v>
      </c>
      <c r="AL22" s="21" t="n">
        <f aca="false">IF(ISNUMBER(SEARCH(AL$3,$G22)),1,IF(ISNUMBER(SEARCH(AL$4,$G22)),1,0))</f>
        <v>0</v>
      </c>
      <c r="AM22" s="21" t="n">
        <f aca="false">IF(ISNUMBER(SEARCH(AM$3,$G22)),1,IF(ISNUMBER(SEARCH(AM$4,$G22)),1,0))</f>
        <v>0</v>
      </c>
      <c r="AN22" s="21" t="n">
        <f aca="false">IF(ISNUMBER(SEARCH(AN$3,$G22)),1,IF(ISNUMBER(SEARCH(AN$4,$G22)),1,0))</f>
        <v>1</v>
      </c>
      <c r="AO22" s="21" t="n">
        <f aca="false">IF(ISNUMBER(SEARCH(AO$3,$G22)),1,IF(ISNUMBER(SEARCH(AO$4,$G22)),1,0))</f>
        <v>0</v>
      </c>
      <c r="AP22" s="21" t="n">
        <f aca="false">IF(ISNUMBER(SEARCH(AP$3,$G22)),1,IF(ISNUMBER(SEARCH(AP$4,$G22)),1,0))</f>
        <v>0</v>
      </c>
      <c r="AQ22" s="21" t="n">
        <f aca="false">IF(ISNUMBER(SEARCH(AQ$3,$G22)),1,IF(ISNUMBER(SEARCH(AQ$4,$G22)),1,0))</f>
        <v>0</v>
      </c>
      <c r="AR22" s="21" t="n">
        <f aca="false">IF(ISNUMBER(SEARCH(AR$3,$G22)),1,IF(ISNUMBER(SEARCH(AR$4,$G22)),1,0))</f>
        <v>0</v>
      </c>
      <c r="AS22" s="21" t="n">
        <f aca="false">IF(ISNUMBER(SEARCH(AS$3,$G22)),1,IF(ISNUMBER(SEARCH(AS$4,$G22)),1,0))</f>
        <v>0</v>
      </c>
      <c r="AT22" s="21" t="n">
        <f aca="false">IF(ISNUMBER(SEARCH(AT$3,$G22)),1,IF(ISNUMBER(SEARCH(AT$4,$G22)),1,0))</f>
        <v>0</v>
      </c>
      <c r="AU22" s="21" t="n">
        <f aca="false">IF(ISNUMBER(SEARCH(AU$3,$G22)),1,IF(ISNUMBER(SEARCH(AU$4,$G22)),1,0))</f>
        <v>0</v>
      </c>
      <c r="AV22" s="21" t="n">
        <f aca="false">IF(ISNUMBER(SEARCH(AV$3,$G22)),1,IF(ISNUMBER(SEARCH(AV$4,$G22)),1,0))</f>
        <v>1</v>
      </c>
      <c r="AW22" s="21" t="n">
        <f aca="false">IF(ISNUMBER(SEARCH(AW$3,$G22)),1,IF(ISNUMBER(SEARCH(AW$4,$G22)),1,0))</f>
        <v>1</v>
      </c>
      <c r="AX22" s="21" t="n">
        <f aca="false">IF(ISNUMBER(SEARCH(AX$3,$G22)),1,IF(ISNUMBER(SEARCH(AX$4,$G22)),1,0))</f>
        <v>0</v>
      </c>
      <c r="AY22" s="21" t="n">
        <f aca="false">IF(ISNUMBER(SEARCH(AY$3,$G22)),1,IF(ISNUMBER(SEARCH(AY$4,$G22)),1,0))</f>
        <v>0</v>
      </c>
      <c r="AZ22" s="21" t="n">
        <f aca="false">IF(ISNUMBER(SEARCH(AZ$3,$G22)),1,IF(ISNUMBER(SEARCH(AZ$4,$G22)),1,0))</f>
        <v>0</v>
      </c>
      <c r="BA22" s="21" t="n">
        <f aca="false">IF(ISNUMBER(SEARCH(BA$3,$G22)),1,IF(ISNUMBER(SEARCH(BA$4,$G22)),1,0))</f>
        <v>0</v>
      </c>
      <c r="BB22" s="21" t="n">
        <f aca="false">IF(ISNUMBER(SEARCH(BB$3,$G22)),1,IF(ISNUMBER(SEARCH(BB$4,$G22)),1,0))</f>
        <v>1</v>
      </c>
      <c r="BC22" s="29" t="n">
        <f aca="false">IF(ISNUMBER(SEARCH(BC$3,$G22)),1,IF(ISNUMBER(SEARCH(BC$4,$G22)),1,0))</f>
        <v>1</v>
      </c>
      <c r="BD22" s="21" t="n">
        <f aca="false">IF(ISNUMBER(SEARCH(BD$3,$G22)),1,IF(ISNUMBER(SEARCH(BD$4,$G22)),1,0))</f>
        <v>1</v>
      </c>
      <c r="BE22" s="21" t="n">
        <f aca="false">IF(ISNUMBER(SEARCH(BE$3,$G22)),1,IF(ISNUMBER(SEARCH(BE$4,$G22)),1,0))</f>
        <v>0</v>
      </c>
      <c r="BF22" s="21" t="n">
        <f aca="false">IF(ISNUMBER(SEARCH(BF$3,$G22)),1,IF(ISNUMBER(SEARCH(BF$4,$G22)),1,0))</f>
        <v>0</v>
      </c>
      <c r="BG22" s="21" t="n">
        <f aca="false">IF(ISNUMBER(SEARCH(BG$3,$G22)),1,IF(ISNUMBER(SEARCH(BG$4,$G22)),1,0))</f>
        <v>0</v>
      </c>
      <c r="BH22" s="21" t="n">
        <f aca="false">IF(ISNUMBER(SEARCH(BH$3,$G22)),1,IF(ISNUMBER(SEARCH(BH$4,$G22)),1,0))</f>
        <v>0</v>
      </c>
      <c r="BI22" s="21" t="n">
        <f aca="false">IF(ISNUMBER(SEARCH(BI$3,$G22)),1,IF(ISNUMBER(SEARCH(BI$4,$G22)),1,0))</f>
        <v>0</v>
      </c>
      <c r="BJ22" s="21" t="n">
        <f aca="false">IF(ISNUMBER(SEARCH(BJ$3,$G22)),1,IF(ISNUMBER(SEARCH(BJ$4,$G22)),1,0))</f>
        <v>0</v>
      </c>
      <c r="BK22" s="21" t="n">
        <f aca="false">IF(ISNUMBER(SEARCH(BK$3,$G22)),1,IF(ISNUMBER(SEARCH(BK$4,$G22)),1,0))</f>
        <v>0</v>
      </c>
      <c r="BL22" s="21" t="n">
        <f aca="false">IF(ISNUMBER(SEARCH(BL$3,$G22)),1,IF(ISNUMBER(SEARCH(BL$4,$G22)),1,0))</f>
        <v>1</v>
      </c>
      <c r="BM22" s="21" t="n">
        <f aca="false">IF(ISNUMBER(SEARCH(BM$3,$G22)),1,IF(ISNUMBER(SEARCH(BM$4,$G22)),1,0))</f>
        <v>0</v>
      </c>
      <c r="BN22" s="21" t="n">
        <f aca="false">IF(ISNUMBER(SEARCH(BN$3,$G22)),1,IF(ISNUMBER(SEARCH(BN$4,$G22)),1,0))</f>
        <v>0</v>
      </c>
      <c r="BO22" s="21" t="n">
        <f aca="false">IF(ISNUMBER(SEARCH(BO$3,$G22)),1,IF(ISNUMBER(SEARCH(BO$4,$G22)),1,0))</f>
        <v>0</v>
      </c>
      <c r="BP22" s="21" t="n">
        <f aca="false">SUM(H22:BO22)</f>
        <v>14</v>
      </c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3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23"/>
      <c r="DD22" s="23"/>
      <c r="DE22" s="23"/>
      <c r="DF22" s="23"/>
      <c r="DG22" s="23"/>
      <c r="DH22" s="23"/>
      <c r="DI22" s="23"/>
      <c r="DJ22" s="23"/>
      <c r="DK22" s="23"/>
      <c r="DL22" s="23"/>
      <c r="DM22" s="23"/>
      <c r="DN22" s="23"/>
      <c r="DO22" s="23"/>
      <c r="DP22" s="23"/>
      <c r="DQ22" s="23"/>
      <c r="DR22" s="23"/>
      <c r="DS22" s="23"/>
      <c r="DT22" s="23"/>
      <c r="DU22" s="23"/>
      <c r="DV22" s="23"/>
      <c r="DW22" s="23"/>
      <c r="DX22" s="23"/>
      <c r="DY22" s="23"/>
      <c r="DZ22" s="23"/>
      <c r="EA22" s="23"/>
      <c r="EB22" s="23"/>
      <c r="EC22" s="23"/>
      <c r="ED22" s="23"/>
      <c r="EE22" s="23"/>
      <c r="EF22" s="23"/>
      <c r="EG22" s="23"/>
      <c r="EH22" s="23"/>
      <c r="EI22" s="23"/>
      <c r="EJ22" s="23"/>
      <c r="EK22" s="23"/>
      <c r="EL22" s="23"/>
      <c r="EM22" s="23"/>
      <c r="EN22" s="23"/>
      <c r="EO22" s="23"/>
      <c r="EP22" s="23"/>
      <c r="EQ22" s="23"/>
      <c r="ER22" s="23"/>
      <c r="ES22" s="23"/>
      <c r="ET22" s="23"/>
      <c r="EU22" s="23"/>
      <c r="EV22" s="23"/>
      <c r="EW22" s="23"/>
    </row>
    <row r="23" customFormat="false" ht="14.25" hidden="false" customHeight="false" outlineLevel="0" collapsed="false">
      <c r="A23" s="24" t="s">
        <v>223</v>
      </c>
      <c r="B23" s="24" t="s">
        <v>224</v>
      </c>
      <c r="C23" s="24" t="s">
        <v>225</v>
      </c>
      <c r="D23" s="24" t="s">
        <v>226</v>
      </c>
      <c r="E23" s="24" t="s">
        <v>59</v>
      </c>
      <c r="F23" s="25" t="s">
        <v>119</v>
      </c>
      <c r="G23" s="24" t="str">
        <f aca="false">MID(SUBSTITUTE(C23,"|",""),31-G$4/2,G$4)</f>
        <v>GGCGTGAGTTTCCTGCTCCGTCTG</v>
      </c>
      <c r="H23" s="21" t="n">
        <f aca="false">IF(ISNUMBER(SEARCH(H$3,$G23)),1,IF(ISNUMBER(SEARCH(H$4,$G23)),1,0))</f>
        <v>0</v>
      </c>
      <c r="I23" s="21" t="n">
        <f aca="false">IF(ISNUMBER(SEARCH(I$3,$G23)),1,IF(ISNUMBER(SEARCH(I$4,$G23)),1,0))</f>
        <v>0</v>
      </c>
      <c r="J23" s="21" t="n">
        <f aca="false">IF(ISNUMBER(SEARCH(J$3,$G23)),1,IF(ISNUMBER(SEARCH(J$4,$G23)),1,0))</f>
        <v>0</v>
      </c>
      <c r="K23" s="21" t="n">
        <f aca="false">IF(ISNUMBER(SEARCH(K$3,$G23)),1,IF(ISNUMBER(SEARCH(K$4,$G23)),1,0))</f>
        <v>0</v>
      </c>
      <c r="L23" s="21" t="n">
        <f aca="false">IF(ISNUMBER(SEARCH(L$3,$G23)),1,IF(ISNUMBER(SEARCH(L$4,$G23)),1,0))</f>
        <v>0</v>
      </c>
      <c r="M23" s="21" t="n">
        <f aca="false">IF(ISNUMBER(SEARCH(M$3,$G23)),1,IF(ISNUMBER(SEARCH(M$4,$G23)),1,0))</f>
        <v>0</v>
      </c>
      <c r="N23" s="21" t="n">
        <f aca="false">IF(ISNUMBER(SEARCH(N$3,$G23)),1,IF(ISNUMBER(SEARCH(N$4,$G23)),1,0))</f>
        <v>0</v>
      </c>
      <c r="O23" s="21" t="n">
        <f aca="false">IF(ISNUMBER(SEARCH(O$3,$G23)),1,IF(ISNUMBER(SEARCH(O$4,$G23)),1,0))</f>
        <v>0</v>
      </c>
      <c r="P23" s="21" t="n">
        <f aca="false">IF(ISNUMBER(SEARCH(P$3,$G23)),1,IF(ISNUMBER(SEARCH(P$4,$G23)),1,0))</f>
        <v>0</v>
      </c>
      <c r="Q23" s="21" t="n">
        <f aca="false">IF(ISNUMBER(SEARCH(Q$3,$G23)),1,IF(ISNUMBER(SEARCH(Q$4,$G23)),1,0))</f>
        <v>1</v>
      </c>
      <c r="R23" s="21" t="n">
        <f aca="false">IF(ISNUMBER(SEARCH(R$3,$G23)),1,IF(ISNUMBER(SEARCH(R$4,$G23)),1,0))</f>
        <v>0</v>
      </c>
      <c r="S23" s="21" t="n">
        <f aca="false">IF(ISNUMBER(SEARCH(S$3,$G23)),1,IF(ISNUMBER(SEARCH(S$4,$G23)),1,0))</f>
        <v>1</v>
      </c>
      <c r="T23" s="21" t="n">
        <f aca="false">IF(ISNUMBER(SEARCH(T$3,$G23)),1,IF(ISNUMBER(SEARCH(T$4,$G23)),1,0))</f>
        <v>0</v>
      </c>
      <c r="U23" s="21" t="n">
        <f aca="false">IF(ISNUMBER(SEARCH(U$3,$G23)),1,IF(ISNUMBER(SEARCH(U$4,$G23)),1,0))</f>
        <v>1</v>
      </c>
      <c r="V23" s="21" t="n">
        <f aca="false">IF(ISNUMBER(SEARCH(V$3,$G23)),1,IF(ISNUMBER(SEARCH(V$4,$G23)),1,0))</f>
        <v>1</v>
      </c>
      <c r="W23" s="21" t="n">
        <f aca="false">IF(ISNUMBER(SEARCH(W$3,$G23)),1,IF(ISNUMBER(SEARCH(W$4,$G23)),1,0))</f>
        <v>0</v>
      </c>
      <c r="X23" s="21" t="n">
        <f aca="false">IF(ISNUMBER(SEARCH(X$3,$G23)),1,IF(ISNUMBER(SEARCH(X$4,$G23)),1,0))</f>
        <v>0</v>
      </c>
      <c r="Y23" s="21" t="n">
        <f aca="false">IF(ISNUMBER(SEARCH(Y$3,$G23)),1,IF(ISNUMBER(SEARCH(Y$4,$G23)),1,0))</f>
        <v>0</v>
      </c>
      <c r="Z23" s="21" t="n">
        <f aca="false">IF(ISNUMBER(SEARCH(Z$3,$G23)),1,IF(ISNUMBER(SEARCH(Z$4,$G23)),1,0))</f>
        <v>0</v>
      </c>
      <c r="AA23" s="21" t="n">
        <f aca="false">IF(ISNUMBER(SEARCH(AA$3,$G23)),1,IF(ISNUMBER(SEARCH(AA$4,$G23)),1,0))</f>
        <v>0</v>
      </c>
      <c r="AB23" s="21" t="n">
        <f aca="false">IF(ISNUMBER(SEARCH(AB$3,$G23)),1,IF(ISNUMBER(SEARCH(AB$4,$G23)),1,0))</f>
        <v>0</v>
      </c>
      <c r="AC23" s="21" t="n">
        <f aca="false">IF(ISNUMBER(SEARCH(AC$3,$G23)),1,IF(ISNUMBER(SEARCH(AC$4,$G23)),1,0))</f>
        <v>0</v>
      </c>
      <c r="AD23" s="21" t="n">
        <f aca="false">IF(ISNUMBER(SEARCH(AD$3,$G23)),1,IF(ISNUMBER(SEARCH(AD$4,$G23)),1,0))</f>
        <v>0</v>
      </c>
      <c r="AE23" s="21" t="n">
        <f aca="false">IF(ISNUMBER(SEARCH(AE$3,$G23)),1,IF(ISNUMBER(SEARCH(AE$4,$G23)),1,0))</f>
        <v>0</v>
      </c>
      <c r="AF23" s="21" t="n">
        <f aca="false">IF(ISNUMBER(SEARCH(AF$3,$G23)),1,IF(ISNUMBER(SEARCH(AF$4,$G23)),1,0))</f>
        <v>1</v>
      </c>
      <c r="AG23" s="21" t="n">
        <f aca="false">IF(ISNUMBER(SEARCH(AG$3,$G23)),1,IF(ISNUMBER(SEARCH(AG$4,$G23)),1,0))</f>
        <v>0</v>
      </c>
      <c r="AH23" s="21" t="n">
        <f aca="false">IF(ISNUMBER(SEARCH(AH$3,$G23)),1,IF(ISNUMBER(SEARCH(AH$4,$G23)),1,0))</f>
        <v>0</v>
      </c>
      <c r="AI23" s="21" t="n">
        <f aca="false">IF(ISNUMBER(SEARCH(AI$3,$G23)),1,IF(ISNUMBER(SEARCH(AI$4,$G23)),1,0))</f>
        <v>0</v>
      </c>
      <c r="AJ23" s="21" t="n">
        <f aca="false">IF(ISNUMBER(SEARCH(AJ$3,$G23)),1,IF(ISNUMBER(SEARCH(AJ$4,$G23)),1,0))</f>
        <v>0</v>
      </c>
      <c r="AK23" s="21" t="n">
        <f aca="false">IF(ISNUMBER(SEARCH(AK$3,$G23)),1,IF(ISNUMBER(SEARCH(AK$4,$G23)),1,0))</f>
        <v>0</v>
      </c>
      <c r="AL23" s="21" t="n">
        <f aca="false">IF(ISNUMBER(SEARCH(AL$3,$G23)),1,IF(ISNUMBER(SEARCH(AL$4,$G23)),1,0))</f>
        <v>0</v>
      </c>
      <c r="AM23" s="29" t="n">
        <f aca="false">IF(ISNUMBER(SEARCH(AM$3,$G23)),1,IF(ISNUMBER(SEARCH(AM$4,$G23)),1,0))</f>
        <v>1</v>
      </c>
      <c r="AN23" s="21" t="n">
        <f aca="false">IF(ISNUMBER(SEARCH(AN$3,$G23)),1,IF(ISNUMBER(SEARCH(AN$4,$G23)),1,0))</f>
        <v>0</v>
      </c>
      <c r="AO23" s="21" t="n">
        <f aca="false">IF(ISNUMBER(SEARCH(AO$3,$G23)),1,IF(ISNUMBER(SEARCH(AO$4,$G23)),1,0))</f>
        <v>0</v>
      </c>
      <c r="AP23" s="21" t="n">
        <f aca="false">IF(ISNUMBER(SEARCH(AP$3,$G23)),1,IF(ISNUMBER(SEARCH(AP$4,$G23)),1,0))</f>
        <v>0</v>
      </c>
      <c r="AQ23" s="21" t="n">
        <f aca="false">IF(ISNUMBER(SEARCH(AQ$3,$G23)),1,IF(ISNUMBER(SEARCH(AQ$4,$G23)),1,0))</f>
        <v>0</v>
      </c>
      <c r="AR23" s="21" t="n">
        <f aca="false">IF(ISNUMBER(SEARCH(AR$3,$G23)),1,IF(ISNUMBER(SEARCH(AR$4,$G23)),1,0))</f>
        <v>0</v>
      </c>
      <c r="AS23" s="21" t="n">
        <f aca="false">IF(ISNUMBER(SEARCH(AS$3,$G23)),1,IF(ISNUMBER(SEARCH(AS$4,$G23)),1,0))</f>
        <v>0</v>
      </c>
      <c r="AT23" s="21" t="n">
        <f aca="false">IF(ISNUMBER(SEARCH(AT$3,$G23)),1,IF(ISNUMBER(SEARCH(AT$4,$G23)),1,0))</f>
        <v>0</v>
      </c>
      <c r="AU23" s="21" t="n">
        <f aca="false">IF(ISNUMBER(SEARCH(AU$3,$G23)),1,IF(ISNUMBER(SEARCH(AU$4,$G23)),1,0))</f>
        <v>1</v>
      </c>
      <c r="AV23" s="21" t="n">
        <f aca="false">IF(ISNUMBER(SEARCH(AV$3,$G23)),1,IF(ISNUMBER(SEARCH(AV$4,$G23)),1,0))</f>
        <v>0</v>
      </c>
      <c r="AW23" s="21" t="n">
        <f aca="false">IF(ISNUMBER(SEARCH(AW$3,$G23)),1,IF(ISNUMBER(SEARCH(AW$4,$G23)),1,0))</f>
        <v>0</v>
      </c>
      <c r="AX23" s="21" t="n">
        <f aca="false">IF(ISNUMBER(SEARCH(AX$3,$G23)),1,IF(ISNUMBER(SEARCH(AX$4,$G23)),1,0))</f>
        <v>1</v>
      </c>
      <c r="AY23" s="21" t="n">
        <f aca="false">IF(ISNUMBER(SEARCH(AY$3,$G23)),1,IF(ISNUMBER(SEARCH(AY$4,$G23)),1,0))</f>
        <v>0</v>
      </c>
      <c r="AZ23" s="21" t="n">
        <f aca="false">IF(ISNUMBER(SEARCH(AZ$3,$G23)),1,IF(ISNUMBER(SEARCH(AZ$4,$G23)),1,0))</f>
        <v>0</v>
      </c>
      <c r="BA23" s="21" t="n">
        <f aca="false">IF(ISNUMBER(SEARCH(BA$3,$G23)),1,IF(ISNUMBER(SEARCH(BA$4,$G23)),1,0))</f>
        <v>1</v>
      </c>
      <c r="BB23" s="21" t="n">
        <f aca="false">IF(ISNUMBER(SEARCH(BB$3,$G23)),1,IF(ISNUMBER(SEARCH(BB$4,$G23)),1,0))</f>
        <v>0</v>
      </c>
      <c r="BC23" s="21" t="n">
        <f aca="false">IF(ISNUMBER(SEARCH(BC$3,$G23)),1,IF(ISNUMBER(SEARCH(BC$4,$G23)),1,0))</f>
        <v>1</v>
      </c>
      <c r="BD23" s="21" t="n">
        <f aca="false">IF(ISNUMBER(SEARCH(BD$3,$G23)),1,IF(ISNUMBER(SEARCH(BD$4,$G23)),1,0))</f>
        <v>0</v>
      </c>
      <c r="BE23" s="21" t="n">
        <f aca="false">IF(ISNUMBER(SEARCH(BE$3,$G23)),1,IF(ISNUMBER(SEARCH(BE$4,$G23)),1,0))</f>
        <v>0</v>
      </c>
      <c r="BF23" s="21" t="n">
        <f aca="false">IF(ISNUMBER(SEARCH(BF$3,$G23)),1,IF(ISNUMBER(SEARCH(BF$4,$G23)),1,0))</f>
        <v>0</v>
      </c>
      <c r="BG23" s="21" t="n">
        <f aca="false">IF(ISNUMBER(SEARCH(BG$3,$G23)),1,IF(ISNUMBER(SEARCH(BG$4,$G23)),1,0))</f>
        <v>0</v>
      </c>
      <c r="BH23" s="21" t="n">
        <f aca="false">IF(ISNUMBER(SEARCH(BH$3,$G23)),1,IF(ISNUMBER(SEARCH(BH$4,$G23)),1,0))</f>
        <v>0</v>
      </c>
      <c r="BI23" s="21" t="n">
        <f aca="false">IF(ISNUMBER(SEARCH(BI$3,$G23)),1,IF(ISNUMBER(SEARCH(BI$4,$G23)),1,0))</f>
        <v>1</v>
      </c>
      <c r="BJ23" s="21" t="n">
        <f aca="false">IF(ISNUMBER(SEARCH(BJ$3,$G23)),1,IF(ISNUMBER(SEARCH(BJ$4,$G23)),1,0))</f>
        <v>1</v>
      </c>
      <c r="BK23" s="21" t="n">
        <f aca="false">IF(ISNUMBER(SEARCH(BK$3,$G23)),1,IF(ISNUMBER(SEARCH(BK$4,$G23)),1,0))</f>
        <v>1</v>
      </c>
      <c r="BL23" s="21" t="n">
        <f aca="false">IF(ISNUMBER(SEARCH(BL$3,$G23)),1,IF(ISNUMBER(SEARCH(BL$4,$G23)),1,0))</f>
        <v>0</v>
      </c>
      <c r="BM23" s="21" t="n">
        <f aca="false">IF(ISNUMBER(SEARCH(BM$3,$G23)),1,IF(ISNUMBER(SEARCH(BM$4,$G23)),1,0))</f>
        <v>1</v>
      </c>
      <c r="BN23" s="21" t="n">
        <f aca="false">IF(ISNUMBER(SEARCH(BN$3,$G23)),1,IF(ISNUMBER(SEARCH(BN$4,$G23)),1,0))</f>
        <v>0</v>
      </c>
      <c r="BO23" s="21" t="n">
        <f aca="false">IF(ISNUMBER(SEARCH(BO$3,$G23)),1,IF(ISNUMBER(SEARCH(BO$4,$G23)),1,0))</f>
        <v>0</v>
      </c>
      <c r="BP23" s="21" t="n">
        <f aca="false">SUM(H23:BO23)</f>
        <v>14</v>
      </c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  <c r="DM23" s="23"/>
      <c r="DN23" s="23"/>
      <c r="DO23" s="23"/>
      <c r="DP23" s="23"/>
      <c r="DQ23" s="23"/>
      <c r="DR23" s="23"/>
      <c r="DS23" s="23"/>
      <c r="DT23" s="23"/>
      <c r="DU23" s="23"/>
      <c r="DV23" s="23"/>
      <c r="DW23" s="23"/>
      <c r="DX23" s="23"/>
      <c r="DY23" s="23"/>
      <c r="DZ23" s="23"/>
      <c r="EA23" s="23"/>
      <c r="EB23" s="23"/>
      <c r="EC23" s="23"/>
      <c r="ED23" s="23"/>
      <c r="EE23" s="23"/>
      <c r="EF23" s="23"/>
      <c r="EG23" s="23"/>
      <c r="EH23" s="23"/>
      <c r="EI23" s="23"/>
      <c r="EJ23" s="23"/>
      <c r="EK23" s="23"/>
      <c r="EL23" s="23"/>
      <c r="EM23" s="23"/>
      <c r="EN23" s="23"/>
      <c r="EO23" s="23"/>
      <c r="EP23" s="23"/>
      <c r="EQ23" s="23"/>
      <c r="ER23" s="23"/>
      <c r="ES23" s="23"/>
      <c r="ET23" s="23"/>
      <c r="EU23" s="23"/>
      <c r="EV23" s="23"/>
      <c r="EW23" s="23"/>
    </row>
    <row r="24" customFormat="false" ht="14.25" hidden="false" customHeight="false" outlineLevel="0" collapsed="false">
      <c r="A24" s="24" t="s">
        <v>227</v>
      </c>
      <c r="B24" s="24" t="s">
        <v>228</v>
      </c>
      <c r="C24" s="24" t="s">
        <v>229</v>
      </c>
      <c r="D24" s="24" t="s">
        <v>230</v>
      </c>
      <c r="E24" s="24" t="s">
        <v>51</v>
      </c>
      <c r="F24" s="25" t="s">
        <v>111</v>
      </c>
      <c r="G24" s="24" t="str">
        <f aca="false">MID(SUBSTITUTE(C24,"|",""),31-G$4/2,G$4)</f>
        <v>CGCTCAGTAATGTGACGATAGCTG</v>
      </c>
      <c r="H24" s="21" t="n">
        <f aca="false">IF(ISNUMBER(SEARCH(H$3,$G24)),1,IF(ISNUMBER(SEARCH(H$4,$G24)),1,0))</f>
        <v>0</v>
      </c>
      <c r="I24" s="21" t="n">
        <f aca="false">IF(ISNUMBER(SEARCH(I$3,$G24)),1,IF(ISNUMBER(SEARCH(I$4,$G24)),1,0))</f>
        <v>0</v>
      </c>
      <c r="J24" s="21" t="n">
        <f aca="false">IF(ISNUMBER(SEARCH(J$3,$G24)),1,IF(ISNUMBER(SEARCH(J$4,$G24)),1,0))</f>
        <v>0</v>
      </c>
      <c r="K24" s="21" t="n">
        <f aca="false">IF(ISNUMBER(SEARCH(K$3,$G24)),1,IF(ISNUMBER(SEARCH(K$4,$G24)),1,0))</f>
        <v>0</v>
      </c>
      <c r="L24" s="21" t="n">
        <f aca="false">IF(ISNUMBER(SEARCH(L$3,$G24)),1,IF(ISNUMBER(SEARCH(L$4,$G24)),1,0))</f>
        <v>0</v>
      </c>
      <c r="M24" s="21" t="n">
        <f aca="false">IF(ISNUMBER(SEARCH(M$3,$G24)),1,IF(ISNUMBER(SEARCH(M$4,$G24)),1,0))</f>
        <v>0</v>
      </c>
      <c r="N24" s="21" t="n">
        <f aca="false">IF(ISNUMBER(SEARCH(N$3,$G24)),1,IF(ISNUMBER(SEARCH(N$4,$G24)),1,0))</f>
        <v>0</v>
      </c>
      <c r="O24" s="21" t="n">
        <f aca="false">IF(ISNUMBER(SEARCH(O$3,$G24)),1,IF(ISNUMBER(SEARCH(O$4,$G24)),1,0))</f>
        <v>0</v>
      </c>
      <c r="P24" s="21" t="n">
        <f aca="false">IF(ISNUMBER(SEARCH(P$3,$G24)),1,IF(ISNUMBER(SEARCH(P$4,$G24)),1,0))</f>
        <v>1</v>
      </c>
      <c r="Q24" s="21" t="n">
        <f aca="false">IF(ISNUMBER(SEARCH(Q$3,$G24)),1,IF(ISNUMBER(SEARCH(Q$4,$G24)),1,0))</f>
        <v>0</v>
      </c>
      <c r="R24" s="21" t="n">
        <f aca="false">IF(ISNUMBER(SEARCH(R$3,$G24)),1,IF(ISNUMBER(SEARCH(R$4,$G24)),1,0))</f>
        <v>1</v>
      </c>
      <c r="S24" s="21" t="n">
        <f aca="false">IF(ISNUMBER(SEARCH(S$3,$G24)),1,IF(ISNUMBER(SEARCH(S$4,$G24)),1,0))</f>
        <v>0</v>
      </c>
      <c r="T24" s="21" t="n">
        <f aca="false">IF(ISNUMBER(SEARCH(T$3,$G24)),1,IF(ISNUMBER(SEARCH(T$4,$G24)),1,0))</f>
        <v>0</v>
      </c>
      <c r="U24" s="21" t="n">
        <f aca="false">IF(ISNUMBER(SEARCH(U$3,$G24)),1,IF(ISNUMBER(SEARCH(U$4,$G24)),1,0))</f>
        <v>0</v>
      </c>
      <c r="V24" s="21" t="n">
        <f aca="false">IF(ISNUMBER(SEARCH(V$3,$G24)),1,IF(ISNUMBER(SEARCH(V$4,$G24)),1,0))</f>
        <v>0</v>
      </c>
      <c r="W24" s="21" t="n">
        <f aca="false">IF(ISNUMBER(SEARCH(W$3,$G24)),1,IF(ISNUMBER(SEARCH(W$4,$G24)),1,0))</f>
        <v>0</v>
      </c>
      <c r="X24" s="21" t="n">
        <f aca="false">IF(ISNUMBER(SEARCH(X$3,$G24)),1,IF(ISNUMBER(SEARCH(X$4,$G24)),1,0))</f>
        <v>0</v>
      </c>
      <c r="Y24" s="21" t="n">
        <f aca="false">IF(ISNUMBER(SEARCH(Y$3,$G24)),1,IF(ISNUMBER(SEARCH(Y$4,$G24)),1,0))</f>
        <v>0</v>
      </c>
      <c r="Z24" s="21" t="n">
        <f aca="false">IF(ISNUMBER(SEARCH(Z$3,$G24)),1,IF(ISNUMBER(SEARCH(Z$4,$G24)),1,0))</f>
        <v>1</v>
      </c>
      <c r="AA24" s="21" t="n">
        <f aca="false">IF(ISNUMBER(SEARCH(AA$3,$G24)),1,IF(ISNUMBER(SEARCH(AA$4,$G24)),1,0))</f>
        <v>0</v>
      </c>
      <c r="AB24" s="21" t="n">
        <f aca="false">IF(ISNUMBER(SEARCH(AB$3,$G24)),1,IF(ISNUMBER(SEARCH(AB$4,$G24)),1,0))</f>
        <v>0</v>
      </c>
      <c r="AC24" s="21" t="n">
        <f aca="false">IF(ISNUMBER(SEARCH(AC$3,$G24)),1,IF(ISNUMBER(SEARCH(AC$4,$G24)),1,0))</f>
        <v>0</v>
      </c>
      <c r="AD24" s="21" t="n">
        <f aca="false">IF(ISNUMBER(SEARCH(AD$3,$G24)),1,IF(ISNUMBER(SEARCH(AD$4,$G24)),1,0))</f>
        <v>0</v>
      </c>
      <c r="AE24" s="29" t="n">
        <f aca="false">IF(ISNUMBER(SEARCH(AE$3,$G24)),1,IF(ISNUMBER(SEARCH(AE$4,$G24)),1,0))</f>
        <v>1</v>
      </c>
      <c r="AF24" s="21" t="n">
        <f aca="false">IF(ISNUMBER(SEARCH(AF$3,$G24)),1,IF(ISNUMBER(SEARCH(AF$4,$G24)),1,0))</f>
        <v>0</v>
      </c>
      <c r="AG24" s="21" t="n">
        <f aca="false">IF(ISNUMBER(SEARCH(AG$3,$G24)),1,IF(ISNUMBER(SEARCH(AG$4,$G24)),1,0))</f>
        <v>0</v>
      </c>
      <c r="AH24" s="21" t="n">
        <f aca="false">IF(ISNUMBER(SEARCH(AH$3,$G24)),1,IF(ISNUMBER(SEARCH(AH$4,$G24)),1,0))</f>
        <v>0</v>
      </c>
      <c r="AI24" s="21" t="n">
        <f aca="false">IF(ISNUMBER(SEARCH(AI$3,$G24)),1,IF(ISNUMBER(SEARCH(AI$4,$G24)),1,0))</f>
        <v>0</v>
      </c>
      <c r="AJ24" s="21" t="n">
        <f aca="false">IF(ISNUMBER(SEARCH(AJ$3,$G24)),1,IF(ISNUMBER(SEARCH(AJ$4,$G24)),1,0))</f>
        <v>0</v>
      </c>
      <c r="AK24" s="21" t="n">
        <f aca="false">IF(ISNUMBER(SEARCH(AK$3,$G24)),1,IF(ISNUMBER(SEARCH(AK$4,$G24)),1,0))</f>
        <v>0</v>
      </c>
      <c r="AL24" s="21" t="n">
        <f aca="false">IF(ISNUMBER(SEARCH(AL$3,$G24)),1,IF(ISNUMBER(SEARCH(AL$4,$G24)),1,0))</f>
        <v>0</v>
      </c>
      <c r="AM24" s="21" t="n">
        <f aca="false">IF(ISNUMBER(SEARCH(AM$3,$G24)),1,IF(ISNUMBER(SEARCH(AM$4,$G24)),1,0))</f>
        <v>1</v>
      </c>
      <c r="AN24" s="21" t="n">
        <f aca="false">IF(ISNUMBER(SEARCH(AN$3,$G24)),1,IF(ISNUMBER(SEARCH(AN$4,$G24)),1,0))</f>
        <v>1</v>
      </c>
      <c r="AO24" s="21" t="n">
        <f aca="false">IF(ISNUMBER(SEARCH(AO$3,$G24)),1,IF(ISNUMBER(SEARCH(AO$4,$G24)),1,0))</f>
        <v>0</v>
      </c>
      <c r="AP24" s="21" t="n">
        <f aca="false">IF(ISNUMBER(SEARCH(AP$3,$G24)),1,IF(ISNUMBER(SEARCH(AP$4,$G24)),1,0))</f>
        <v>0</v>
      </c>
      <c r="AQ24" s="21" t="n">
        <f aca="false">IF(ISNUMBER(SEARCH(AQ$3,$G24)),1,IF(ISNUMBER(SEARCH(AQ$4,$G24)),1,0))</f>
        <v>0</v>
      </c>
      <c r="AR24" s="21" t="n">
        <f aca="false">IF(ISNUMBER(SEARCH(AR$3,$G24)),1,IF(ISNUMBER(SEARCH(AR$4,$G24)),1,0))</f>
        <v>0</v>
      </c>
      <c r="AS24" s="21" t="n">
        <f aca="false">IF(ISNUMBER(SEARCH(AS$3,$G24)),1,IF(ISNUMBER(SEARCH(AS$4,$G24)),1,0))</f>
        <v>0</v>
      </c>
      <c r="AT24" s="21" t="n">
        <f aca="false">IF(ISNUMBER(SEARCH(AT$3,$G24)),1,IF(ISNUMBER(SEARCH(AT$4,$G24)),1,0))</f>
        <v>1</v>
      </c>
      <c r="AU24" s="21" t="n">
        <f aca="false">IF(ISNUMBER(SEARCH(AU$3,$G24)),1,IF(ISNUMBER(SEARCH(AU$4,$G24)),1,0))</f>
        <v>0</v>
      </c>
      <c r="AV24" s="21" t="n">
        <f aca="false">IF(ISNUMBER(SEARCH(AV$3,$G24)),1,IF(ISNUMBER(SEARCH(AV$4,$G24)),1,0))</f>
        <v>0</v>
      </c>
      <c r="AW24" s="21" t="n">
        <f aca="false">IF(ISNUMBER(SEARCH(AW$3,$G24)),1,IF(ISNUMBER(SEARCH(AW$4,$G24)),1,0))</f>
        <v>1</v>
      </c>
      <c r="AX24" s="21" t="n">
        <f aca="false">IF(ISNUMBER(SEARCH(AX$3,$G24)),1,IF(ISNUMBER(SEARCH(AX$4,$G24)),1,0))</f>
        <v>1</v>
      </c>
      <c r="AY24" s="21" t="n">
        <f aca="false">IF(ISNUMBER(SEARCH(AY$3,$G24)),1,IF(ISNUMBER(SEARCH(AY$4,$G24)),1,0))</f>
        <v>0</v>
      </c>
      <c r="AZ24" s="21" t="n">
        <f aca="false">IF(ISNUMBER(SEARCH(AZ$3,$G24)),1,IF(ISNUMBER(SEARCH(AZ$4,$G24)),1,0))</f>
        <v>0</v>
      </c>
      <c r="BA24" s="21" t="n">
        <f aca="false">IF(ISNUMBER(SEARCH(BA$3,$G24)),1,IF(ISNUMBER(SEARCH(BA$4,$G24)),1,0))</f>
        <v>0</v>
      </c>
      <c r="BB24" s="21" t="n">
        <f aca="false">IF(ISNUMBER(SEARCH(BB$3,$G24)),1,IF(ISNUMBER(SEARCH(BB$4,$G24)),1,0))</f>
        <v>1</v>
      </c>
      <c r="BC24" s="21" t="n">
        <f aca="false">IF(ISNUMBER(SEARCH(BC$3,$G24)),1,IF(ISNUMBER(SEARCH(BC$4,$G24)),1,0))</f>
        <v>0</v>
      </c>
      <c r="BD24" s="21" t="n">
        <f aca="false">IF(ISNUMBER(SEARCH(BD$3,$G24)),1,IF(ISNUMBER(SEARCH(BD$4,$G24)),1,0))</f>
        <v>0</v>
      </c>
      <c r="BE24" s="21" t="n">
        <f aca="false">IF(ISNUMBER(SEARCH(BE$3,$G24)),1,IF(ISNUMBER(SEARCH(BE$4,$G24)),1,0))</f>
        <v>0</v>
      </c>
      <c r="BF24" s="21" t="n">
        <f aca="false">IF(ISNUMBER(SEARCH(BF$3,$G24)),1,IF(ISNUMBER(SEARCH(BF$4,$G24)),1,0))</f>
        <v>0</v>
      </c>
      <c r="BG24" s="21" t="n">
        <f aca="false">IF(ISNUMBER(SEARCH(BG$3,$G24)),1,IF(ISNUMBER(SEARCH(BG$4,$G24)),1,0))</f>
        <v>0</v>
      </c>
      <c r="BH24" s="21" t="n">
        <f aca="false">IF(ISNUMBER(SEARCH(BH$3,$G24)),1,IF(ISNUMBER(SEARCH(BH$4,$G24)),1,0))</f>
        <v>0</v>
      </c>
      <c r="BI24" s="21" t="n">
        <f aca="false">IF(ISNUMBER(SEARCH(BI$3,$G24)),1,IF(ISNUMBER(SEARCH(BI$4,$G24)),1,0))</f>
        <v>1</v>
      </c>
      <c r="BJ24" s="21" t="n">
        <f aca="false">IF(ISNUMBER(SEARCH(BJ$3,$G24)),1,IF(ISNUMBER(SEARCH(BJ$4,$G24)),1,0))</f>
        <v>0</v>
      </c>
      <c r="BK24" s="21" t="n">
        <f aca="false">IF(ISNUMBER(SEARCH(BK$3,$G24)),1,IF(ISNUMBER(SEARCH(BK$4,$G24)),1,0))</f>
        <v>0</v>
      </c>
      <c r="BL24" s="21" t="n">
        <f aca="false">IF(ISNUMBER(SEARCH(BL$3,$G24)),1,IF(ISNUMBER(SEARCH(BL$4,$G24)),1,0))</f>
        <v>0</v>
      </c>
      <c r="BM24" s="21" t="n">
        <f aca="false">IF(ISNUMBER(SEARCH(BM$3,$G24)),1,IF(ISNUMBER(SEARCH(BM$4,$G24)),1,0))</f>
        <v>1</v>
      </c>
      <c r="BN24" s="21" t="n">
        <f aca="false">IF(ISNUMBER(SEARCH(BN$3,$G24)),1,IF(ISNUMBER(SEARCH(BN$4,$G24)),1,0))</f>
        <v>0</v>
      </c>
      <c r="BO24" s="21" t="n">
        <f aca="false">IF(ISNUMBER(SEARCH(BO$3,$G24)),1,IF(ISNUMBER(SEARCH(BO$4,$G24)),1,0))</f>
        <v>0</v>
      </c>
      <c r="BP24" s="21" t="n">
        <f aca="false">SUM(H24:BO24)</f>
        <v>12</v>
      </c>
      <c r="BR24" s="23"/>
      <c r="BS24" s="23"/>
      <c r="BT24" s="23"/>
      <c r="BU24" s="23"/>
      <c r="BV24" s="23"/>
      <c r="BW24" s="23"/>
      <c r="BX24" s="23"/>
      <c r="BY24" s="23"/>
      <c r="BZ24" s="23"/>
      <c r="CA24" s="23"/>
      <c r="CB24" s="23"/>
      <c r="CC24" s="23"/>
      <c r="CD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3"/>
      <c r="DF24" s="23"/>
      <c r="DG24" s="23"/>
      <c r="DH24" s="23"/>
      <c r="DI24" s="23"/>
      <c r="DJ24" s="23"/>
      <c r="DK24" s="23"/>
      <c r="DL24" s="23"/>
      <c r="DM24" s="23"/>
      <c r="DN24" s="23"/>
      <c r="DO24" s="23"/>
      <c r="DP24" s="23"/>
      <c r="DQ24" s="23"/>
      <c r="DR24" s="23"/>
      <c r="DS24" s="23"/>
      <c r="DT24" s="23"/>
      <c r="DU24" s="23"/>
      <c r="DV24" s="23"/>
      <c r="DW24" s="23"/>
      <c r="DX24" s="23"/>
      <c r="DY24" s="23"/>
      <c r="DZ24" s="23"/>
      <c r="EA24" s="23"/>
      <c r="EB24" s="23"/>
      <c r="EC24" s="23"/>
      <c r="ED24" s="23"/>
      <c r="EE24" s="23"/>
      <c r="EF24" s="23"/>
      <c r="EG24" s="23"/>
      <c r="EH24" s="23"/>
      <c r="EI24" s="23"/>
      <c r="EJ24" s="23"/>
      <c r="EK24" s="23"/>
      <c r="EL24" s="23"/>
      <c r="EM24" s="23"/>
      <c r="EN24" s="23"/>
      <c r="EO24" s="23"/>
      <c r="EP24" s="23"/>
      <c r="EQ24" s="23"/>
      <c r="ER24" s="23"/>
      <c r="ES24" s="23"/>
      <c r="ET24" s="23"/>
      <c r="EU24" s="23"/>
      <c r="EV24" s="23"/>
      <c r="EW24" s="23"/>
    </row>
    <row r="25" customFormat="false" ht="14.25" hidden="false" customHeight="false" outlineLevel="0" collapsed="false">
      <c r="A25" s="24" t="s">
        <v>231</v>
      </c>
      <c r="B25" s="24" t="s">
        <v>232</v>
      </c>
      <c r="C25" s="24" t="s">
        <v>233</v>
      </c>
      <c r="D25" s="24" t="s">
        <v>234</v>
      </c>
      <c r="E25" s="24" t="s">
        <v>142</v>
      </c>
      <c r="F25" s="25" t="s">
        <v>82</v>
      </c>
      <c r="G25" s="24" t="str">
        <f aca="false">MID(SUBSTITUTE(C25,"|",""),31-G$4/2,G$4)</f>
        <v>AAATCACTCCCGGGTATATGAAAG</v>
      </c>
      <c r="H25" s="21" t="n">
        <f aca="false">IF(ISNUMBER(SEARCH(H$3,$G25)),1,IF(ISNUMBER(SEARCH(H$4,$G25)),1,0))</f>
        <v>0</v>
      </c>
      <c r="I25" s="21" t="n">
        <f aca="false">IF(ISNUMBER(SEARCH(I$3,$G25)),1,IF(ISNUMBER(SEARCH(I$4,$G25)),1,0))</f>
        <v>0</v>
      </c>
      <c r="J25" s="21" t="n">
        <f aca="false">IF(ISNUMBER(SEARCH(J$3,$G25)),1,IF(ISNUMBER(SEARCH(J$4,$G25)),1,0))</f>
        <v>0</v>
      </c>
      <c r="K25" s="21" t="n">
        <f aca="false">IF(ISNUMBER(SEARCH(K$3,$G25)),1,IF(ISNUMBER(SEARCH(K$4,$G25)),1,0))</f>
        <v>0</v>
      </c>
      <c r="L25" s="21" t="n">
        <f aca="false">IF(ISNUMBER(SEARCH(L$3,$G25)),1,IF(ISNUMBER(SEARCH(L$4,$G25)),1,0))</f>
        <v>0</v>
      </c>
      <c r="M25" s="21" t="n">
        <f aca="false">IF(ISNUMBER(SEARCH(M$3,$G25)),1,IF(ISNUMBER(SEARCH(M$4,$G25)),1,0))</f>
        <v>0</v>
      </c>
      <c r="N25" s="21" t="n">
        <f aca="false">IF(ISNUMBER(SEARCH(N$3,$G25)),1,IF(ISNUMBER(SEARCH(N$4,$G25)),1,0))</f>
        <v>0</v>
      </c>
      <c r="O25" s="21" t="n">
        <f aca="false">IF(ISNUMBER(SEARCH(O$3,$G25)),1,IF(ISNUMBER(SEARCH(O$4,$G25)),1,0))</f>
        <v>0</v>
      </c>
      <c r="P25" s="21" t="n">
        <f aca="false">IF(ISNUMBER(SEARCH(P$3,$G25)),1,IF(ISNUMBER(SEARCH(P$4,$G25)),1,0))</f>
        <v>0</v>
      </c>
      <c r="Q25" s="21" t="n">
        <f aca="false">IF(ISNUMBER(SEARCH(Q$3,$G25)),1,IF(ISNUMBER(SEARCH(Q$4,$G25)),1,0))</f>
        <v>1</v>
      </c>
      <c r="R25" s="21" t="n">
        <f aca="false">IF(ISNUMBER(SEARCH(R$3,$G25)),1,IF(ISNUMBER(SEARCH(R$4,$G25)),1,0))</f>
        <v>0</v>
      </c>
      <c r="S25" s="21" t="n">
        <f aca="false">IF(ISNUMBER(SEARCH(S$3,$G25)),1,IF(ISNUMBER(SEARCH(S$4,$G25)),1,0))</f>
        <v>0</v>
      </c>
      <c r="T25" s="21" t="n">
        <f aca="false">IF(ISNUMBER(SEARCH(T$3,$G25)),1,IF(ISNUMBER(SEARCH(T$4,$G25)),1,0))</f>
        <v>0</v>
      </c>
      <c r="U25" s="21" t="n">
        <f aca="false">IF(ISNUMBER(SEARCH(U$3,$G25)),1,IF(ISNUMBER(SEARCH(U$4,$G25)),1,0))</f>
        <v>0</v>
      </c>
      <c r="V25" s="21" t="n">
        <f aca="false">IF(ISNUMBER(SEARCH(V$3,$G25)),1,IF(ISNUMBER(SEARCH(V$4,$G25)),1,0))</f>
        <v>0</v>
      </c>
      <c r="W25" s="21" t="n">
        <f aca="false">IF(ISNUMBER(SEARCH(W$3,$G25)),1,IF(ISNUMBER(SEARCH(W$4,$G25)),1,0))</f>
        <v>0</v>
      </c>
      <c r="X25" s="21" t="n">
        <f aca="false">IF(ISNUMBER(SEARCH(X$3,$G25)),1,IF(ISNUMBER(SEARCH(X$4,$G25)),1,0))</f>
        <v>1</v>
      </c>
      <c r="Y25" s="21" t="n">
        <f aca="false">IF(ISNUMBER(SEARCH(Y$3,$G25)),1,IF(ISNUMBER(SEARCH(Y$4,$G25)),1,0))</f>
        <v>0</v>
      </c>
      <c r="Z25" s="21" t="n">
        <f aca="false">IF(ISNUMBER(SEARCH(Z$3,$G25)),1,IF(ISNUMBER(SEARCH(Z$4,$G25)),1,0))</f>
        <v>0</v>
      </c>
      <c r="AA25" s="21" t="n">
        <f aca="false">IF(ISNUMBER(SEARCH(AA$3,$G25)),1,IF(ISNUMBER(SEARCH(AA$4,$G25)),1,0))</f>
        <v>0</v>
      </c>
      <c r="AB25" s="21" t="n">
        <f aca="false">IF(ISNUMBER(SEARCH(AB$3,$G25)),1,IF(ISNUMBER(SEARCH(AB$4,$G25)),1,0))</f>
        <v>0</v>
      </c>
      <c r="AC25" s="21" t="n">
        <f aca="false">IF(ISNUMBER(SEARCH(AC$3,$G25)),1,IF(ISNUMBER(SEARCH(AC$4,$G25)),1,0))</f>
        <v>0</v>
      </c>
      <c r="AD25" s="21" t="n">
        <f aca="false">IF(ISNUMBER(SEARCH(AD$3,$G25)),1,IF(ISNUMBER(SEARCH(AD$4,$G25)),1,0))</f>
        <v>0</v>
      </c>
      <c r="AE25" s="21" t="n">
        <f aca="false">IF(ISNUMBER(SEARCH(AE$3,$G25)),1,IF(ISNUMBER(SEARCH(AE$4,$G25)),1,0))</f>
        <v>0</v>
      </c>
      <c r="AF25" s="21" t="n">
        <f aca="false">IF(ISNUMBER(SEARCH(AF$3,$G25)),1,IF(ISNUMBER(SEARCH(AF$4,$G25)),1,0))</f>
        <v>0</v>
      </c>
      <c r="AG25" s="21" t="n">
        <f aca="false">IF(ISNUMBER(SEARCH(AG$3,$G25)),1,IF(ISNUMBER(SEARCH(AG$4,$G25)),1,0))</f>
        <v>0</v>
      </c>
      <c r="AH25" s="21" t="n">
        <f aca="false">IF(ISNUMBER(SEARCH(AH$3,$G25)),1,IF(ISNUMBER(SEARCH(AH$4,$G25)),1,0))</f>
        <v>0</v>
      </c>
      <c r="AI25" s="21" t="n">
        <f aca="false">IF(ISNUMBER(SEARCH(AI$3,$G25)),1,IF(ISNUMBER(SEARCH(AI$4,$G25)),1,0))</f>
        <v>0</v>
      </c>
      <c r="AJ25" s="21" t="n">
        <f aca="false">IF(ISNUMBER(SEARCH(AJ$3,$G25)),1,IF(ISNUMBER(SEARCH(AJ$4,$G25)),1,0))</f>
        <v>0</v>
      </c>
      <c r="AK25" s="21" t="n">
        <f aca="false">IF(ISNUMBER(SEARCH(AK$3,$G25)),1,IF(ISNUMBER(SEARCH(AK$4,$G25)),1,0))</f>
        <v>0</v>
      </c>
      <c r="AL25" s="21" t="n">
        <f aca="false">IF(ISNUMBER(SEARCH(AL$3,$G25)),1,IF(ISNUMBER(SEARCH(AL$4,$G25)),1,0))</f>
        <v>0</v>
      </c>
      <c r="AM25" s="21" t="n">
        <f aca="false">IF(ISNUMBER(SEARCH(AM$3,$G25)),1,IF(ISNUMBER(SEARCH(AM$4,$G25)),1,0))</f>
        <v>0</v>
      </c>
      <c r="AN25" s="21" t="n">
        <f aca="false">IF(ISNUMBER(SEARCH(AN$3,$G25)),1,IF(ISNUMBER(SEARCH(AN$4,$G25)),1,0))</f>
        <v>0</v>
      </c>
      <c r="AO25" s="21" t="n">
        <f aca="false">IF(ISNUMBER(SEARCH(AO$3,$G25)),1,IF(ISNUMBER(SEARCH(AO$4,$G25)),1,0))</f>
        <v>0</v>
      </c>
      <c r="AP25" s="21" t="n">
        <f aca="false">IF(ISNUMBER(SEARCH(AP$3,$G25)),1,IF(ISNUMBER(SEARCH(AP$4,$G25)),1,0))</f>
        <v>0</v>
      </c>
      <c r="AQ25" s="21" t="n">
        <f aca="false">IF(ISNUMBER(SEARCH(AQ$3,$G25)),1,IF(ISNUMBER(SEARCH(AQ$4,$G25)),1,0))</f>
        <v>0</v>
      </c>
      <c r="AR25" s="21" t="n">
        <f aca="false">IF(ISNUMBER(SEARCH(AR$3,$G25)),1,IF(ISNUMBER(SEARCH(AR$4,$G25)),1,0))</f>
        <v>0</v>
      </c>
      <c r="AS25" s="21" t="n">
        <f aca="false">IF(ISNUMBER(SEARCH(AS$3,$G25)),1,IF(ISNUMBER(SEARCH(AS$4,$G25)),1,0))</f>
        <v>0</v>
      </c>
      <c r="AT25" s="21" t="n">
        <f aca="false">IF(ISNUMBER(SEARCH(AT$3,$G25)),1,IF(ISNUMBER(SEARCH(AT$4,$G25)),1,0))</f>
        <v>0</v>
      </c>
      <c r="AU25" s="21" t="n">
        <f aca="false">IF(ISNUMBER(SEARCH(AU$3,$G25)),1,IF(ISNUMBER(SEARCH(AU$4,$G25)),1,0))</f>
        <v>0</v>
      </c>
      <c r="AV25" s="21" t="n">
        <f aca="false">IF(ISNUMBER(SEARCH(AV$3,$G25)),1,IF(ISNUMBER(SEARCH(AV$4,$G25)),1,0))</f>
        <v>1</v>
      </c>
      <c r="AW25" s="21" t="n">
        <f aca="false">IF(ISNUMBER(SEARCH(AW$3,$G25)),1,IF(ISNUMBER(SEARCH(AW$4,$G25)),1,0))</f>
        <v>0</v>
      </c>
      <c r="AX25" s="21" t="n">
        <f aca="false">IF(ISNUMBER(SEARCH(AX$3,$G25)),1,IF(ISNUMBER(SEARCH(AX$4,$G25)),1,0))</f>
        <v>1</v>
      </c>
      <c r="AY25" s="21" t="n">
        <f aca="false">IF(ISNUMBER(SEARCH(AY$3,$G25)),1,IF(ISNUMBER(SEARCH(AY$4,$G25)),1,0))</f>
        <v>0</v>
      </c>
      <c r="AZ25" s="21" t="n">
        <f aca="false">IF(ISNUMBER(SEARCH(AZ$3,$G25)),1,IF(ISNUMBER(SEARCH(AZ$4,$G25)),1,0))</f>
        <v>0</v>
      </c>
      <c r="BA25" s="21" t="n">
        <f aca="false">IF(ISNUMBER(SEARCH(BA$3,$G25)),1,IF(ISNUMBER(SEARCH(BA$4,$G25)),1,0))</f>
        <v>0</v>
      </c>
      <c r="BB25" s="21" t="n">
        <f aca="false">IF(ISNUMBER(SEARCH(BB$3,$G25)),1,IF(ISNUMBER(SEARCH(BB$4,$G25)),1,0))</f>
        <v>0</v>
      </c>
      <c r="BC25" s="21" t="n">
        <f aca="false">IF(ISNUMBER(SEARCH(BC$3,$G25)),1,IF(ISNUMBER(SEARCH(BC$4,$G25)),1,0))</f>
        <v>0</v>
      </c>
      <c r="BD25" s="21" t="n">
        <f aca="false">IF(ISNUMBER(SEARCH(BD$3,$G25)),1,IF(ISNUMBER(SEARCH(BD$4,$G25)),1,0))</f>
        <v>0</v>
      </c>
      <c r="BE25" s="21" t="n">
        <f aca="false">IF(ISNUMBER(SEARCH(BE$3,$G25)),1,IF(ISNUMBER(SEARCH(BE$4,$G25)),1,0))</f>
        <v>0</v>
      </c>
      <c r="BF25" s="21" t="n">
        <f aca="false">IF(ISNUMBER(SEARCH(BF$3,$G25)),1,IF(ISNUMBER(SEARCH(BF$4,$G25)),1,0))</f>
        <v>0</v>
      </c>
      <c r="BG25" s="21" t="n">
        <f aca="false">IF(ISNUMBER(SEARCH(BG$3,$G25)),1,IF(ISNUMBER(SEARCH(BG$4,$G25)),1,0))</f>
        <v>0</v>
      </c>
      <c r="BH25" s="21" t="n">
        <f aca="false">IF(ISNUMBER(SEARCH(BH$3,$G25)),1,IF(ISNUMBER(SEARCH(BH$4,$G25)),1,0))</f>
        <v>0</v>
      </c>
      <c r="BI25" s="21" t="n">
        <f aca="false">IF(ISNUMBER(SEARCH(BI$3,$G25)),1,IF(ISNUMBER(SEARCH(BI$4,$G25)),1,0))</f>
        <v>0</v>
      </c>
      <c r="BJ25" s="29" t="n">
        <f aca="false">IF(ISNUMBER(SEARCH(BJ$3,$G25)),1,IF(ISNUMBER(SEARCH(BJ$4,$G25)),1,0))</f>
        <v>1</v>
      </c>
      <c r="BK25" s="21" t="n">
        <f aca="false">IF(ISNUMBER(SEARCH(BK$3,$G25)),1,IF(ISNUMBER(SEARCH(BK$4,$G25)),1,0))</f>
        <v>0</v>
      </c>
      <c r="BL25" s="21" t="n">
        <f aca="false">IF(ISNUMBER(SEARCH(BL$3,$G25)),1,IF(ISNUMBER(SEARCH(BL$4,$G25)),1,0))</f>
        <v>0</v>
      </c>
      <c r="BM25" s="21" t="n">
        <f aca="false">IF(ISNUMBER(SEARCH(BM$3,$G25)),1,IF(ISNUMBER(SEARCH(BM$4,$G25)),1,0))</f>
        <v>0</v>
      </c>
      <c r="BN25" s="21" t="n">
        <f aca="false">IF(ISNUMBER(SEARCH(BN$3,$G25)),1,IF(ISNUMBER(SEARCH(BN$4,$G25)),1,0))</f>
        <v>0</v>
      </c>
      <c r="BO25" s="21" t="n">
        <f aca="false">IF(ISNUMBER(SEARCH(BO$3,$G25)),1,IF(ISNUMBER(SEARCH(BO$4,$G25)),1,0))</f>
        <v>0</v>
      </c>
      <c r="BP25" s="21" t="n">
        <f aca="false">SUM(H25:BO25)</f>
        <v>5</v>
      </c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  <c r="DM25" s="23"/>
      <c r="DN25" s="23"/>
      <c r="DO25" s="23"/>
      <c r="DP25" s="23"/>
      <c r="DQ25" s="23"/>
      <c r="DR25" s="23"/>
      <c r="DS25" s="23"/>
      <c r="DT25" s="23"/>
      <c r="DU25" s="23"/>
      <c r="DV25" s="23"/>
      <c r="DW25" s="23"/>
      <c r="DX25" s="23"/>
      <c r="DY25" s="23"/>
      <c r="DZ25" s="23"/>
      <c r="EA25" s="23"/>
      <c r="EB25" s="23"/>
      <c r="EC25" s="23"/>
      <c r="ED25" s="23"/>
      <c r="EE25" s="23"/>
      <c r="EF25" s="23"/>
      <c r="EG25" s="23"/>
      <c r="EH25" s="23"/>
      <c r="EI25" s="23"/>
      <c r="EJ25" s="23"/>
      <c r="EK25" s="23"/>
      <c r="EL25" s="23"/>
      <c r="EM25" s="23"/>
      <c r="EN25" s="23"/>
      <c r="EO25" s="23"/>
      <c r="EP25" s="23"/>
      <c r="EQ25" s="23"/>
      <c r="ER25" s="23"/>
      <c r="ES25" s="23"/>
      <c r="ET25" s="23"/>
      <c r="EU25" s="23"/>
      <c r="EV25" s="23"/>
      <c r="EW25" s="23"/>
    </row>
    <row r="26" customFormat="false" ht="14.25" hidden="false" customHeight="false" outlineLevel="0" collapsed="false">
      <c r="A26" s="24" t="s">
        <v>235</v>
      </c>
      <c r="B26" s="24" t="s">
        <v>236</v>
      </c>
      <c r="C26" s="24" t="s">
        <v>237</v>
      </c>
      <c r="D26" s="24" t="s">
        <v>238</v>
      </c>
      <c r="E26" s="24" t="s">
        <v>76</v>
      </c>
      <c r="F26" s="25" t="s">
        <v>136</v>
      </c>
      <c r="G26" s="24" t="str">
        <f aca="false">MID(SUBSTITUTE(C26,"|",""),31-G$4/2,G$4)</f>
        <v>GAGATGCGGTGGCCTCAAAAGAGG</v>
      </c>
      <c r="H26" s="21" t="n">
        <f aca="false">IF(ISNUMBER(SEARCH(H$3,$G26)),1,IF(ISNUMBER(SEARCH(H$4,$G26)),1,0))</f>
        <v>0</v>
      </c>
      <c r="I26" s="21" t="n">
        <f aca="false">IF(ISNUMBER(SEARCH(I$3,$G26)),1,IF(ISNUMBER(SEARCH(I$4,$G26)),1,0))</f>
        <v>0</v>
      </c>
      <c r="J26" s="21" t="n">
        <f aca="false">IF(ISNUMBER(SEARCH(J$3,$G26)),1,IF(ISNUMBER(SEARCH(J$4,$G26)),1,0))</f>
        <v>0</v>
      </c>
      <c r="K26" s="21" t="n">
        <f aca="false">IF(ISNUMBER(SEARCH(K$3,$G26)),1,IF(ISNUMBER(SEARCH(K$4,$G26)),1,0))</f>
        <v>0</v>
      </c>
      <c r="L26" s="21" t="n">
        <f aca="false">IF(ISNUMBER(SEARCH(L$3,$G26)),1,IF(ISNUMBER(SEARCH(L$4,$G26)),1,0))</f>
        <v>0</v>
      </c>
      <c r="M26" s="21" t="n">
        <f aca="false">IF(ISNUMBER(SEARCH(M$3,$G26)),1,IF(ISNUMBER(SEARCH(M$4,$G26)),1,0))</f>
        <v>0</v>
      </c>
      <c r="N26" s="21" t="n">
        <f aca="false">IF(ISNUMBER(SEARCH(N$3,$G26)),1,IF(ISNUMBER(SEARCH(N$4,$G26)),1,0))</f>
        <v>0</v>
      </c>
      <c r="O26" s="21" t="n">
        <f aca="false">IF(ISNUMBER(SEARCH(O$3,$G26)),1,IF(ISNUMBER(SEARCH(O$4,$G26)),1,0))</f>
        <v>0</v>
      </c>
      <c r="P26" s="21" t="n">
        <f aca="false">IF(ISNUMBER(SEARCH(P$3,$G26)),1,IF(ISNUMBER(SEARCH(P$4,$G26)),1,0))</f>
        <v>0</v>
      </c>
      <c r="Q26" s="21" t="n">
        <f aca="false">IF(ISNUMBER(SEARCH(Q$3,$G26)),1,IF(ISNUMBER(SEARCH(Q$4,$G26)),1,0))</f>
        <v>0</v>
      </c>
      <c r="R26" s="21" t="n">
        <f aca="false">IF(ISNUMBER(SEARCH(R$3,$G26)),1,IF(ISNUMBER(SEARCH(R$4,$G26)),1,0))</f>
        <v>0</v>
      </c>
      <c r="S26" s="21" t="n">
        <f aca="false">IF(ISNUMBER(SEARCH(S$3,$G26)),1,IF(ISNUMBER(SEARCH(S$4,$G26)),1,0))</f>
        <v>0</v>
      </c>
      <c r="T26" s="21" t="n">
        <f aca="false">IF(ISNUMBER(SEARCH(T$3,$G26)),1,IF(ISNUMBER(SEARCH(T$4,$G26)),1,0))</f>
        <v>1</v>
      </c>
      <c r="U26" s="21" t="n">
        <f aca="false">IF(ISNUMBER(SEARCH(U$3,$G26)),1,IF(ISNUMBER(SEARCH(U$4,$G26)),1,0))</f>
        <v>0</v>
      </c>
      <c r="V26" s="21" t="n">
        <f aca="false">IF(ISNUMBER(SEARCH(V$3,$G26)),1,IF(ISNUMBER(SEARCH(V$4,$G26)),1,0))</f>
        <v>0</v>
      </c>
      <c r="W26" s="21" t="n">
        <f aca="false">IF(ISNUMBER(SEARCH(W$3,$G26)),1,IF(ISNUMBER(SEARCH(W$4,$G26)),1,0))</f>
        <v>0</v>
      </c>
      <c r="X26" s="21" t="n">
        <f aca="false">IF(ISNUMBER(SEARCH(X$3,$G26)),1,IF(ISNUMBER(SEARCH(X$4,$G26)),1,0))</f>
        <v>0</v>
      </c>
      <c r="Y26" s="21" t="n">
        <f aca="false">IF(ISNUMBER(SEARCH(Y$3,$G26)),1,IF(ISNUMBER(SEARCH(Y$4,$G26)),1,0))</f>
        <v>0</v>
      </c>
      <c r="Z26" s="21" t="n">
        <f aca="false">IF(ISNUMBER(SEARCH(Z$3,$G26)),1,IF(ISNUMBER(SEARCH(Z$4,$G26)),1,0))</f>
        <v>0</v>
      </c>
      <c r="AA26" s="21" t="n">
        <f aca="false">IF(ISNUMBER(SEARCH(AA$3,$G26)),1,IF(ISNUMBER(SEARCH(AA$4,$G26)),1,0))</f>
        <v>1</v>
      </c>
      <c r="AB26" s="21" t="n">
        <f aca="false">IF(ISNUMBER(SEARCH(AB$3,$G26)),1,IF(ISNUMBER(SEARCH(AB$4,$G26)),1,0))</f>
        <v>0</v>
      </c>
      <c r="AC26" s="21" t="n">
        <f aca="false">IF(ISNUMBER(SEARCH(AC$3,$G26)),1,IF(ISNUMBER(SEARCH(AC$4,$G26)),1,0))</f>
        <v>0</v>
      </c>
      <c r="AD26" s="21" t="n">
        <f aca="false">IF(ISNUMBER(SEARCH(AD$3,$G26)),1,IF(ISNUMBER(SEARCH(AD$4,$G26)),1,0))</f>
        <v>0</v>
      </c>
      <c r="AE26" s="21" t="n">
        <f aca="false">IF(ISNUMBER(SEARCH(AE$3,$G26)),1,IF(ISNUMBER(SEARCH(AE$4,$G26)),1,0))</f>
        <v>0</v>
      </c>
      <c r="AF26" s="21" t="n">
        <f aca="false">IF(ISNUMBER(SEARCH(AF$3,$G26)),1,IF(ISNUMBER(SEARCH(AF$4,$G26)),1,0))</f>
        <v>0</v>
      </c>
      <c r="AG26" s="21" t="n">
        <f aca="false">IF(ISNUMBER(SEARCH(AG$3,$G26)),1,IF(ISNUMBER(SEARCH(AG$4,$G26)),1,0))</f>
        <v>1</v>
      </c>
      <c r="AH26" s="21" t="n">
        <f aca="false">IF(ISNUMBER(SEARCH(AH$3,$G26)),1,IF(ISNUMBER(SEARCH(AH$4,$G26)),1,0))</f>
        <v>0</v>
      </c>
      <c r="AI26" s="21" t="n">
        <f aca="false">IF(ISNUMBER(SEARCH(AI$3,$G26)),1,IF(ISNUMBER(SEARCH(AI$4,$G26)),1,0))</f>
        <v>0</v>
      </c>
      <c r="AJ26" s="21" t="n">
        <f aca="false">IF(ISNUMBER(SEARCH(AJ$3,$G26)),1,IF(ISNUMBER(SEARCH(AJ$4,$G26)),1,0))</f>
        <v>0</v>
      </c>
      <c r="AK26" s="21" t="n">
        <f aca="false">IF(ISNUMBER(SEARCH(AK$3,$G26)),1,IF(ISNUMBER(SEARCH(AK$4,$G26)),1,0))</f>
        <v>0</v>
      </c>
      <c r="AL26" s="21" t="n">
        <f aca="false">IF(ISNUMBER(SEARCH(AL$3,$G26)),1,IF(ISNUMBER(SEARCH(AL$4,$G26)),1,0))</f>
        <v>0</v>
      </c>
      <c r="AM26" s="21" t="n">
        <f aca="false">IF(ISNUMBER(SEARCH(AM$3,$G26)),1,IF(ISNUMBER(SEARCH(AM$4,$G26)),1,0))</f>
        <v>1</v>
      </c>
      <c r="AN26" s="21" t="n">
        <f aca="false">IF(ISNUMBER(SEARCH(AN$3,$G26)),1,IF(ISNUMBER(SEARCH(AN$4,$G26)),1,0))</f>
        <v>0</v>
      </c>
      <c r="AO26" s="21" t="n">
        <f aca="false">IF(ISNUMBER(SEARCH(AO$3,$G26)),1,IF(ISNUMBER(SEARCH(AO$4,$G26)),1,0))</f>
        <v>0</v>
      </c>
      <c r="AP26" s="21" t="n">
        <f aca="false">IF(ISNUMBER(SEARCH(AP$3,$G26)),1,IF(ISNUMBER(SEARCH(AP$4,$G26)),1,0))</f>
        <v>0</v>
      </c>
      <c r="AQ26" s="21" t="n">
        <f aca="false">IF(ISNUMBER(SEARCH(AQ$3,$G26)),1,IF(ISNUMBER(SEARCH(AQ$4,$G26)),1,0))</f>
        <v>0</v>
      </c>
      <c r="AR26" s="21" t="n">
        <f aca="false">IF(ISNUMBER(SEARCH(AR$3,$G26)),1,IF(ISNUMBER(SEARCH(AR$4,$G26)),1,0))</f>
        <v>1</v>
      </c>
      <c r="AS26" s="21" t="n">
        <f aca="false">IF(ISNUMBER(SEARCH(AS$3,$G26)),1,IF(ISNUMBER(SEARCH(AS$4,$G26)),1,0))</f>
        <v>0</v>
      </c>
      <c r="AT26" s="21" t="n">
        <f aca="false">IF(ISNUMBER(SEARCH(AT$3,$G26)),1,IF(ISNUMBER(SEARCH(AT$4,$G26)),1,0))</f>
        <v>0</v>
      </c>
      <c r="AU26" s="21" t="n">
        <f aca="false">IF(ISNUMBER(SEARCH(AU$3,$G26)),1,IF(ISNUMBER(SEARCH(AU$4,$G26)),1,0))</f>
        <v>0</v>
      </c>
      <c r="AV26" s="21" t="n">
        <f aca="false">IF(ISNUMBER(SEARCH(AV$3,$G26)),1,IF(ISNUMBER(SEARCH(AV$4,$G26)),1,0))</f>
        <v>0</v>
      </c>
      <c r="AW26" s="21" t="n">
        <f aca="false">IF(ISNUMBER(SEARCH(AW$3,$G26)),1,IF(ISNUMBER(SEARCH(AW$4,$G26)),1,0))</f>
        <v>0</v>
      </c>
      <c r="AX26" s="21" t="n">
        <f aca="false">IF(ISNUMBER(SEARCH(AX$3,$G26)),1,IF(ISNUMBER(SEARCH(AX$4,$G26)),1,0))</f>
        <v>0</v>
      </c>
      <c r="AY26" s="21" t="n">
        <f aca="false">IF(ISNUMBER(SEARCH(AY$3,$G26)),1,IF(ISNUMBER(SEARCH(AY$4,$G26)),1,0))</f>
        <v>0</v>
      </c>
      <c r="AZ26" s="21" t="n">
        <f aca="false">IF(ISNUMBER(SEARCH(AZ$3,$G26)),1,IF(ISNUMBER(SEARCH(AZ$4,$G26)),1,0))</f>
        <v>1</v>
      </c>
      <c r="BA26" s="21" t="n">
        <f aca="false">IF(ISNUMBER(SEARCH(BA$3,$G26)),1,IF(ISNUMBER(SEARCH(BA$4,$G26)),1,0))</f>
        <v>0</v>
      </c>
      <c r="BB26" s="21" t="n">
        <f aca="false">IF(ISNUMBER(SEARCH(BB$3,$G26)),1,IF(ISNUMBER(SEARCH(BB$4,$G26)),1,0))</f>
        <v>0</v>
      </c>
      <c r="BC26" s="21" t="n">
        <f aca="false">IF(ISNUMBER(SEARCH(BC$3,$G26)),1,IF(ISNUMBER(SEARCH(BC$4,$G26)),1,0))</f>
        <v>0</v>
      </c>
      <c r="BD26" s="29" t="n">
        <f aca="false">IF(ISNUMBER(SEARCH(BD$3,$G26)),1,IF(ISNUMBER(SEARCH(BD$4,$G26)),1,0))</f>
        <v>1</v>
      </c>
      <c r="BE26" s="21" t="n">
        <f aca="false">IF(ISNUMBER(SEARCH(BE$3,$G26)),1,IF(ISNUMBER(SEARCH(BE$4,$G26)),1,0))</f>
        <v>0</v>
      </c>
      <c r="BF26" s="21" t="n">
        <f aca="false">IF(ISNUMBER(SEARCH(BF$3,$G26)),1,IF(ISNUMBER(SEARCH(BF$4,$G26)),1,0))</f>
        <v>1</v>
      </c>
      <c r="BG26" s="21" t="n">
        <f aca="false">IF(ISNUMBER(SEARCH(BG$3,$G26)),1,IF(ISNUMBER(SEARCH(BG$4,$G26)),1,0))</f>
        <v>0</v>
      </c>
      <c r="BH26" s="21" t="n">
        <f aca="false">IF(ISNUMBER(SEARCH(BH$3,$G26)),1,IF(ISNUMBER(SEARCH(BH$4,$G26)),1,0))</f>
        <v>0</v>
      </c>
      <c r="BI26" s="21" t="n">
        <f aca="false">IF(ISNUMBER(SEARCH(BI$3,$G26)),1,IF(ISNUMBER(SEARCH(BI$4,$G26)),1,0))</f>
        <v>0</v>
      </c>
      <c r="BJ26" s="21" t="n">
        <f aca="false">IF(ISNUMBER(SEARCH(BJ$3,$G26)),1,IF(ISNUMBER(SEARCH(BJ$4,$G26)),1,0))</f>
        <v>0</v>
      </c>
      <c r="BK26" s="21" t="n">
        <f aca="false">IF(ISNUMBER(SEARCH(BK$3,$G26)),1,IF(ISNUMBER(SEARCH(BK$4,$G26)),1,0))</f>
        <v>0</v>
      </c>
      <c r="BL26" s="21" t="n">
        <f aca="false">IF(ISNUMBER(SEARCH(BL$3,$G26)),1,IF(ISNUMBER(SEARCH(BL$4,$G26)),1,0))</f>
        <v>0</v>
      </c>
      <c r="BM26" s="21" t="n">
        <f aca="false">IF(ISNUMBER(SEARCH(BM$3,$G26)),1,IF(ISNUMBER(SEARCH(BM$4,$G26)),1,0))</f>
        <v>0</v>
      </c>
      <c r="BN26" s="21" t="n">
        <f aca="false">IF(ISNUMBER(SEARCH(BN$3,$G26)),1,IF(ISNUMBER(SEARCH(BN$4,$G26)),1,0))</f>
        <v>0</v>
      </c>
      <c r="BO26" s="21" t="n">
        <f aca="false">IF(ISNUMBER(SEARCH(BO$3,$G26)),1,IF(ISNUMBER(SEARCH(BO$4,$G26)),1,0))</f>
        <v>0</v>
      </c>
      <c r="BP26" s="21" t="n">
        <f aca="false">SUM(H26:BO26)</f>
        <v>8</v>
      </c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23"/>
      <c r="DD26" s="23"/>
      <c r="DE26" s="23"/>
      <c r="DF26" s="23"/>
      <c r="DG26" s="23"/>
      <c r="DH26" s="23"/>
      <c r="DI26" s="23"/>
      <c r="DJ26" s="23"/>
      <c r="DK26" s="23"/>
      <c r="DL26" s="23"/>
      <c r="DM26" s="23"/>
      <c r="DN26" s="23"/>
      <c r="DO26" s="23"/>
      <c r="DP26" s="23"/>
      <c r="DQ26" s="23"/>
      <c r="DR26" s="23"/>
      <c r="DS26" s="23"/>
      <c r="DT26" s="23"/>
      <c r="DU26" s="23"/>
      <c r="DV26" s="23"/>
      <c r="DW26" s="23"/>
      <c r="DX26" s="23"/>
      <c r="DY26" s="23"/>
      <c r="DZ26" s="23"/>
      <c r="EA26" s="23"/>
      <c r="EB26" s="23"/>
      <c r="EC26" s="23"/>
      <c r="ED26" s="23"/>
      <c r="EE26" s="23"/>
      <c r="EF26" s="23"/>
      <c r="EG26" s="23"/>
      <c r="EH26" s="23"/>
      <c r="EI26" s="23"/>
      <c r="EJ26" s="23"/>
      <c r="EK26" s="23"/>
      <c r="EL26" s="23"/>
      <c r="EM26" s="23"/>
      <c r="EN26" s="23"/>
      <c r="EO26" s="23"/>
      <c r="EP26" s="23"/>
      <c r="EQ26" s="23"/>
      <c r="ER26" s="23"/>
      <c r="ES26" s="23"/>
      <c r="ET26" s="23"/>
      <c r="EU26" s="23"/>
      <c r="EV26" s="23"/>
      <c r="EW26" s="23"/>
    </row>
    <row r="27" customFormat="false" ht="14.25" hidden="false" customHeight="false" outlineLevel="0" collapsed="false">
      <c r="A27" s="24" t="s">
        <v>239</v>
      </c>
      <c r="B27" s="24" t="s">
        <v>240</v>
      </c>
      <c r="C27" s="24" t="s">
        <v>241</v>
      </c>
      <c r="D27" s="24" t="s">
        <v>242</v>
      </c>
      <c r="E27" s="24" t="s">
        <v>79</v>
      </c>
      <c r="F27" s="25" t="s">
        <v>139</v>
      </c>
      <c r="G27" s="24" t="str">
        <f aca="false">MID(SUBSTITUTE(C27,"|",""),31-G$4/2,G$4)</f>
        <v>CCAAAACTTGCTGTCGCGTATCCA</v>
      </c>
      <c r="H27" s="21" t="n">
        <f aca="false">IF(ISNUMBER(SEARCH(H$3,$G27)),1,IF(ISNUMBER(SEARCH(H$4,$G27)),1,0))</f>
        <v>0</v>
      </c>
      <c r="I27" s="21" t="n">
        <f aca="false">IF(ISNUMBER(SEARCH(I$3,$G27)),1,IF(ISNUMBER(SEARCH(I$4,$G27)),1,0))</f>
        <v>0</v>
      </c>
      <c r="J27" s="21" t="n">
        <f aca="false">IF(ISNUMBER(SEARCH(J$3,$G27)),1,IF(ISNUMBER(SEARCH(J$4,$G27)),1,0))</f>
        <v>0</v>
      </c>
      <c r="K27" s="21" t="n">
        <f aca="false">IF(ISNUMBER(SEARCH(K$3,$G27)),1,IF(ISNUMBER(SEARCH(K$4,$G27)),1,0))</f>
        <v>0</v>
      </c>
      <c r="L27" s="21" t="n">
        <f aca="false">IF(ISNUMBER(SEARCH(L$3,$G27)),1,IF(ISNUMBER(SEARCH(L$4,$G27)),1,0))</f>
        <v>0</v>
      </c>
      <c r="M27" s="21" t="n">
        <f aca="false">IF(ISNUMBER(SEARCH(M$3,$G27)),1,IF(ISNUMBER(SEARCH(M$4,$G27)),1,0))</f>
        <v>1</v>
      </c>
      <c r="N27" s="21" t="n">
        <f aca="false">IF(ISNUMBER(SEARCH(N$3,$G27)),1,IF(ISNUMBER(SEARCH(N$4,$G27)),1,0))</f>
        <v>0</v>
      </c>
      <c r="O27" s="21" t="n">
        <f aca="false">IF(ISNUMBER(SEARCH(O$3,$G27)),1,IF(ISNUMBER(SEARCH(O$4,$G27)),1,0))</f>
        <v>0</v>
      </c>
      <c r="P27" s="21" t="n">
        <f aca="false">IF(ISNUMBER(SEARCH(P$3,$G27)),1,IF(ISNUMBER(SEARCH(P$4,$G27)),1,0))</f>
        <v>0</v>
      </c>
      <c r="Q27" s="21" t="n">
        <f aca="false">IF(ISNUMBER(SEARCH(Q$3,$G27)),1,IF(ISNUMBER(SEARCH(Q$4,$G27)),1,0))</f>
        <v>0</v>
      </c>
      <c r="R27" s="21" t="n">
        <f aca="false">IF(ISNUMBER(SEARCH(R$3,$G27)),1,IF(ISNUMBER(SEARCH(R$4,$G27)),1,0))</f>
        <v>0</v>
      </c>
      <c r="S27" s="21" t="n">
        <f aca="false">IF(ISNUMBER(SEARCH(S$3,$G27)),1,IF(ISNUMBER(SEARCH(S$4,$G27)),1,0))</f>
        <v>0</v>
      </c>
      <c r="T27" s="21" t="n">
        <f aca="false">IF(ISNUMBER(SEARCH(T$3,$G27)),1,IF(ISNUMBER(SEARCH(T$4,$G27)),1,0))</f>
        <v>0</v>
      </c>
      <c r="U27" s="21" t="n">
        <f aca="false">IF(ISNUMBER(SEARCH(U$3,$G27)),1,IF(ISNUMBER(SEARCH(U$4,$G27)),1,0))</f>
        <v>1</v>
      </c>
      <c r="V27" s="21" t="n">
        <f aca="false">IF(ISNUMBER(SEARCH(V$3,$G27)),1,IF(ISNUMBER(SEARCH(V$4,$G27)),1,0))</f>
        <v>0</v>
      </c>
      <c r="W27" s="21" t="n">
        <f aca="false">IF(ISNUMBER(SEARCH(W$3,$G27)),1,IF(ISNUMBER(SEARCH(W$4,$G27)),1,0))</f>
        <v>0</v>
      </c>
      <c r="X27" s="21" t="n">
        <f aca="false">IF(ISNUMBER(SEARCH(X$3,$G27)),1,IF(ISNUMBER(SEARCH(X$4,$G27)),1,0))</f>
        <v>0</v>
      </c>
      <c r="Y27" s="21" t="n">
        <f aca="false">IF(ISNUMBER(SEARCH(Y$3,$G27)),1,IF(ISNUMBER(SEARCH(Y$4,$G27)),1,0))</f>
        <v>1</v>
      </c>
      <c r="Z27" s="21" t="n">
        <f aca="false">IF(ISNUMBER(SEARCH(Z$3,$G27)),1,IF(ISNUMBER(SEARCH(Z$4,$G27)),1,0))</f>
        <v>0</v>
      </c>
      <c r="AA27" s="21" t="n">
        <f aca="false">IF(ISNUMBER(SEARCH(AA$3,$G27)),1,IF(ISNUMBER(SEARCH(AA$4,$G27)),1,0))</f>
        <v>0</v>
      </c>
      <c r="AB27" s="21" t="n">
        <f aca="false">IF(ISNUMBER(SEARCH(AB$3,$G27)),1,IF(ISNUMBER(SEARCH(AB$4,$G27)),1,0))</f>
        <v>0</v>
      </c>
      <c r="AC27" s="21" t="n">
        <f aca="false">IF(ISNUMBER(SEARCH(AC$3,$G27)),1,IF(ISNUMBER(SEARCH(AC$4,$G27)),1,0))</f>
        <v>0</v>
      </c>
      <c r="AD27" s="21" t="n">
        <f aca="false">IF(ISNUMBER(SEARCH(AD$3,$G27)),1,IF(ISNUMBER(SEARCH(AD$4,$G27)),1,0))</f>
        <v>1</v>
      </c>
      <c r="AE27" s="21" t="n">
        <f aca="false">IF(ISNUMBER(SEARCH(AE$3,$G27)),1,IF(ISNUMBER(SEARCH(AE$4,$G27)),1,0))</f>
        <v>0</v>
      </c>
      <c r="AF27" s="21" t="n">
        <f aca="false">IF(ISNUMBER(SEARCH(AF$3,$G27)),1,IF(ISNUMBER(SEARCH(AF$4,$G27)),1,0))</f>
        <v>0</v>
      </c>
      <c r="AG27" s="21" t="n">
        <f aca="false">IF(ISNUMBER(SEARCH(AG$3,$G27)),1,IF(ISNUMBER(SEARCH(AG$4,$G27)),1,0))</f>
        <v>0</v>
      </c>
      <c r="AH27" s="21" t="n">
        <f aca="false">IF(ISNUMBER(SEARCH(AH$3,$G27)),1,IF(ISNUMBER(SEARCH(AH$4,$G27)),1,0))</f>
        <v>1</v>
      </c>
      <c r="AI27" s="21" t="n">
        <f aca="false">IF(ISNUMBER(SEARCH(AI$3,$G27)),1,IF(ISNUMBER(SEARCH(AI$4,$G27)),1,0))</f>
        <v>0</v>
      </c>
      <c r="AJ27" s="21" t="n">
        <f aca="false">IF(ISNUMBER(SEARCH(AJ$3,$G27)),1,IF(ISNUMBER(SEARCH(AJ$4,$G27)),1,0))</f>
        <v>0</v>
      </c>
      <c r="AK27" s="21" t="n">
        <f aca="false">IF(ISNUMBER(SEARCH(AK$3,$G27)),1,IF(ISNUMBER(SEARCH(AK$4,$G27)),1,0))</f>
        <v>1</v>
      </c>
      <c r="AL27" s="21" t="n">
        <f aca="false">IF(ISNUMBER(SEARCH(AL$3,$G27)),1,IF(ISNUMBER(SEARCH(AL$4,$G27)),1,0))</f>
        <v>0</v>
      </c>
      <c r="AM27" s="21" t="n">
        <f aca="false">IF(ISNUMBER(SEARCH(AM$3,$G27)),1,IF(ISNUMBER(SEARCH(AM$4,$G27)),1,0))</f>
        <v>0</v>
      </c>
      <c r="AN27" s="21" t="n">
        <f aca="false">IF(ISNUMBER(SEARCH(AN$3,$G27)),1,IF(ISNUMBER(SEARCH(AN$4,$G27)),1,0))</f>
        <v>0</v>
      </c>
      <c r="AO27" s="21" t="n">
        <f aca="false">IF(ISNUMBER(SEARCH(AO$3,$G27)),1,IF(ISNUMBER(SEARCH(AO$4,$G27)),1,0))</f>
        <v>0</v>
      </c>
      <c r="AP27" s="21" t="n">
        <f aca="false">IF(ISNUMBER(SEARCH(AP$3,$G27)),1,IF(ISNUMBER(SEARCH(AP$4,$G27)),1,0))</f>
        <v>0</v>
      </c>
      <c r="AQ27" s="21" t="n">
        <f aca="false">IF(ISNUMBER(SEARCH(AQ$3,$G27)),1,IF(ISNUMBER(SEARCH(AQ$4,$G27)),1,0))</f>
        <v>1</v>
      </c>
      <c r="AR27" s="21" t="n">
        <f aca="false">IF(ISNUMBER(SEARCH(AR$3,$G27)),1,IF(ISNUMBER(SEARCH(AR$4,$G27)),1,0))</f>
        <v>0</v>
      </c>
      <c r="AS27" s="21" t="n">
        <f aca="false">IF(ISNUMBER(SEARCH(AS$3,$G27)),1,IF(ISNUMBER(SEARCH(AS$4,$G27)),1,0))</f>
        <v>1</v>
      </c>
      <c r="AT27" s="21" t="n">
        <f aca="false">IF(ISNUMBER(SEARCH(AT$3,$G27)),1,IF(ISNUMBER(SEARCH(AT$4,$G27)),1,0))</f>
        <v>0</v>
      </c>
      <c r="AU27" s="21" t="n">
        <f aca="false">IF(ISNUMBER(SEARCH(AU$3,$G27)),1,IF(ISNUMBER(SEARCH(AU$4,$G27)),1,0))</f>
        <v>0</v>
      </c>
      <c r="AV27" s="21" t="n">
        <f aca="false">IF(ISNUMBER(SEARCH(AV$3,$G27)),1,IF(ISNUMBER(SEARCH(AV$4,$G27)),1,0))</f>
        <v>0</v>
      </c>
      <c r="AW27" s="21" t="n">
        <f aca="false">IF(ISNUMBER(SEARCH(AW$3,$G27)),1,IF(ISNUMBER(SEARCH(AW$4,$G27)),1,0))</f>
        <v>0</v>
      </c>
      <c r="AX27" s="21" t="n">
        <f aca="false">IF(ISNUMBER(SEARCH(AX$3,$G27)),1,IF(ISNUMBER(SEARCH(AX$4,$G27)),1,0))</f>
        <v>0</v>
      </c>
      <c r="AY27" s="21" t="n">
        <f aca="false">IF(ISNUMBER(SEARCH(AY$3,$G27)),1,IF(ISNUMBER(SEARCH(AY$4,$G27)),1,0))</f>
        <v>1</v>
      </c>
      <c r="AZ27" s="21" t="n">
        <f aca="false">IF(ISNUMBER(SEARCH(AZ$3,$G27)),1,IF(ISNUMBER(SEARCH(AZ$4,$G27)),1,0))</f>
        <v>0</v>
      </c>
      <c r="BA27" s="21" t="n">
        <f aca="false">IF(ISNUMBER(SEARCH(BA$3,$G27)),1,IF(ISNUMBER(SEARCH(BA$4,$G27)),1,0))</f>
        <v>0</v>
      </c>
      <c r="BB27" s="21" t="n">
        <f aca="false">IF(ISNUMBER(SEARCH(BB$3,$G27)),1,IF(ISNUMBER(SEARCH(BB$4,$G27)),1,0))</f>
        <v>1</v>
      </c>
      <c r="BC27" s="21" t="n">
        <f aca="false">IF(ISNUMBER(SEARCH(BC$3,$G27)),1,IF(ISNUMBER(SEARCH(BC$4,$G27)),1,0))</f>
        <v>0</v>
      </c>
      <c r="BD27" s="21" t="n">
        <f aca="false">IF(ISNUMBER(SEARCH(BD$3,$G27)),1,IF(ISNUMBER(SEARCH(BD$4,$G27)),1,0))</f>
        <v>0</v>
      </c>
      <c r="BE27" s="21" t="n">
        <f aca="false">IF(ISNUMBER(SEARCH(BE$3,$G27)),1,IF(ISNUMBER(SEARCH(BE$4,$G27)),1,0))</f>
        <v>0</v>
      </c>
      <c r="BF27" s="21" t="n">
        <f aca="false">IF(ISNUMBER(SEARCH(BF$3,$G27)),1,IF(ISNUMBER(SEARCH(BF$4,$G27)),1,0))</f>
        <v>0</v>
      </c>
      <c r="BG27" s="29" t="n">
        <f aca="false">IF(ISNUMBER(SEARCH(BG$3,$G27)),1,IF(ISNUMBER(SEARCH(BG$4,$G27)),1,0))</f>
        <v>1</v>
      </c>
      <c r="BH27" s="21" t="n">
        <f aca="false">IF(ISNUMBER(SEARCH(BH$3,$G27)),1,IF(ISNUMBER(SEARCH(BH$4,$G27)),1,0))</f>
        <v>0</v>
      </c>
      <c r="BI27" s="21" t="n">
        <f aca="false">IF(ISNUMBER(SEARCH(BI$3,$G27)),1,IF(ISNUMBER(SEARCH(BI$4,$G27)),1,0))</f>
        <v>0</v>
      </c>
      <c r="BJ27" s="21" t="n">
        <f aca="false">IF(ISNUMBER(SEARCH(BJ$3,$G27)),1,IF(ISNUMBER(SEARCH(BJ$4,$G27)),1,0))</f>
        <v>0</v>
      </c>
      <c r="BK27" s="21" t="n">
        <f aca="false">IF(ISNUMBER(SEARCH(BK$3,$G27)),1,IF(ISNUMBER(SEARCH(BK$4,$G27)),1,0))</f>
        <v>0</v>
      </c>
      <c r="BL27" s="21" t="n">
        <f aca="false">IF(ISNUMBER(SEARCH(BL$3,$G27)),1,IF(ISNUMBER(SEARCH(BL$4,$G27)),1,0))</f>
        <v>0</v>
      </c>
      <c r="BM27" s="21" t="n">
        <f aca="false">IF(ISNUMBER(SEARCH(BM$3,$G27)),1,IF(ISNUMBER(SEARCH(BM$4,$G27)),1,0))</f>
        <v>0</v>
      </c>
      <c r="BN27" s="21" t="n">
        <f aca="false">IF(ISNUMBER(SEARCH(BN$3,$G27)),1,IF(ISNUMBER(SEARCH(BN$4,$G27)),1,0))</f>
        <v>0</v>
      </c>
      <c r="BO27" s="21" t="n">
        <f aca="false">IF(ISNUMBER(SEARCH(BO$3,$G27)),1,IF(ISNUMBER(SEARCH(BO$4,$G27)),1,0))</f>
        <v>0</v>
      </c>
      <c r="BP27" s="21" t="n">
        <f aca="false">SUM(H27:BO27)</f>
        <v>11</v>
      </c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23"/>
      <c r="DD27" s="23"/>
      <c r="DE27" s="23"/>
      <c r="DF27" s="23"/>
      <c r="DG27" s="23"/>
      <c r="DH27" s="23"/>
      <c r="DI27" s="23"/>
      <c r="DJ27" s="23"/>
      <c r="DK27" s="23"/>
      <c r="DL27" s="23"/>
      <c r="DM27" s="23"/>
      <c r="DN27" s="23"/>
      <c r="DO27" s="23"/>
      <c r="DP27" s="23"/>
      <c r="DQ27" s="23"/>
      <c r="DR27" s="23"/>
      <c r="DS27" s="23"/>
      <c r="DT27" s="23"/>
      <c r="DU27" s="23"/>
      <c r="DV27" s="23"/>
      <c r="DW27" s="23"/>
      <c r="DX27" s="23"/>
      <c r="DY27" s="23"/>
      <c r="DZ27" s="23"/>
      <c r="EA27" s="23"/>
      <c r="EB27" s="23"/>
      <c r="EC27" s="23"/>
      <c r="ED27" s="23"/>
      <c r="EE27" s="23"/>
      <c r="EF27" s="23"/>
      <c r="EG27" s="23"/>
      <c r="EH27" s="23"/>
      <c r="EI27" s="23"/>
      <c r="EJ27" s="23"/>
      <c r="EK27" s="23"/>
      <c r="EL27" s="23"/>
      <c r="EM27" s="23"/>
      <c r="EN27" s="23"/>
      <c r="EO27" s="23"/>
      <c r="EP27" s="23"/>
      <c r="EQ27" s="23"/>
      <c r="ER27" s="23"/>
      <c r="ES27" s="23"/>
      <c r="ET27" s="23"/>
      <c r="EU27" s="23"/>
      <c r="EV27" s="23"/>
      <c r="EW27" s="23"/>
    </row>
    <row r="28" customFormat="false" ht="14.25" hidden="false" customHeight="false" outlineLevel="0" collapsed="false">
      <c r="A28" s="24" t="s">
        <v>243</v>
      </c>
      <c r="B28" s="24" t="s">
        <v>244</v>
      </c>
      <c r="C28" s="24" t="s">
        <v>245</v>
      </c>
      <c r="D28" s="24" t="s">
        <v>246</v>
      </c>
      <c r="E28" s="24" t="s">
        <v>146</v>
      </c>
      <c r="F28" s="25" t="s">
        <v>86</v>
      </c>
      <c r="G28" s="24" t="str">
        <f aca="false">MID(SUBSTITUTE(C28,"|",""),31-G$4/2,G$4)</f>
        <v>GAACGGCACAGCCTGGGTGAAGGA</v>
      </c>
      <c r="H28" s="21" t="n">
        <f aca="false">IF(ISNUMBER(SEARCH(H$3,$G28)),1,IF(ISNUMBER(SEARCH(H$4,$G28)),1,0))</f>
        <v>0</v>
      </c>
      <c r="I28" s="21" t="n">
        <f aca="false">IF(ISNUMBER(SEARCH(I$3,$G28)),1,IF(ISNUMBER(SEARCH(I$4,$G28)),1,0))</f>
        <v>1</v>
      </c>
      <c r="J28" s="21" t="n">
        <f aca="false">IF(ISNUMBER(SEARCH(J$3,$G28)),1,IF(ISNUMBER(SEARCH(J$4,$G28)),1,0))</f>
        <v>0</v>
      </c>
      <c r="K28" s="21" t="n">
        <f aca="false">IF(ISNUMBER(SEARCH(K$3,$G28)),1,IF(ISNUMBER(SEARCH(K$4,$G28)),1,0))</f>
        <v>1</v>
      </c>
      <c r="L28" s="21" t="n">
        <f aca="false">IF(ISNUMBER(SEARCH(L$3,$G28)),1,IF(ISNUMBER(SEARCH(L$4,$G28)),1,0))</f>
        <v>0</v>
      </c>
      <c r="M28" s="21" t="n">
        <f aca="false">IF(ISNUMBER(SEARCH(M$3,$G28)),1,IF(ISNUMBER(SEARCH(M$4,$G28)),1,0))</f>
        <v>1</v>
      </c>
      <c r="N28" s="21" t="n">
        <f aca="false">IF(ISNUMBER(SEARCH(N$3,$G28)),1,IF(ISNUMBER(SEARCH(N$4,$G28)),1,0))</f>
        <v>0</v>
      </c>
      <c r="O28" s="21" t="n">
        <f aca="false">IF(ISNUMBER(SEARCH(O$3,$G28)),1,IF(ISNUMBER(SEARCH(O$4,$G28)),1,0))</f>
        <v>0</v>
      </c>
      <c r="P28" s="21" t="n">
        <f aca="false">IF(ISNUMBER(SEARCH(P$3,$G28)),1,IF(ISNUMBER(SEARCH(P$4,$G28)),1,0))</f>
        <v>0</v>
      </c>
      <c r="Q28" s="21" t="n">
        <f aca="false">IF(ISNUMBER(SEARCH(Q$3,$G28)),1,IF(ISNUMBER(SEARCH(Q$4,$G28)),1,0))</f>
        <v>0</v>
      </c>
      <c r="R28" s="21" t="n">
        <f aca="false">IF(ISNUMBER(SEARCH(R$3,$G28)),1,IF(ISNUMBER(SEARCH(R$4,$G28)),1,0))</f>
        <v>0</v>
      </c>
      <c r="S28" s="21" t="n">
        <f aca="false">IF(ISNUMBER(SEARCH(S$3,$G28)),1,IF(ISNUMBER(SEARCH(S$4,$G28)),1,0))</f>
        <v>0</v>
      </c>
      <c r="T28" s="21" t="n">
        <f aca="false">IF(ISNUMBER(SEARCH(T$3,$G28)),1,IF(ISNUMBER(SEARCH(T$4,$G28)),1,0))</f>
        <v>0</v>
      </c>
      <c r="U28" s="21" t="n">
        <f aca="false">IF(ISNUMBER(SEARCH(U$3,$G28)),1,IF(ISNUMBER(SEARCH(U$4,$G28)),1,0))</f>
        <v>0</v>
      </c>
      <c r="V28" s="21" t="n">
        <f aca="false">IF(ISNUMBER(SEARCH(V$3,$G28)),1,IF(ISNUMBER(SEARCH(V$4,$G28)),1,0))</f>
        <v>1</v>
      </c>
      <c r="W28" s="21" t="n">
        <f aca="false">IF(ISNUMBER(SEARCH(W$3,$G28)),1,IF(ISNUMBER(SEARCH(W$4,$G28)),1,0))</f>
        <v>0</v>
      </c>
      <c r="X28" s="21" t="n">
        <f aca="false">IF(ISNUMBER(SEARCH(X$3,$G28)),1,IF(ISNUMBER(SEARCH(X$4,$G28)),1,0))</f>
        <v>0</v>
      </c>
      <c r="Y28" s="21" t="n">
        <f aca="false">IF(ISNUMBER(SEARCH(Y$3,$G28)),1,IF(ISNUMBER(SEARCH(Y$4,$G28)),1,0))</f>
        <v>0</v>
      </c>
      <c r="Z28" s="21" t="n">
        <f aca="false">IF(ISNUMBER(SEARCH(Z$3,$G28)),1,IF(ISNUMBER(SEARCH(Z$4,$G28)),1,0))</f>
        <v>0</v>
      </c>
      <c r="AA28" s="21" t="n">
        <f aca="false">IF(ISNUMBER(SEARCH(AA$3,$G28)),1,IF(ISNUMBER(SEARCH(AA$4,$G28)),1,0))</f>
        <v>0</v>
      </c>
      <c r="AB28" s="21" t="n">
        <f aca="false">IF(ISNUMBER(SEARCH(AB$3,$G28)),1,IF(ISNUMBER(SEARCH(AB$4,$G28)),1,0))</f>
        <v>0</v>
      </c>
      <c r="AC28" s="21" t="n">
        <f aca="false">IF(ISNUMBER(SEARCH(AC$3,$G28)),1,IF(ISNUMBER(SEARCH(AC$4,$G28)),1,0))</f>
        <v>0</v>
      </c>
      <c r="AD28" s="21" t="n">
        <f aca="false">IF(ISNUMBER(SEARCH(AD$3,$G28)),1,IF(ISNUMBER(SEARCH(AD$4,$G28)),1,0))</f>
        <v>0</v>
      </c>
      <c r="AE28" s="21" t="n">
        <f aca="false">IF(ISNUMBER(SEARCH(AE$3,$G28)),1,IF(ISNUMBER(SEARCH(AE$4,$G28)),1,0))</f>
        <v>1</v>
      </c>
      <c r="AF28" s="21" t="n">
        <f aca="false">IF(ISNUMBER(SEARCH(AF$3,$G28)),1,IF(ISNUMBER(SEARCH(AF$4,$G28)),1,0))</f>
        <v>0</v>
      </c>
      <c r="AG28" s="21" t="n">
        <f aca="false">IF(ISNUMBER(SEARCH(AG$3,$G28)),1,IF(ISNUMBER(SEARCH(AG$4,$G28)),1,0))</f>
        <v>0</v>
      </c>
      <c r="AH28" s="21" t="n">
        <f aca="false">IF(ISNUMBER(SEARCH(AH$3,$G28)),1,IF(ISNUMBER(SEARCH(AH$4,$G28)),1,0))</f>
        <v>0</v>
      </c>
      <c r="AI28" s="21" t="n">
        <f aca="false">IF(ISNUMBER(SEARCH(AI$3,$G28)),1,IF(ISNUMBER(SEARCH(AI$4,$G28)),1,0))</f>
        <v>0</v>
      </c>
      <c r="AJ28" s="21" t="n">
        <f aca="false">IF(ISNUMBER(SEARCH(AJ$3,$G28)),1,IF(ISNUMBER(SEARCH(AJ$4,$G28)),1,0))</f>
        <v>0</v>
      </c>
      <c r="AK28" s="21" t="n">
        <f aca="false">IF(ISNUMBER(SEARCH(AK$3,$G28)),1,IF(ISNUMBER(SEARCH(AK$4,$G28)),1,0))</f>
        <v>0</v>
      </c>
      <c r="AL28" s="21" t="n">
        <f aca="false">IF(ISNUMBER(SEARCH(AL$3,$G28)),1,IF(ISNUMBER(SEARCH(AL$4,$G28)),1,0))</f>
        <v>0</v>
      </c>
      <c r="AM28" s="21" t="n">
        <f aca="false">IF(ISNUMBER(SEARCH(AM$3,$G28)),1,IF(ISNUMBER(SEARCH(AM$4,$G28)),1,0))</f>
        <v>0</v>
      </c>
      <c r="AN28" s="21" t="n">
        <f aca="false">IF(ISNUMBER(SEARCH(AN$3,$G28)),1,IF(ISNUMBER(SEARCH(AN$4,$G28)),1,0))</f>
        <v>0</v>
      </c>
      <c r="AO28" s="21" t="n">
        <f aca="false">IF(ISNUMBER(SEARCH(AO$3,$G28)),1,IF(ISNUMBER(SEARCH(AO$4,$G28)),1,0))</f>
        <v>1</v>
      </c>
      <c r="AP28" s="21" t="n">
        <f aca="false">IF(ISNUMBER(SEARCH(AP$3,$G28)),1,IF(ISNUMBER(SEARCH(AP$4,$G28)),1,0))</f>
        <v>1</v>
      </c>
      <c r="AQ28" s="21" t="n">
        <f aca="false">IF(ISNUMBER(SEARCH(AQ$3,$G28)),1,IF(ISNUMBER(SEARCH(AQ$4,$G28)),1,0))</f>
        <v>0</v>
      </c>
      <c r="AR28" s="21" t="n">
        <f aca="false">IF(ISNUMBER(SEARCH(AR$3,$G28)),1,IF(ISNUMBER(SEARCH(AR$4,$G28)),1,0))</f>
        <v>0</v>
      </c>
      <c r="AS28" s="21" t="n">
        <f aca="false">IF(ISNUMBER(SEARCH(AS$3,$G28)),1,IF(ISNUMBER(SEARCH(AS$4,$G28)),1,0))</f>
        <v>0</v>
      </c>
      <c r="AT28" s="21" t="n">
        <f aca="false">IF(ISNUMBER(SEARCH(AT$3,$G28)),1,IF(ISNUMBER(SEARCH(AT$4,$G28)),1,0))</f>
        <v>0</v>
      </c>
      <c r="AU28" s="21" t="n">
        <f aca="false">IF(ISNUMBER(SEARCH(AU$3,$G28)),1,IF(ISNUMBER(SEARCH(AU$4,$G28)),1,0))</f>
        <v>0</v>
      </c>
      <c r="AV28" s="21" t="n">
        <f aca="false">IF(ISNUMBER(SEARCH(AV$3,$G28)),1,IF(ISNUMBER(SEARCH(AV$4,$G28)),1,0))</f>
        <v>0</v>
      </c>
      <c r="AW28" s="21" t="n">
        <f aca="false">IF(ISNUMBER(SEARCH(AW$3,$G28)),1,IF(ISNUMBER(SEARCH(AW$4,$G28)),1,0))</f>
        <v>0</v>
      </c>
      <c r="AX28" s="21" t="n">
        <f aca="false">IF(ISNUMBER(SEARCH(AX$3,$G28)),1,IF(ISNUMBER(SEARCH(AX$4,$G28)),1,0))</f>
        <v>1</v>
      </c>
      <c r="AY28" s="21" t="n">
        <f aca="false">IF(ISNUMBER(SEARCH(AY$3,$G28)),1,IF(ISNUMBER(SEARCH(AY$4,$G28)),1,0))</f>
        <v>0</v>
      </c>
      <c r="AZ28" s="21" t="n">
        <f aca="false">IF(ISNUMBER(SEARCH(AZ$3,$G28)),1,IF(ISNUMBER(SEARCH(AZ$4,$G28)),1,0))</f>
        <v>1</v>
      </c>
      <c r="BA28" s="21" t="n">
        <f aca="false">IF(ISNUMBER(SEARCH(BA$3,$G28)),1,IF(ISNUMBER(SEARCH(BA$4,$G28)),1,0))</f>
        <v>0</v>
      </c>
      <c r="BB28" s="21" t="n">
        <f aca="false">IF(ISNUMBER(SEARCH(BB$3,$G28)),1,IF(ISNUMBER(SEARCH(BB$4,$G28)),1,0))</f>
        <v>1</v>
      </c>
      <c r="BC28" s="21" t="n">
        <f aca="false">IF(ISNUMBER(SEARCH(BC$3,$G28)),1,IF(ISNUMBER(SEARCH(BC$4,$G28)),1,0))</f>
        <v>1</v>
      </c>
      <c r="BD28" s="21" t="n">
        <f aca="false">IF(ISNUMBER(SEARCH(BD$3,$G28)),1,IF(ISNUMBER(SEARCH(BD$4,$G28)),1,0))</f>
        <v>0</v>
      </c>
      <c r="BE28" s="21" t="n">
        <f aca="false">IF(ISNUMBER(SEARCH(BE$3,$G28)),1,IF(ISNUMBER(SEARCH(BE$4,$G28)),1,0))</f>
        <v>1</v>
      </c>
      <c r="BF28" s="21" t="n">
        <f aca="false">IF(ISNUMBER(SEARCH(BF$3,$G28)),1,IF(ISNUMBER(SEARCH(BF$4,$G28)),1,0))</f>
        <v>0</v>
      </c>
      <c r="BG28" s="21" t="n">
        <f aca="false">IF(ISNUMBER(SEARCH(BG$3,$G28)),1,IF(ISNUMBER(SEARCH(BG$4,$G28)),1,0))</f>
        <v>0</v>
      </c>
      <c r="BH28" s="21" t="n">
        <f aca="false">IF(ISNUMBER(SEARCH(BH$3,$G28)),1,IF(ISNUMBER(SEARCH(BH$4,$G28)),1,0))</f>
        <v>0</v>
      </c>
      <c r="BI28" s="21" t="n">
        <f aca="false">IF(ISNUMBER(SEARCH(BI$3,$G28)),1,IF(ISNUMBER(SEARCH(BI$4,$G28)),1,0))</f>
        <v>0</v>
      </c>
      <c r="BJ28" s="21" t="n">
        <f aca="false">IF(ISNUMBER(SEARCH(BJ$3,$G28)),1,IF(ISNUMBER(SEARCH(BJ$4,$G28)),1,0))</f>
        <v>0</v>
      </c>
      <c r="BK28" s="21" t="n">
        <f aca="false">IF(ISNUMBER(SEARCH(BK$3,$G28)),1,IF(ISNUMBER(SEARCH(BK$4,$G28)),1,0))</f>
        <v>0</v>
      </c>
      <c r="BL28" s="21" t="n">
        <f aca="false">IF(ISNUMBER(SEARCH(BL$3,$G28)),1,IF(ISNUMBER(SEARCH(BL$4,$G28)),1,0))</f>
        <v>0</v>
      </c>
      <c r="BM28" s="21" t="n">
        <f aca="false">IF(ISNUMBER(SEARCH(BM$3,$G28)),1,IF(ISNUMBER(SEARCH(BM$4,$G28)),1,0))</f>
        <v>0</v>
      </c>
      <c r="BN28" s="29" t="n">
        <f aca="false">IF(ISNUMBER(SEARCH(BN$3,$G28)),1,IF(ISNUMBER(SEARCH(BN$4,$G28)),1,0))</f>
        <v>1</v>
      </c>
      <c r="BO28" s="21" t="n">
        <f aca="false">IF(ISNUMBER(SEARCH(BO$3,$G28)),1,IF(ISNUMBER(SEARCH(BO$4,$G28)),1,0))</f>
        <v>0</v>
      </c>
      <c r="BP28" s="21" t="n">
        <f aca="false">SUM(H28:BO28)</f>
        <v>13</v>
      </c>
      <c r="BR28" s="23"/>
      <c r="BS28" s="23"/>
      <c r="BT28" s="23"/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3"/>
      <c r="DF28" s="23"/>
      <c r="DG28" s="23"/>
      <c r="DH28" s="23"/>
      <c r="DI28" s="23"/>
      <c r="DJ28" s="23"/>
      <c r="DK28" s="23"/>
      <c r="DL28" s="23"/>
      <c r="DM28" s="23"/>
      <c r="DN28" s="23"/>
      <c r="DO28" s="23"/>
      <c r="DP28" s="23"/>
      <c r="DQ28" s="23"/>
      <c r="DR28" s="23"/>
      <c r="DS28" s="23"/>
      <c r="DT28" s="23"/>
      <c r="DU28" s="23"/>
      <c r="DV28" s="23"/>
      <c r="DW28" s="23"/>
      <c r="DX28" s="23"/>
      <c r="DY28" s="23"/>
      <c r="DZ28" s="23"/>
      <c r="EA28" s="23"/>
      <c r="EB28" s="23"/>
      <c r="EC28" s="23"/>
      <c r="ED28" s="23"/>
      <c r="EE28" s="23"/>
      <c r="EF28" s="23"/>
      <c r="EG28" s="23"/>
      <c r="EH28" s="23"/>
      <c r="EI28" s="23"/>
      <c r="EJ28" s="23"/>
      <c r="EK28" s="23"/>
      <c r="EL28" s="23"/>
      <c r="EM28" s="23"/>
      <c r="EN28" s="23"/>
      <c r="EO28" s="23"/>
      <c r="EP28" s="23"/>
      <c r="EQ28" s="23"/>
      <c r="ER28" s="23"/>
      <c r="ES28" s="23"/>
      <c r="ET28" s="23"/>
      <c r="EU28" s="23"/>
      <c r="EV28" s="23"/>
      <c r="EW28" s="23"/>
    </row>
    <row r="29" customFormat="false" ht="14.25" hidden="false" customHeight="false" outlineLevel="0" collapsed="false">
      <c r="A29" s="24" t="s">
        <v>247</v>
      </c>
      <c r="B29" s="24" t="s">
        <v>248</v>
      </c>
      <c r="C29" s="24" t="s">
        <v>249</v>
      </c>
      <c r="D29" s="24" t="s">
        <v>250</v>
      </c>
      <c r="E29" s="24" t="s">
        <v>37</v>
      </c>
      <c r="F29" s="25" t="s">
        <v>97</v>
      </c>
      <c r="G29" s="24" t="str">
        <f aca="false">MID(SUBSTITUTE(C29,"|",""),31-G$4/2,G$4)</f>
        <v>GAGTAATCTTTTAATTTTAAATAA</v>
      </c>
      <c r="H29" s="21" t="n">
        <f aca="false">IF(ISNUMBER(SEARCH(H$3,$G29)),1,IF(ISNUMBER(SEARCH(H$4,$G29)),1,0))</f>
        <v>0</v>
      </c>
      <c r="I29" s="21" t="n">
        <f aca="false">IF(ISNUMBER(SEARCH(I$3,$G29)),1,IF(ISNUMBER(SEARCH(I$4,$G29)),1,0))</f>
        <v>0</v>
      </c>
      <c r="J29" s="21" t="n">
        <f aca="false">IF(ISNUMBER(SEARCH(J$3,$G29)),1,IF(ISNUMBER(SEARCH(J$4,$G29)),1,0))</f>
        <v>0</v>
      </c>
      <c r="K29" s="21" t="n">
        <f aca="false">IF(ISNUMBER(SEARCH(K$3,$G29)),1,IF(ISNUMBER(SEARCH(K$4,$G29)),1,0))</f>
        <v>0</v>
      </c>
      <c r="L29" s="21" t="n">
        <f aca="false">IF(ISNUMBER(SEARCH(L$3,$G29)),1,IF(ISNUMBER(SEARCH(L$4,$G29)),1,0))</f>
        <v>0</v>
      </c>
      <c r="M29" s="21" t="n">
        <f aca="false">IF(ISNUMBER(SEARCH(M$3,$G29)),1,IF(ISNUMBER(SEARCH(M$4,$G29)),1,0))</f>
        <v>0</v>
      </c>
      <c r="N29" s="21" t="n">
        <f aca="false">IF(ISNUMBER(SEARCH(N$3,$G29)),1,IF(ISNUMBER(SEARCH(N$4,$G29)),1,0))</f>
        <v>0</v>
      </c>
      <c r="O29" s="21" t="n">
        <f aca="false">IF(ISNUMBER(SEARCH(O$3,$G29)),1,IF(ISNUMBER(SEARCH(O$4,$G29)),1,0))</f>
        <v>0</v>
      </c>
      <c r="P29" s="21" t="n">
        <f aca="false">IF(ISNUMBER(SEARCH(P$3,$G29)),1,IF(ISNUMBER(SEARCH(P$4,$G29)),1,0))</f>
        <v>0</v>
      </c>
      <c r="Q29" s="29" t="n">
        <f aca="false">IF(ISNUMBER(SEARCH(Q$3,$G29)),1,IF(ISNUMBER(SEARCH(Q$4,$G29)),1,0))</f>
        <v>1</v>
      </c>
      <c r="R29" s="21" t="n">
        <f aca="false">IF(ISNUMBER(SEARCH(R$3,$G29)),1,IF(ISNUMBER(SEARCH(R$4,$G29)),1,0))</f>
        <v>0</v>
      </c>
      <c r="S29" s="21" t="n">
        <f aca="false">IF(ISNUMBER(SEARCH(S$3,$G29)),1,IF(ISNUMBER(SEARCH(S$4,$G29)),1,0))</f>
        <v>0</v>
      </c>
      <c r="T29" s="21" t="n">
        <f aca="false">IF(ISNUMBER(SEARCH(T$3,$G29)),1,IF(ISNUMBER(SEARCH(T$4,$G29)),1,0))</f>
        <v>0</v>
      </c>
      <c r="U29" s="21" t="n">
        <f aca="false">IF(ISNUMBER(SEARCH(U$3,$G29)),1,IF(ISNUMBER(SEARCH(U$4,$G29)),1,0))</f>
        <v>0</v>
      </c>
      <c r="V29" s="21" t="n">
        <f aca="false">IF(ISNUMBER(SEARCH(V$3,$G29)),1,IF(ISNUMBER(SEARCH(V$4,$G29)),1,0))</f>
        <v>0</v>
      </c>
      <c r="W29" s="21" t="n">
        <f aca="false">IF(ISNUMBER(SEARCH(W$3,$G29)),1,IF(ISNUMBER(SEARCH(W$4,$G29)),1,0))</f>
        <v>0</v>
      </c>
      <c r="X29" s="21" t="n">
        <f aca="false">IF(ISNUMBER(SEARCH(X$3,$G29)),1,IF(ISNUMBER(SEARCH(X$4,$G29)),1,0))</f>
        <v>0</v>
      </c>
      <c r="Y29" s="21" t="n">
        <f aca="false">IF(ISNUMBER(SEARCH(Y$3,$G29)),1,IF(ISNUMBER(SEARCH(Y$4,$G29)),1,0))</f>
        <v>0</v>
      </c>
      <c r="Z29" s="21" t="n">
        <f aca="false">IF(ISNUMBER(SEARCH(Z$3,$G29)),1,IF(ISNUMBER(SEARCH(Z$4,$G29)),1,0))</f>
        <v>0</v>
      </c>
      <c r="AA29" s="21" t="n">
        <f aca="false">IF(ISNUMBER(SEARCH(AA$3,$G29)),1,IF(ISNUMBER(SEARCH(AA$4,$G29)),1,0))</f>
        <v>0</v>
      </c>
      <c r="AB29" s="21" t="n">
        <f aca="false">IF(ISNUMBER(SEARCH(AB$3,$G29)),1,IF(ISNUMBER(SEARCH(AB$4,$G29)),1,0))</f>
        <v>0</v>
      </c>
      <c r="AC29" s="21" t="n">
        <f aca="false">IF(ISNUMBER(SEARCH(AC$3,$G29)),1,IF(ISNUMBER(SEARCH(AC$4,$G29)),1,0))</f>
        <v>0</v>
      </c>
      <c r="AD29" s="21" t="n">
        <f aca="false">IF(ISNUMBER(SEARCH(AD$3,$G29)),1,IF(ISNUMBER(SEARCH(AD$4,$G29)),1,0))</f>
        <v>0</v>
      </c>
      <c r="AE29" s="21" t="n">
        <f aca="false">IF(ISNUMBER(SEARCH(AE$3,$G29)),1,IF(ISNUMBER(SEARCH(AE$4,$G29)),1,0))</f>
        <v>0</v>
      </c>
      <c r="AF29" s="21" t="n">
        <f aca="false">IF(ISNUMBER(SEARCH(AF$3,$G29)),1,IF(ISNUMBER(SEARCH(AF$4,$G29)),1,0))</f>
        <v>0</v>
      </c>
      <c r="AG29" s="21" t="n">
        <f aca="false">IF(ISNUMBER(SEARCH(AG$3,$G29)),1,IF(ISNUMBER(SEARCH(AG$4,$G29)),1,0))</f>
        <v>0</v>
      </c>
      <c r="AH29" s="21" t="n">
        <f aca="false">IF(ISNUMBER(SEARCH(AH$3,$G29)),1,IF(ISNUMBER(SEARCH(AH$4,$G29)),1,0))</f>
        <v>0</v>
      </c>
      <c r="AI29" s="21" t="n">
        <f aca="false">IF(ISNUMBER(SEARCH(AI$3,$G29)),1,IF(ISNUMBER(SEARCH(AI$4,$G29)),1,0))</f>
        <v>0</v>
      </c>
      <c r="AJ29" s="21" t="n">
        <f aca="false">IF(ISNUMBER(SEARCH(AJ$3,$G29)),1,IF(ISNUMBER(SEARCH(AJ$4,$G29)),1,0))</f>
        <v>0</v>
      </c>
      <c r="AK29" s="21" t="n">
        <f aca="false">IF(ISNUMBER(SEARCH(AK$3,$G29)),1,IF(ISNUMBER(SEARCH(AK$4,$G29)),1,0))</f>
        <v>0</v>
      </c>
      <c r="AL29" s="21" t="n">
        <f aca="false">IF(ISNUMBER(SEARCH(AL$3,$G29)),1,IF(ISNUMBER(SEARCH(AL$4,$G29)),1,0))</f>
        <v>0</v>
      </c>
      <c r="AM29" s="21" t="n">
        <f aca="false">IF(ISNUMBER(SEARCH(AM$3,$G29)),1,IF(ISNUMBER(SEARCH(AM$4,$G29)),1,0))</f>
        <v>0</v>
      </c>
      <c r="AN29" s="21" t="n">
        <f aca="false">IF(ISNUMBER(SEARCH(AN$3,$G29)),1,IF(ISNUMBER(SEARCH(AN$4,$G29)),1,0))</f>
        <v>0</v>
      </c>
      <c r="AO29" s="21" t="n">
        <f aca="false">IF(ISNUMBER(SEARCH(AO$3,$G29)),1,IF(ISNUMBER(SEARCH(AO$4,$G29)),1,0))</f>
        <v>0</v>
      </c>
      <c r="AP29" s="21" t="n">
        <f aca="false">IF(ISNUMBER(SEARCH(AP$3,$G29)),1,IF(ISNUMBER(SEARCH(AP$4,$G29)),1,0))</f>
        <v>0</v>
      </c>
      <c r="AQ29" s="21" t="n">
        <f aca="false">IF(ISNUMBER(SEARCH(AQ$3,$G29)),1,IF(ISNUMBER(SEARCH(AQ$4,$G29)),1,0))</f>
        <v>0</v>
      </c>
      <c r="AR29" s="21" t="n">
        <f aca="false">IF(ISNUMBER(SEARCH(AR$3,$G29)),1,IF(ISNUMBER(SEARCH(AR$4,$G29)),1,0))</f>
        <v>0</v>
      </c>
      <c r="AS29" s="21" t="n">
        <f aca="false">IF(ISNUMBER(SEARCH(AS$3,$G29)),1,IF(ISNUMBER(SEARCH(AS$4,$G29)),1,0))</f>
        <v>0</v>
      </c>
      <c r="AT29" s="21" t="n">
        <f aca="false">IF(ISNUMBER(SEARCH(AT$3,$G29)),1,IF(ISNUMBER(SEARCH(AT$4,$G29)),1,0))</f>
        <v>0</v>
      </c>
      <c r="AU29" s="21" t="n">
        <f aca="false">IF(ISNUMBER(SEARCH(AU$3,$G29)),1,IF(ISNUMBER(SEARCH(AU$4,$G29)),1,0))</f>
        <v>0</v>
      </c>
      <c r="AV29" s="21" t="n">
        <f aca="false">IF(ISNUMBER(SEARCH(AV$3,$G29)),1,IF(ISNUMBER(SEARCH(AV$4,$G29)),1,0))</f>
        <v>0</v>
      </c>
      <c r="AW29" s="21" t="n">
        <f aca="false">IF(ISNUMBER(SEARCH(AW$3,$G29)),1,IF(ISNUMBER(SEARCH(AW$4,$G29)),1,0))</f>
        <v>0</v>
      </c>
      <c r="AX29" s="21" t="n">
        <f aca="false">IF(ISNUMBER(SEARCH(AX$3,$G29)),1,IF(ISNUMBER(SEARCH(AX$4,$G29)),1,0))</f>
        <v>0</v>
      </c>
      <c r="AY29" s="21" t="n">
        <f aca="false">IF(ISNUMBER(SEARCH(AY$3,$G29)),1,IF(ISNUMBER(SEARCH(AY$4,$G29)),1,0))</f>
        <v>0</v>
      </c>
      <c r="AZ29" s="21" t="n">
        <f aca="false">IF(ISNUMBER(SEARCH(AZ$3,$G29)),1,IF(ISNUMBER(SEARCH(AZ$4,$G29)),1,0))</f>
        <v>0</v>
      </c>
      <c r="BA29" s="21" t="n">
        <f aca="false">IF(ISNUMBER(SEARCH(BA$3,$G29)),1,IF(ISNUMBER(SEARCH(BA$4,$G29)),1,0))</f>
        <v>0</v>
      </c>
      <c r="BB29" s="21" t="n">
        <f aca="false">IF(ISNUMBER(SEARCH(BB$3,$G29)),1,IF(ISNUMBER(SEARCH(BB$4,$G29)),1,0))</f>
        <v>0</v>
      </c>
      <c r="BC29" s="21" t="n">
        <f aca="false">IF(ISNUMBER(SEARCH(BC$3,$G29)),1,IF(ISNUMBER(SEARCH(BC$4,$G29)),1,0))</f>
        <v>0</v>
      </c>
      <c r="BD29" s="21" t="n">
        <f aca="false">IF(ISNUMBER(SEARCH(BD$3,$G29)),1,IF(ISNUMBER(SEARCH(BD$4,$G29)),1,0))</f>
        <v>0</v>
      </c>
      <c r="BE29" s="21" t="n">
        <f aca="false">IF(ISNUMBER(SEARCH(BE$3,$G29)),1,IF(ISNUMBER(SEARCH(BE$4,$G29)),1,0))</f>
        <v>0</v>
      </c>
      <c r="BF29" s="21" t="n">
        <f aca="false">IF(ISNUMBER(SEARCH(BF$3,$G29)),1,IF(ISNUMBER(SEARCH(BF$4,$G29)),1,0))</f>
        <v>0</v>
      </c>
      <c r="BG29" s="21" t="n">
        <f aca="false">IF(ISNUMBER(SEARCH(BG$3,$G29)),1,IF(ISNUMBER(SEARCH(BG$4,$G29)),1,0))</f>
        <v>0</v>
      </c>
      <c r="BH29" s="21" t="n">
        <f aca="false">IF(ISNUMBER(SEARCH(BH$3,$G29)),1,IF(ISNUMBER(SEARCH(BH$4,$G29)),1,0))</f>
        <v>0</v>
      </c>
      <c r="BI29" s="21" t="n">
        <f aca="false">IF(ISNUMBER(SEARCH(BI$3,$G29)),1,IF(ISNUMBER(SEARCH(BI$4,$G29)),1,0))</f>
        <v>0</v>
      </c>
      <c r="BJ29" s="21" t="n">
        <f aca="false">IF(ISNUMBER(SEARCH(BJ$3,$G29)),1,IF(ISNUMBER(SEARCH(BJ$4,$G29)),1,0))</f>
        <v>0</v>
      </c>
      <c r="BK29" s="21" t="n">
        <f aca="false">IF(ISNUMBER(SEARCH(BK$3,$G29)),1,IF(ISNUMBER(SEARCH(BK$4,$G29)),1,0))</f>
        <v>0</v>
      </c>
      <c r="BL29" s="21" t="n">
        <f aca="false">IF(ISNUMBER(SEARCH(BL$3,$G29)),1,IF(ISNUMBER(SEARCH(BL$4,$G29)),1,0))</f>
        <v>0</v>
      </c>
      <c r="BM29" s="21" t="n">
        <f aca="false">IF(ISNUMBER(SEARCH(BM$3,$G29)),1,IF(ISNUMBER(SEARCH(BM$4,$G29)),1,0))</f>
        <v>0</v>
      </c>
      <c r="BN29" s="21" t="n">
        <f aca="false">IF(ISNUMBER(SEARCH(BN$3,$G29)),1,IF(ISNUMBER(SEARCH(BN$4,$G29)),1,0))</f>
        <v>0</v>
      </c>
      <c r="BO29" s="21" t="n">
        <f aca="false">IF(ISNUMBER(SEARCH(BO$3,$G29)),1,IF(ISNUMBER(SEARCH(BO$4,$G29)),1,0))</f>
        <v>0</v>
      </c>
      <c r="BP29" s="21" t="n">
        <f aca="false">SUM(H29:BO29)</f>
        <v>1</v>
      </c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3"/>
      <c r="DF29" s="23"/>
      <c r="DG29" s="23"/>
      <c r="DH29" s="23"/>
      <c r="DI29" s="23"/>
      <c r="DJ29" s="23"/>
      <c r="DK29" s="23"/>
      <c r="DL29" s="23"/>
      <c r="DM29" s="23"/>
      <c r="DN29" s="23"/>
      <c r="DO29" s="23"/>
      <c r="DP29" s="23"/>
      <c r="DQ29" s="23"/>
      <c r="DR29" s="23"/>
      <c r="DS29" s="23"/>
      <c r="DT29" s="23"/>
      <c r="DU29" s="23"/>
      <c r="DV29" s="23"/>
      <c r="DW29" s="23"/>
      <c r="DX29" s="23"/>
      <c r="DY29" s="23"/>
      <c r="DZ29" s="23"/>
      <c r="EA29" s="23"/>
      <c r="EB29" s="23"/>
      <c r="EC29" s="23"/>
      <c r="ED29" s="23"/>
      <c r="EE29" s="23"/>
      <c r="EF29" s="23"/>
      <c r="EG29" s="23"/>
      <c r="EH29" s="23"/>
      <c r="EI29" s="23"/>
      <c r="EJ29" s="23"/>
      <c r="EK29" s="23"/>
      <c r="EL29" s="23"/>
      <c r="EM29" s="23"/>
      <c r="EN29" s="23"/>
      <c r="EO29" s="23"/>
      <c r="EP29" s="23"/>
      <c r="EQ29" s="23"/>
      <c r="ER29" s="23"/>
      <c r="ES29" s="23"/>
      <c r="ET29" s="23"/>
      <c r="EU29" s="23"/>
      <c r="EV29" s="23"/>
      <c r="EW29" s="23"/>
    </row>
    <row r="30" customFormat="false" ht="14.25" hidden="false" customHeight="false" outlineLevel="0" collapsed="false">
      <c r="A30" s="24" t="s">
        <v>251</v>
      </c>
      <c r="B30" s="24" t="s">
        <v>252</v>
      </c>
      <c r="C30" s="24" t="s">
        <v>253</v>
      </c>
      <c r="D30" s="24" t="s">
        <v>254</v>
      </c>
      <c r="E30" s="24" t="s">
        <v>118</v>
      </c>
      <c r="F30" s="25" t="s">
        <v>58</v>
      </c>
      <c r="G30" s="24" t="str">
        <f aca="false">MID(SUBSTITUTE(C30,"|",""),31-G$4/2,G$4)</f>
        <v>AGTTGCTACCGATTTTACATATTT</v>
      </c>
      <c r="H30" s="21" t="n">
        <f aca="false">IF(ISNUMBER(SEARCH(H$3,$G30)),1,IF(ISNUMBER(SEARCH(H$4,$G30)),1,0))</f>
        <v>0</v>
      </c>
      <c r="I30" s="21" t="n">
        <f aca="false">IF(ISNUMBER(SEARCH(I$3,$G30)),1,IF(ISNUMBER(SEARCH(I$4,$G30)),1,0))</f>
        <v>0</v>
      </c>
      <c r="J30" s="21" t="n">
        <f aca="false">IF(ISNUMBER(SEARCH(J$3,$G30)),1,IF(ISNUMBER(SEARCH(J$4,$G30)),1,0))</f>
        <v>0</v>
      </c>
      <c r="K30" s="21" t="n">
        <f aca="false">IF(ISNUMBER(SEARCH(K$3,$G30)),1,IF(ISNUMBER(SEARCH(K$4,$G30)),1,0))</f>
        <v>0</v>
      </c>
      <c r="L30" s="21" t="n">
        <f aca="false">IF(ISNUMBER(SEARCH(L$3,$G30)),1,IF(ISNUMBER(SEARCH(L$4,$G30)),1,0))</f>
        <v>0</v>
      </c>
      <c r="M30" s="21" t="n">
        <f aca="false">IF(ISNUMBER(SEARCH(M$3,$G30)),1,IF(ISNUMBER(SEARCH(M$4,$G30)),1,0))</f>
        <v>0</v>
      </c>
      <c r="N30" s="21" t="n">
        <f aca="false">IF(ISNUMBER(SEARCH(N$3,$G30)),1,IF(ISNUMBER(SEARCH(N$4,$G30)),1,0))</f>
        <v>0</v>
      </c>
      <c r="O30" s="21" t="n">
        <f aca="false">IF(ISNUMBER(SEARCH(O$3,$G30)),1,IF(ISNUMBER(SEARCH(O$4,$G30)),1,0))</f>
        <v>0</v>
      </c>
      <c r="P30" s="21" t="n">
        <f aca="false">IF(ISNUMBER(SEARCH(P$3,$G30)),1,IF(ISNUMBER(SEARCH(P$4,$G30)),1,0))</f>
        <v>0</v>
      </c>
      <c r="Q30" s="21" t="n">
        <f aca="false">IF(ISNUMBER(SEARCH(Q$3,$G30)),1,IF(ISNUMBER(SEARCH(Q$4,$G30)),1,0))</f>
        <v>0</v>
      </c>
      <c r="R30" s="21" t="n">
        <f aca="false">IF(ISNUMBER(SEARCH(R$3,$G30)),1,IF(ISNUMBER(SEARCH(R$4,$G30)),1,0))</f>
        <v>0</v>
      </c>
      <c r="S30" s="21" t="n">
        <f aca="false">IF(ISNUMBER(SEARCH(S$3,$G30)),1,IF(ISNUMBER(SEARCH(S$4,$G30)),1,0))</f>
        <v>0</v>
      </c>
      <c r="T30" s="21" t="n">
        <f aca="false">IF(ISNUMBER(SEARCH(T$3,$G30)),1,IF(ISNUMBER(SEARCH(T$4,$G30)),1,0))</f>
        <v>0</v>
      </c>
      <c r="U30" s="21" t="n">
        <f aca="false">IF(ISNUMBER(SEARCH(U$3,$G30)),1,IF(ISNUMBER(SEARCH(U$4,$G30)),1,0))</f>
        <v>1</v>
      </c>
      <c r="V30" s="21" t="n">
        <f aca="false">IF(ISNUMBER(SEARCH(V$3,$G30)),1,IF(ISNUMBER(SEARCH(V$4,$G30)),1,0))</f>
        <v>0</v>
      </c>
      <c r="W30" s="21" t="n">
        <f aca="false">IF(ISNUMBER(SEARCH(W$3,$G30)),1,IF(ISNUMBER(SEARCH(W$4,$G30)),1,0))</f>
        <v>0</v>
      </c>
      <c r="X30" s="21" t="n">
        <f aca="false">IF(ISNUMBER(SEARCH(X$3,$G30)),1,IF(ISNUMBER(SEARCH(X$4,$G30)),1,0))</f>
        <v>0</v>
      </c>
      <c r="Y30" s="21" t="n">
        <f aca="false">IF(ISNUMBER(SEARCH(Y$3,$G30)),1,IF(ISNUMBER(SEARCH(Y$4,$G30)),1,0))</f>
        <v>0</v>
      </c>
      <c r="Z30" s="21" t="n">
        <f aca="false">IF(ISNUMBER(SEARCH(Z$3,$G30)),1,IF(ISNUMBER(SEARCH(Z$4,$G30)),1,0))</f>
        <v>1</v>
      </c>
      <c r="AA30" s="21" t="n">
        <f aca="false">IF(ISNUMBER(SEARCH(AA$3,$G30)),1,IF(ISNUMBER(SEARCH(AA$4,$G30)),1,0))</f>
        <v>0</v>
      </c>
      <c r="AB30" s="21" t="n">
        <f aca="false">IF(ISNUMBER(SEARCH(AB$3,$G30)),1,IF(ISNUMBER(SEARCH(AB$4,$G30)),1,0))</f>
        <v>0</v>
      </c>
      <c r="AC30" s="21" t="n">
        <f aca="false">IF(ISNUMBER(SEARCH(AC$3,$G30)),1,IF(ISNUMBER(SEARCH(AC$4,$G30)),1,0))</f>
        <v>1</v>
      </c>
      <c r="AD30" s="21" t="n">
        <f aca="false">IF(ISNUMBER(SEARCH(AD$3,$G30)),1,IF(ISNUMBER(SEARCH(AD$4,$G30)),1,0))</f>
        <v>0</v>
      </c>
      <c r="AE30" s="21" t="n">
        <f aca="false">IF(ISNUMBER(SEARCH(AE$3,$G30)),1,IF(ISNUMBER(SEARCH(AE$4,$G30)),1,0))</f>
        <v>0</v>
      </c>
      <c r="AF30" s="21" t="n">
        <f aca="false">IF(ISNUMBER(SEARCH(AF$3,$G30)),1,IF(ISNUMBER(SEARCH(AF$4,$G30)),1,0))</f>
        <v>0</v>
      </c>
      <c r="AG30" s="21" t="n">
        <f aca="false">IF(ISNUMBER(SEARCH(AG$3,$G30)),1,IF(ISNUMBER(SEARCH(AG$4,$G30)),1,0))</f>
        <v>0</v>
      </c>
      <c r="AH30" s="21" t="n">
        <f aca="false">IF(ISNUMBER(SEARCH(AH$3,$G30)),1,IF(ISNUMBER(SEARCH(AH$4,$G30)),1,0))</f>
        <v>0</v>
      </c>
      <c r="AI30" s="21" t="n">
        <f aca="false">IF(ISNUMBER(SEARCH(AI$3,$G30)),1,IF(ISNUMBER(SEARCH(AI$4,$G30)),1,0))</f>
        <v>0</v>
      </c>
      <c r="AJ30" s="21" t="n">
        <f aca="false">IF(ISNUMBER(SEARCH(AJ$3,$G30)),1,IF(ISNUMBER(SEARCH(AJ$4,$G30)),1,0))</f>
        <v>0</v>
      </c>
      <c r="AK30" s="21" t="n">
        <f aca="false">IF(ISNUMBER(SEARCH(AK$3,$G30)),1,IF(ISNUMBER(SEARCH(AK$4,$G30)),1,0))</f>
        <v>0</v>
      </c>
      <c r="AL30" s="29" t="n">
        <f aca="false">IF(ISNUMBER(SEARCH(AL$3,$G30)),1,IF(ISNUMBER(SEARCH(AL$4,$G30)),1,0))</f>
        <v>1</v>
      </c>
      <c r="AM30" s="21" t="n">
        <f aca="false">IF(ISNUMBER(SEARCH(AM$3,$G30)),1,IF(ISNUMBER(SEARCH(AM$4,$G30)),1,0))</f>
        <v>0</v>
      </c>
      <c r="AN30" s="21" t="n">
        <f aca="false">IF(ISNUMBER(SEARCH(AN$3,$G30)),1,IF(ISNUMBER(SEARCH(AN$4,$G30)),1,0))</f>
        <v>0</v>
      </c>
      <c r="AO30" s="21" t="n">
        <f aca="false">IF(ISNUMBER(SEARCH(AO$3,$G30)),1,IF(ISNUMBER(SEARCH(AO$4,$G30)),1,0))</f>
        <v>0</v>
      </c>
      <c r="AP30" s="21" t="n">
        <f aca="false">IF(ISNUMBER(SEARCH(AP$3,$G30)),1,IF(ISNUMBER(SEARCH(AP$4,$G30)),1,0))</f>
        <v>0</v>
      </c>
      <c r="AQ30" s="21" t="n">
        <f aca="false">IF(ISNUMBER(SEARCH(AQ$3,$G30)),1,IF(ISNUMBER(SEARCH(AQ$4,$G30)),1,0))</f>
        <v>0</v>
      </c>
      <c r="AR30" s="21" t="n">
        <f aca="false">IF(ISNUMBER(SEARCH(AR$3,$G30)),1,IF(ISNUMBER(SEARCH(AR$4,$G30)),1,0))</f>
        <v>0</v>
      </c>
      <c r="AS30" s="21" t="n">
        <f aca="false">IF(ISNUMBER(SEARCH(AS$3,$G30)),1,IF(ISNUMBER(SEARCH(AS$4,$G30)),1,0))</f>
        <v>1</v>
      </c>
      <c r="AT30" s="21" t="n">
        <f aca="false">IF(ISNUMBER(SEARCH(AT$3,$G30)),1,IF(ISNUMBER(SEARCH(AT$4,$G30)),1,0))</f>
        <v>1</v>
      </c>
      <c r="AU30" s="21" t="n">
        <f aca="false">IF(ISNUMBER(SEARCH(AU$3,$G30)),1,IF(ISNUMBER(SEARCH(AU$4,$G30)),1,0))</f>
        <v>0</v>
      </c>
      <c r="AV30" s="21" t="n">
        <f aca="false">IF(ISNUMBER(SEARCH(AV$3,$G30)),1,IF(ISNUMBER(SEARCH(AV$4,$G30)),1,0))</f>
        <v>1</v>
      </c>
      <c r="AW30" s="21" t="n">
        <f aca="false">IF(ISNUMBER(SEARCH(AW$3,$G30)),1,IF(ISNUMBER(SEARCH(AW$4,$G30)),1,0))</f>
        <v>0</v>
      </c>
      <c r="AX30" s="21" t="n">
        <f aca="false">IF(ISNUMBER(SEARCH(AX$3,$G30)),1,IF(ISNUMBER(SEARCH(AX$4,$G30)),1,0))</f>
        <v>0</v>
      </c>
      <c r="AY30" s="21" t="n">
        <f aca="false">IF(ISNUMBER(SEARCH(AY$3,$G30)),1,IF(ISNUMBER(SEARCH(AY$4,$G30)),1,0))</f>
        <v>0</v>
      </c>
      <c r="AZ30" s="21" t="n">
        <f aca="false">IF(ISNUMBER(SEARCH(AZ$3,$G30)),1,IF(ISNUMBER(SEARCH(AZ$4,$G30)),1,0))</f>
        <v>0</v>
      </c>
      <c r="BA30" s="21" t="n">
        <f aca="false">IF(ISNUMBER(SEARCH(BA$3,$G30)),1,IF(ISNUMBER(SEARCH(BA$4,$G30)),1,0))</f>
        <v>0</v>
      </c>
      <c r="BB30" s="21" t="n">
        <f aca="false">IF(ISNUMBER(SEARCH(BB$3,$G30)),1,IF(ISNUMBER(SEARCH(BB$4,$G30)),1,0))</f>
        <v>0</v>
      </c>
      <c r="BC30" s="21" t="n">
        <f aca="false">IF(ISNUMBER(SEARCH(BC$3,$G30)),1,IF(ISNUMBER(SEARCH(BC$4,$G30)),1,0))</f>
        <v>0</v>
      </c>
      <c r="BD30" s="21" t="n">
        <f aca="false">IF(ISNUMBER(SEARCH(BD$3,$G30)),1,IF(ISNUMBER(SEARCH(BD$4,$G30)),1,0))</f>
        <v>0</v>
      </c>
      <c r="BE30" s="21" t="n">
        <f aca="false">IF(ISNUMBER(SEARCH(BE$3,$G30)),1,IF(ISNUMBER(SEARCH(BE$4,$G30)),1,0))</f>
        <v>0</v>
      </c>
      <c r="BF30" s="21" t="n">
        <f aca="false">IF(ISNUMBER(SEARCH(BF$3,$G30)),1,IF(ISNUMBER(SEARCH(BF$4,$G30)),1,0))</f>
        <v>0</v>
      </c>
      <c r="BG30" s="21" t="n">
        <f aca="false">IF(ISNUMBER(SEARCH(BG$3,$G30)),1,IF(ISNUMBER(SEARCH(BG$4,$G30)),1,0))</f>
        <v>0</v>
      </c>
      <c r="BH30" s="21" t="n">
        <f aca="false">IF(ISNUMBER(SEARCH(BH$3,$G30)),1,IF(ISNUMBER(SEARCH(BH$4,$G30)),1,0))</f>
        <v>0</v>
      </c>
      <c r="BI30" s="21" t="n">
        <f aca="false">IF(ISNUMBER(SEARCH(BI$3,$G30)),1,IF(ISNUMBER(SEARCH(BI$4,$G30)),1,0))</f>
        <v>0</v>
      </c>
      <c r="BJ30" s="21" t="n">
        <f aca="false">IF(ISNUMBER(SEARCH(BJ$3,$G30)),1,IF(ISNUMBER(SEARCH(BJ$4,$G30)),1,0))</f>
        <v>0</v>
      </c>
      <c r="BK30" s="21" t="n">
        <f aca="false">IF(ISNUMBER(SEARCH(BK$3,$G30)),1,IF(ISNUMBER(SEARCH(BK$4,$G30)),1,0))</f>
        <v>0</v>
      </c>
      <c r="BL30" s="21" t="n">
        <f aca="false">IF(ISNUMBER(SEARCH(BL$3,$G30)),1,IF(ISNUMBER(SEARCH(BL$4,$G30)),1,0))</f>
        <v>0</v>
      </c>
      <c r="BM30" s="21" t="n">
        <f aca="false">IF(ISNUMBER(SEARCH(BM$3,$G30)),1,IF(ISNUMBER(SEARCH(BM$4,$G30)),1,0))</f>
        <v>0</v>
      </c>
      <c r="BN30" s="21" t="n">
        <f aca="false">IF(ISNUMBER(SEARCH(BN$3,$G30)),1,IF(ISNUMBER(SEARCH(BN$4,$G30)),1,0))</f>
        <v>0</v>
      </c>
      <c r="BO30" s="21" t="n">
        <f aca="false">IF(ISNUMBER(SEARCH(BO$3,$G30)),1,IF(ISNUMBER(SEARCH(BO$4,$G30)),1,0))</f>
        <v>0</v>
      </c>
      <c r="BP30" s="21" t="n">
        <f aca="false">SUM(H30:BO30)</f>
        <v>7</v>
      </c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3"/>
      <c r="DF30" s="23"/>
      <c r="DG30" s="23"/>
      <c r="DH30" s="23"/>
      <c r="DI30" s="23"/>
      <c r="DJ30" s="23"/>
      <c r="DK30" s="23"/>
      <c r="DL30" s="23"/>
      <c r="DM30" s="23"/>
      <c r="DN30" s="23"/>
      <c r="DO30" s="23"/>
      <c r="DP30" s="23"/>
      <c r="DQ30" s="23"/>
      <c r="DR30" s="23"/>
      <c r="DS30" s="23"/>
      <c r="DT30" s="23"/>
      <c r="DU30" s="23"/>
      <c r="DV30" s="23"/>
      <c r="DW30" s="23"/>
      <c r="DX30" s="23"/>
      <c r="DY30" s="23"/>
      <c r="DZ30" s="23"/>
      <c r="EA30" s="23"/>
      <c r="EB30" s="23"/>
      <c r="EC30" s="23"/>
      <c r="ED30" s="23"/>
      <c r="EE30" s="23"/>
      <c r="EF30" s="23"/>
      <c r="EG30" s="23"/>
      <c r="EH30" s="23"/>
      <c r="EI30" s="23"/>
      <c r="EJ30" s="23"/>
      <c r="EK30" s="23"/>
      <c r="EL30" s="23"/>
      <c r="EM30" s="23"/>
      <c r="EN30" s="23"/>
      <c r="EO30" s="23"/>
      <c r="EP30" s="23"/>
      <c r="EQ30" s="23"/>
      <c r="ER30" s="23"/>
      <c r="ES30" s="23"/>
      <c r="ET30" s="23"/>
      <c r="EU30" s="23"/>
      <c r="EV30" s="23"/>
      <c r="EW30" s="23"/>
    </row>
    <row r="31" customFormat="false" ht="14.25" hidden="false" customHeight="false" outlineLevel="0" collapsed="false">
      <c r="A31" s="24" t="s">
        <v>255</v>
      </c>
      <c r="B31" s="24" t="s">
        <v>256</v>
      </c>
      <c r="C31" s="24" t="s">
        <v>257</v>
      </c>
      <c r="D31" s="24" t="s">
        <v>258</v>
      </c>
      <c r="E31" s="24" t="s">
        <v>87</v>
      </c>
      <c r="F31" s="25" t="s">
        <v>147</v>
      </c>
      <c r="G31" s="24" t="str">
        <f aca="false">MID(SUBSTITUTE(C31,"|",""),31-G$4/2,G$4)</f>
        <v>TCAAGAGGGTGTGTCCTGTCGTAG</v>
      </c>
      <c r="H31" s="21" t="n">
        <f aca="false">IF(ISNUMBER(SEARCH(H$3,$G31)),1,IF(ISNUMBER(SEARCH(H$4,$G31)),1,0))</f>
        <v>0</v>
      </c>
      <c r="I31" s="21" t="n">
        <f aca="false">IF(ISNUMBER(SEARCH(I$3,$G31)),1,IF(ISNUMBER(SEARCH(I$4,$G31)),1,0))</f>
        <v>0</v>
      </c>
      <c r="J31" s="21" t="n">
        <f aca="false">IF(ISNUMBER(SEARCH(J$3,$G31)),1,IF(ISNUMBER(SEARCH(J$4,$G31)),1,0))</f>
        <v>0</v>
      </c>
      <c r="K31" s="21" t="n">
        <f aca="false">IF(ISNUMBER(SEARCH(K$3,$G31)),1,IF(ISNUMBER(SEARCH(K$4,$G31)),1,0))</f>
        <v>0</v>
      </c>
      <c r="L31" s="21" t="n">
        <f aca="false">IF(ISNUMBER(SEARCH(L$3,$G31)),1,IF(ISNUMBER(SEARCH(L$4,$G31)),1,0))</f>
        <v>1</v>
      </c>
      <c r="M31" s="21" t="n">
        <f aca="false">IF(ISNUMBER(SEARCH(M$3,$G31)),1,IF(ISNUMBER(SEARCH(M$4,$G31)),1,0))</f>
        <v>1</v>
      </c>
      <c r="N31" s="21" t="n">
        <f aca="false">IF(ISNUMBER(SEARCH(N$3,$G31)),1,IF(ISNUMBER(SEARCH(N$4,$G31)),1,0))</f>
        <v>0</v>
      </c>
      <c r="O31" s="21" t="n">
        <f aca="false">IF(ISNUMBER(SEARCH(O$3,$G31)),1,IF(ISNUMBER(SEARCH(O$4,$G31)),1,0))</f>
        <v>0</v>
      </c>
      <c r="P31" s="21" t="n">
        <f aca="false">IF(ISNUMBER(SEARCH(P$3,$G31)),1,IF(ISNUMBER(SEARCH(P$4,$G31)),1,0))</f>
        <v>1</v>
      </c>
      <c r="Q31" s="21" t="n">
        <f aca="false">IF(ISNUMBER(SEARCH(Q$3,$G31)),1,IF(ISNUMBER(SEARCH(Q$4,$G31)),1,0))</f>
        <v>0</v>
      </c>
      <c r="R31" s="21" t="n">
        <f aca="false">IF(ISNUMBER(SEARCH(R$3,$G31)),1,IF(ISNUMBER(SEARCH(R$4,$G31)),1,0))</f>
        <v>0</v>
      </c>
      <c r="S31" s="21" t="n">
        <f aca="false">IF(ISNUMBER(SEARCH(S$3,$G31)),1,IF(ISNUMBER(SEARCH(S$4,$G31)),1,0))</f>
        <v>0</v>
      </c>
      <c r="T31" s="21" t="n">
        <f aca="false">IF(ISNUMBER(SEARCH(T$3,$G31)),1,IF(ISNUMBER(SEARCH(T$4,$G31)),1,0))</f>
        <v>1</v>
      </c>
      <c r="U31" s="21" t="n">
        <f aca="false">IF(ISNUMBER(SEARCH(U$3,$G31)),1,IF(ISNUMBER(SEARCH(U$4,$G31)),1,0))</f>
        <v>0</v>
      </c>
      <c r="V31" s="21" t="n">
        <f aca="false">IF(ISNUMBER(SEARCH(V$3,$G31)),1,IF(ISNUMBER(SEARCH(V$4,$G31)),1,0))</f>
        <v>1</v>
      </c>
      <c r="W31" s="21" t="n">
        <f aca="false">IF(ISNUMBER(SEARCH(W$3,$G31)),1,IF(ISNUMBER(SEARCH(W$4,$G31)),1,0))</f>
        <v>0</v>
      </c>
      <c r="X31" s="21" t="n">
        <f aca="false">IF(ISNUMBER(SEARCH(X$3,$G31)),1,IF(ISNUMBER(SEARCH(X$4,$G31)),1,0))</f>
        <v>0</v>
      </c>
      <c r="Y31" s="21" t="n">
        <f aca="false">IF(ISNUMBER(SEARCH(Y$3,$G31)),1,IF(ISNUMBER(SEARCH(Y$4,$G31)),1,0))</f>
        <v>0</v>
      </c>
      <c r="Z31" s="21" t="n">
        <f aca="false">IF(ISNUMBER(SEARCH(Z$3,$G31)),1,IF(ISNUMBER(SEARCH(Z$4,$G31)),1,0))</f>
        <v>0</v>
      </c>
      <c r="AA31" s="21" t="n">
        <f aca="false">IF(ISNUMBER(SEARCH(AA$3,$G31)),1,IF(ISNUMBER(SEARCH(AA$4,$G31)),1,0))</f>
        <v>0</v>
      </c>
      <c r="AB31" s="21" t="n">
        <f aca="false">IF(ISNUMBER(SEARCH(AB$3,$G31)),1,IF(ISNUMBER(SEARCH(AB$4,$G31)),1,0))</f>
        <v>0</v>
      </c>
      <c r="AC31" s="21" t="n">
        <f aca="false">IF(ISNUMBER(SEARCH(AC$3,$G31)),1,IF(ISNUMBER(SEARCH(AC$4,$G31)),1,0))</f>
        <v>0</v>
      </c>
      <c r="AD31" s="21" t="n">
        <f aca="false">IF(ISNUMBER(SEARCH(AD$3,$G31)),1,IF(ISNUMBER(SEARCH(AD$4,$G31)),1,0))</f>
        <v>1</v>
      </c>
      <c r="AE31" s="21" t="n">
        <f aca="false">IF(ISNUMBER(SEARCH(AE$3,$G31)),1,IF(ISNUMBER(SEARCH(AE$4,$G31)),1,0))</f>
        <v>1</v>
      </c>
      <c r="AF31" s="21" t="n">
        <f aca="false">IF(ISNUMBER(SEARCH(AF$3,$G31)),1,IF(ISNUMBER(SEARCH(AF$4,$G31)),1,0))</f>
        <v>0</v>
      </c>
      <c r="AG31" s="21" t="n">
        <f aca="false">IF(ISNUMBER(SEARCH(AG$3,$G31)),1,IF(ISNUMBER(SEARCH(AG$4,$G31)),1,0))</f>
        <v>0</v>
      </c>
      <c r="AH31" s="21" t="n">
        <f aca="false">IF(ISNUMBER(SEARCH(AH$3,$G31)),1,IF(ISNUMBER(SEARCH(AH$4,$G31)),1,0))</f>
        <v>0</v>
      </c>
      <c r="AI31" s="21" t="n">
        <f aca="false">IF(ISNUMBER(SEARCH(AI$3,$G31)),1,IF(ISNUMBER(SEARCH(AI$4,$G31)),1,0))</f>
        <v>0</v>
      </c>
      <c r="AJ31" s="21" t="n">
        <f aca="false">IF(ISNUMBER(SEARCH(AJ$3,$G31)),1,IF(ISNUMBER(SEARCH(AJ$4,$G31)),1,0))</f>
        <v>0</v>
      </c>
      <c r="AK31" s="21" t="n">
        <f aca="false">IF(ISNUMBER(SEARCH(AK$3,$G31)),1,IF(ISNUMBER(SEARCH(AK$4,$G31)),1,0))</f>
        <v>1</v>
      </c>
      <c r="AL31" s="21" t="n">
        <f aca="false">IF(ISNUMBER(SEARCH(AL$3,$G31)),1,IF(ISNUMBER(SEARCH(AL$4,$G31)),1,0))</f>
        <v>1</v>
      </c>
      <c r="AM31" s="21" t="n">
        <f aca="false">IF(ISNUMBER(SEARCH(AM$3,$G31)),1,IF(ISNUMBER(SEARCH(AM$4,$G31)),1,0))</f>
        <v>0</v>
      </c>
      <c r="AN31" s="21" t="n">
        <f aca="false">IF(ISNUMBER(SEARCH(AN$3,$G31)),1,IF(ISNUMBER(SEARCH(AN$4,$G31)),1,0))</f>
        <v>0</v>
      </c>
      <c r="AO31" s="21" t="n">
        <f aca="false">IF(ISNUMBER(SEARCH(AO$3,$G31)),1,IF(ISNUMBER(SEARCH(AO$4,$G31)),1,0))</f>
        <v>0</v>
      </c>
      <c r="AP31" s="21" t="n">
        <f aca="false">IF(ISNUMBER(SEARCH(AP$3,$G31)),1,IF(ISNUMBER(SEARCH(AP$4,$G31)),1,0))</f>
        <v>0</v>
      </c>
      <c r="AQ31" s="21" t="n">
        <f aca="false">IF(ISNUMBER(SEARCH(AQ$3,$G31)),1,IF(ISNUMBER(SEARCH(AQ$4,$G31)),1,0))</f>
        <v>1</v>
      </c>
      <c r="AR31" s="21" t="n">
        <f aca="false">IF(ISNUMBER(SEARCH(AR$3,$G31)),1,IF(ISNUMBER(SEARCH(AR$4,$G31)),1,0))</f>
        <v>0</v>
      </c>
      <c r="AS31" s="21" t="n">
        <f aca="false">IF(ISNUMBER(SEARCH(AS$3,$G31)),1,IF(ISNUMBER(SEARCH(AS$4,$G31)),1,0))</f>
        <v>0</v>
      </c>
      <c r="AT31" s="21" t="n">
        <f aca="false">IF(ISNUMBER(SEARCH(AT$3,$G31)),1,IF(ISNUMBER(SEARCH(AT$4,$G31)),1,0))</f>
        <v>0</v>
      </c>
      <c r="AU31" s="21" t="n">
        <f aca="false">IF(ISNUMBER(SEARCH(AU$3,$G31)),1,IF(ISNUMBER(SEARCH(AU$4,$G31)),1,0))</f>
        <v>0</v>
      </c>
      <c r="AV31" s="21" t="n">
        <f aca="false">IF(ISNUMBER(SEARCH(AV$3,$G31)),1,IF(ISNUMBER(SEARCH(AV$4,$G31)),1,0))</f>
        <v>0</v>
      </c>
      <c r="AW31" s="21" t="n">
        <f aca="false">IF(ISNUMBER(SEARCH(AW$3,$G31)),1,IF(ISNUMBER(SEARCH(AW$4,$G31)),1,0))</f>
        <v>0</v>
      </c>
      <c r="AX31" s="21" t="n">
        <f aca="false">IF(ISNUMBER(SEARCH(AX$3,$G31)),1,IF(ISNUMBER(SEARCH(AX$4,$G31)),1,0))</f>
        <v>0</v>
      </c>
      <c r="AY31" s="21" t="n">
        <f aca="false">IF(ISNUMBER(SEARCH(AY$3,$G31)),1,IF(ISNUMBER(SEARCH(AY$4,$G31)),1,0))</f>
        <v>0</v>
      </c>
      <c r="AZ31" s="21" t="n">
        <f aca="false">IF(ISNUMBER(SEARCH(AZ$3,$G31)),1,IF(ISNUMBER(SEARCH(AZ$4,$G31)),1,0))</f>
        <v>1</v>
      </c>
      <c r="BA31" s="21" t="n">
        <f aca="false">IF(ISNUMBER(SEARCH(BA$3,$G31)),1,IF(ISNUMBER(SEARCH(BA$4,$G31)),1,0))</f>
        <v>0</v>
      </c>
      <c r="BB31" s="21" t="n">
        <f aca="false">IF(ISNUMBER(SEARCH(BB$3,$G31)),1,IF(ISNUMBER(SEARCH(BB$4,$G31)),1,0))</f>
        <v>0</v>
      </c>
      <c r="BC31" s="21" t="n">
        <f aca="false">IF(ISNUMBER(SEARCH(BC$3,$G31)),1,IF(ISNUMBER(SEARCH(BC$4,$G31)),1,0))</f>
        <v>1</v>
      </c>
      <c r="BD31" s="21" t="n">
        <f aca="false">IF(ISNUMBER(SEARCH(BD$3,$G31)),1,IF(ISNUMBER(SEARCH(BD$4,$G31)),1,0))</f>
        <v>0</v>
      </c>
      <c r="BE31" s="21" t="n">
        <f aca="false">IF(ISNUMBER(SEARCH(BE$3,$G31)),1,IF(ISNUMBER(SEARCH(BE$4,$G31)),1,0))</f>
        <v>0</v>
      </c>
      <c r="BF31" s="21" t="n">
        <f aca="false">IF(ISNUMBER(SEARCH(BF$3,$G31)),1,IF(ISNUMBER(SEARCH(BF$4,$G31)),1,0))</f>
        <v>1</v>
      </c>
      <c r="BG31" s="21" t="n">
        <f aca="false">IF(ISNUMBER(SEARCH(BG$3,$G31)),1,IF(ISNUMBER(SEARCH(BG$4,$G31)),1,0))</f>
        <v>1</v>
      </c>
      <c r="BH31" s="21" t="n">
        <f aca="false">IF(ISNUMBER(SEARCH(BH$3,$G31)),1,IF(ISNUMBER(SEARCH(BH$4,$G31)),1,0))</f>
        <v>0</v>
      </c>
      <c r="BI31" s="21" t="n">
        <f aca="false">IF(ISNUMBER(SEARCH(BI$3,$G31)),1,IF(ISNUMBER(SEARCH(BI$4,$G31)),1,0))</f>
        <v>0</v>
      </c>
      <c r="BJ31" s="21" t="n">
        <f aca="false">IF(ISNUMBER(SEARCH(BJ$3,$G31)),1,IF(ISNUMBER(SEARCH(BJ$4,$G31)),1,0))</f>
        <v>0</v>
      </c>
      <c r="BK31" s="21" t="n">
        <f aca="false">IF(ISNUMBER(SEARCH(BK$3,$G31)),1,IF(ISNUMBER(SEARCH(BK$4,$G31)),1,0))</f>
        <v>0</v>
      </c>
      <c r="BL31" s="21" t="n">
        <f aca="false">IF(ISNUMBER(SEARCH(BL$3,$G31)),1,IF(ISNUMBER(SEARCH(BL$4,$G31)),1,0))</f>
        <v>0</v>
      </c>
      <c r="BM31" s="21" t="n">
        <f aca="false">IF(ISNUMBER(SEARCH(BM$3,$G31)),1,IF(ISNUMBER(SEARCH(BM$4,$G31)),1,0))</f>
        <v>0</v>
      </c>
      <c r="BN31" s="21" t="n">
        <f aca="false">IF(ISNUMBER(SEARCH(BN$3,$G31)),1,IF(ISNUMBER(SEARCH(BN$4,$G31)),1,0))</f>
        <v>0</v>
      </c>
      <c r="BO31" s="29" t="n">
        <f aca="false">IF(ISNUMBER(SEARCH(BO$3,$G31)),1,IF(ISNUMBER(SEARCH(BO$4,$G31)),1,0))</f>
        <v>1</v>
      </c>
      <c r="BP31" s="21" t="n">
        <f aca="false">SUM(H31:BO31)</f>
        <v>15</v>
      </c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23"/>
      <c r="DD31" s="23"/>
      <c r="DE31" s="23"/>
      <c r="DF31" s="23"/>
      <c r="DG31" s="23"/>
      <c r="DH31" s="23"/>
      <c r="DI31" s="23"/>
      <c r="DJ31" s="23"/>
      <c r="DK31" s="23"/>
      <c r="DL31" s="23"/>
      <c r="DM31" s="23"/>
      <c r="DN31" s="23"/>
      <c r="DO31" s="23"/>
      <c r="DP31" s="23"/>
      <c r="DQ31" s="23"/>
      <c r="DR31" s="23"/>
      <c r="DS31" s="23"/>
      <c r="DT31" s="23"/>
      <c r="DU31" s="23"/>
      <c r="DV31" s="23"/>
      <c r="DW31" s="23"/>
      <c r="DX31" s="23"/>
      <c r="DY31" s="23"/>
      <c r="DZ31" s="23"/>
      <c r="EA31" s="23"/>
      <c r="EB31" s="23"/>
      <c r="EC31" s="23"/>
      <c r="ED31" s="23"/>
      <c r="EE31" s="23"/>
      <c r="EF31" s="23"/>
      <c r="EG31" s="23"/>
      <c r="EH31" s="23"/>
      <c r="EI31" s="23"/>
      <c r="EJ31" s="23"/>
      <c r="EK31" s="23"/>
      <c r="EL31" s="23"/>
      <c r="EM31" s="23"/>
      <c r="EN31" s="23"/>
      <c r="EO31" s="23"/>
      <c r="EP31" s="23"/>
      <c r="EQ31" s="23"/>
      <c r="ER31" s="23"/>
      <c r="ES31" s="23"/>
      <c r="ET31" s="23"/>
      <c r="EU31" s="23"/>
      <c r="EV31" s="23"/>
      <c r="EW31" s="23"/>
    </row>
    <row r="32" customFormat="false" ht="14.25" hidden="false" customHeight="false" outlineLevel="0" collapsed="false">
      <c r="A32" s="24" t="s">
        <v>259</v>
      </c>
      <c r="B32" s="24" t="s">
        <v>260</v>
      </c>
      <c r="C32" s="24" t="s">
        <v>261</v>
      </c>
      <c r="D32" s="24" t="s">
        <v>262</v>
      </c>
      <c r="E32" s="24" t="s">
        <v>84</v>
      </c>
      <c r="F32" s="25" t="s">
        <v>144</v>
      </c>
      <c r="G32" s="24" t="str">
        <f aca="false">MID(SUBSTITUTE(C32,"|",""),31-G$4/2,G$4)</f>
        <v>TGTACCTTTTGCTGGGTCAGGTTG</v>
      </c>
      <c r="H32" s="21" t="n">
        <f aca="false">IF(ISNUMBER(SEARCH(H$3,$G32)),1,IF(ISNUMBER(SEARCH(H$4,$G32)),1,0))</f>
        <v>1</v>
      </c>
      <c r="I32" s="21" t="n">
        <f aca="false">IF(ISNUMBER(SEARCH(I$3,$G32)),1,IF(ISNUMBER(SEARCH(I$4,$G32)),1,0))</f>
        <v>0</v>
      </c>
      <c r="J32" s="21" t="n">
        <f aca="false">IF(ISNUMBER(SEARCH(J$3,$G32)),1,IF(ISNUMBER(SEARCH(J$4,$G32)),1,0))</f>
        <v>0</v>
      </c>
      <c r="K32" s="21" t="n">
        <f aca="false">IF(ISNUMBER(SEARCH(K$3,$G32)),1,IF(ISNUMBER(SEARCH(K$4,$G32)),1,0))</f>
        <v>1</v>
      </c>
      <c r="L32" s="21" t="n">
        <f aca="false">IF(ISNUMBER(SEARCH(L$3,$G32)),1,IF(ISNUMBER(SEARCH(L$4,$G32)),1,0))</f>
        <v>0</v>
      </c>
      <c r="M32" s="21" t="n">
        <f aca="false">IF(ISNUMBER(SEARCH(M$3,$G32)),1,IF(ISNUMBER(SEARCH(M$4,$G32)),1,0))</f>
        <v>0</v>
      </c>
      <c r="N32" s="21" t="n">
        <f aca="false">IF(ISNUMBER(SEARCH(N$3,$G32)),1,IF(ISNUMBER(SEARCH(N$4,$G32)),1,0))</f>
        <v>0</v>
      </c>
      <c r="O32" s="21" t="n">
        <f aca="false">IF(ISNUMBER(SEARCH(O$3,$G32)),1,IF(ISNUMBER(SEARCH(O$4,$G32)),1,0))</f>
        <v>1</v>
      </c>
      <c r="P32" s="21" t="n">
        <f aca="false">IF(ISNUMBER(SEARCH(P$3,$G32)),1,IF(ISNUMBER(SEARCH(P$4,$G32)),1,0))</f>
        <v>0</v>
      </c>
      <c r="Q32" s="21" t="n">
        <f aca="false">IF(ISNUMBER(SEARCH(Q$3,$G32)),1,IF(ISNUMBER(SEARCH(Q$4,$G32)),1,0))</f>
        <v>0</v>
      </c>
      <c r="R32" s="21" t="n">
        <f aca="false">IF(ISNUMBER(SEARCH(R$3,$G32)),1,IF(ISNUMBER(SEARCH(R$4,$G32)),1,0))</f>
        <v>0</v>
      </c>
      <c r="S32" s="21" t="n">
        <f aca="false">IF(ISNUMBER(SEARCH(S$3,$G32)),1,IF(ISNUMBER(SEARCH(S$4,$G32)),1,0))</f>
        <v>0</v>
      </c>
      <c r="T32" s="21" t="n">
        <f aca="false">IF(ISNUMBER(SEARCH(T$3,$G32)),1,IF(ISNUMBER(SEARCH(T$4,$G32)),1,0))</f>
        <v>0</v>
      </c>
      <c r="U32" s="21" t="n">
        <f aca="false">IF(ISNUMBER(SEARCH(U$3,$G32)),1,IF(ISNUMBER(SEARCH(U$4,$G32)),1,0))</f>
        <v>1</v>
      </c>
      <c r="V32" s="21" t="n">
        <f aca="false">IF(ISNUMBER(SEARCH(V$3,$G32)),1,IF(ISNUMBER(SEARCH(V$4,$G32)),1,0))</f>
        <v>0</v>
      </c>
      <c r="W32" s="21" t="n">
        <f aca="false">IF(ISNUMBER(SEARCH(W$3,$G32)),1,IF(ISNUMBER(SEARCH(W$4,$G32)),1,0))</f>
        <v>0</v>
      </c>
      <c r="X32" s="21" t="n">
        <f aca="false">IF(ISNUMBER(SEARCH(X$3,$G32)),1,IF(ISNUMBER(SEARCH(X$4,$G32)),1,0))</f>
        <v>0</v>
      </c>
      <c r="Y32" s="21" t="n">
        <f aca="false">IF(ISNUMBER(SEARCH(Y$3,$G32)),1,IF(ISNUMBER(SEARCH(Y$4,$G32)),1,0))</f>
        <v>0</v>
      </c>
      <c r="Z32" s="21" t="n">
        <f aca="false">IF(ISNUMBER(SEARCH(Z$3,$G32)),1,IF(ISNUMBER(SEARCH(Z$4,$G32)),1,0))</f>
        <v>0</v>
      </c>
      <c r="AA32" s="21" t="n">
        <f aca="false">IF(ISNUMBER(SEARCH(AA$3,$G32)),1,IF(ISNUMBER(SEARCH(AA$4,$G32)),1,0))</f>
        <v>0</v>
      </c>
      <c r="AB32" s="21" t="n">
        <f aca="false">IF(ISNUMBER(SEARCH(AB$3,$G32)),1,IF(ISNUMBER(SEARCH(AB$4,$G32)),1,0))</f>
        <v>0</v>
      </c>
      <c r="AC32" s="21" t="n">
        <f aca="false">IF(ISNUMBER(SEARCH(AC$3,$G32)),1,IF(ISNUMBER(SEARCH(AC$4,$G32)),1,0))</f>
        <v>1</v>
      </c>
      <c r="AD32" s="21" t="n">
        <f aca="false">IF(ISNUMBER(SEARCH(AD$3,$G32)),1,IF(ISNUMBER(SEARCH(AD$4,$G32)),1,0))</f>
        <v>0</v>
      </c>
      <c r="AE32" s="21" t="n">
        <f aca="false">IF(ISNUMBER(SEARCH(AE$3,$G32)),1,IF(ISNUMBER(SEARCH(AE$4,$G32)),1,0))</f>
        <v>0</v>
      </c>
      <c r="AF32" s="21" t="n">
        <f aca="false">IF(ISNUMBER(SEARCH(AF$3,$G32)),1,IF(ISNUMBER(SEARCH(AF$4,$G32)),1,0))</f>
        <v>0</v>
      </c>
      <c r="AG32" s="21" t="n">
        <f aca="false">IF(ISNUMBER(SEARCH(AG$3,$G32)),1,IF(ISNUMBER(SEARCH(AG$4,$G32)),1,0))</f>
        <v>0</v>
      </c>
      <c r="AH32" s="21" t="n">
        <f aca="false">IF(ISNUMBER(SEARCH(AH$3,$G32)),1,IF(ISNUMBER(SEARCH(AH$4,$G32)),1,0))</f>
        <v>0</v>
      </c>
      <c r="AI32" s="21" t="n">
        <f aca="false">IF(ISNUMBER(SEARCH(AI$3,$G32)),1,IF(ISNUMBER(SEARCH(AI$4,$G32)),1,0))</f>
        <v>0</v>
      </c>
      <c r="AJ32" s="21" t="n">
        <f aca="false">IF(ISNUMBER(SEARCH(AJ$3,$G32)),1,IF(ISNUMBER(SEARCH(AJ$4,$G32)),1,0))</f>
        <v>0</v>
      </c>
      <c r="AK32" s="21" t="n">
        <f aca="false">IF(ISNUMBER(SEARCH(AK$3,$G32)),1,IF(ISNUMBER(SEARCH(AK$4,$G32)),1,0))</f>
        <v>0</v>
      </c>
      <c r="AL32" s="21" t="n">
        <f aca="false">IF(ISNUMBER(SEARCH(AL$3,$G32)),1,IF(ISNUMBER(SEARCH(AL$4,$G32)),1,0))</f>
        <v>0</v>
      </c>
      <c r="AM32" s="21" t="n">
        <f aca="false">IF(ISNUMBER(SEARCH(AM$3,$G32)),1,IF(ISNUMBER(SEARCH(AM$4,$G32)),1,0))</f>
        <v>0</v>
      </c>
      <c r="AN32" s="21" t="n">
        <f aca="false">IF(ISNUMBER(SEARCH(AN$3,$G32)),1,IF(ISNUMBER(SEARCH(AN$4,$G32)),1,0))</f>
        <v>1</v>
      </c>
      <c r="AO32" s="21" t="n">
        <f aca="false">IF(ISNUMBER(SEARCH(AO$3,$G32)),1,IF(ISNUMBER(SEARCH(AO$4,$G32)),1,0))</f>
        <v>0</v>
      </c>
      <c r="AP32" s="21" t="n">
        <f aca="false">IF(ISNUMBER(SEARCH(AP$3,$G32)),1,IF(ISNUMBER(SEARCH(AP$4,$G32)),1,0))</f>
        <v>0</v>
      </c>
      <c r="AQ32" s="21" t="n">
        <f aca="false">IF(ISNUMBER(SEARCH(AQ$3,$G32)),1,IF(ISNUMBER(SEARCH(AQ$4,$G32)),1,0))</f>
        <v>0</v>
      </c>
      <c r="AR32" s="21" t="n">
        <f aca="false">IF(ISNUMBER(SEARCH(AR$3,$G32)),1,IF(ISNUMBER(SEARCH(AR$4,$G32)),1,0))</f>
        <v>0</v>
      </c>
      <c r="AS32" s="21" t="n">
        <f aca="false">IF(ISNUMBER(SEARCH(AS$3,$G32)),1,IF(ISNUMBER(SEARCH(AS$4,$G32)),1,0))</f>
        <v>1</v>
      </c>
      <c r="AT32" s="21" t="n">
        <f aca="false">IF(ISNUMBER(SEARCH(AT$3,$G32)),1,IF(ISNUMBER(SEARCH(AT$4,$G32)),1,0))</f>
        <v>0</v>
      </c>
      <c r="AU32" s="21" t="n">
        <f aca="false">IF(ISNUMBER(SEARCH(AU$3,$G32)),1,IF(ISNUMBER(SEARCH(AU$4,$G32)),1,0))</f>
        <v>0</v>
      </c>
      <c r="AV32" s="21" t="n">
        <f aca="false">IF(ISNUMBER(SEARCH(AV$3,$G32)),1,IF(ISNUMBER(SEARCH(AV$4,$G32)),1,0))</f>
        <v>1</v>
      </c>
      <c r="AW32" s="21" t="n">
        <f aca="false">IF(ISNUMBER(SEARCH(AW$3,$G32)),1,IF(ISNUMBER(SEARCH(AW$4,$G32)),1,0))</f>
        <v>1</v>
      </c>
      <c r="AX32" s="21" t="n">
        <f aca="false">IF(ISNUMBER(SEARCH(AX$3,$G32)),1,IF(ISNUMBER(SEARCH(AX$4,$G32)),1,0))</f>
        <v>0</v>
      </c>
      <c r="AY32" s="21" t="n">
        <f aca="false">IF(ISNUMBER(SEARCH(AY$3,$G32)),1,IF(ISNUMBER(SEARCH(AY$4,$G32)),1,0))</f>
        <v>0</v>
      </c>
      <c r="AZ32" s="21" t="n">
        <f aca="false">IF(ISNUMBER(SEARCH(AZ$3,$G32)),1,IF(ISNUMBER(SEARCH(AZ$4,$G32)),1,0))</f>
        <v>0</v>
      </c>
      <c r="BA32" s="21" t="n">
        <f aca="false">IF(ISNUMBER(SEARCH(BA$3,$G32)),1,IF(ISNUMBER(SEARCH(BA$4,$G32)),1,0))</f>
        <v>0</v>
      </c>
      <c r="BB32" s="21" t="n">
        <f aca="false">IF(ISNUMBER(SEARCH(BB$3,$G32)),1,IF(ISNUMBER(SEARCH(BB$4,$G32)),1,0))</f>
        <v>1</v>
      </c>
      <c r="BC32" s="21" t="n">
        <f aca="false">IF(ISNUMBER(SEARCH(BC$3,$G32)),1,IF(ISNUMBER(SEARCH(BC$4,$G32)),1,0))</f>
        <v>1</v>
      </c>
      <c r="BD32" s="21" t="n">
        <f aca="false">IF(ISNUMBER(SEARCH(BD$3,$G32)),1,IF(ISNUMBER(SEARCH(BD$4,$G32)),1,0))</f>
        <v>0</v>
      </c>
      <c r="BE32" s="21" t="n">
        <f aca="false">IF(ISNUMBER(SEARCH(BE$3,$G32)),1,IF(ISNUMBER(SEARCH(BE$4,$G32)),1,0))</f>
        <v>1</v>
      </c>
      <c r="BF32" s="21" t="n">
        <f aca="false">IF(ISNUMBER(SEARCH(BF$3,$G32)),1,IF(ISNUMBER(SEARCH(BF$4,$G32)),1,0))</f>
        <v>0</v>
      </c>
      <c r="BG32" s="21" t="n">
        <f aca="false">IF(ISNUMBER(SEARCH(BG$3,$G32)),1,IF(ISNUMBER(SEARCH(BG$4,$G32)),1,0))</f>
        <v>0</v>
      </c>
      <c r="BH32" s="21" t="n">
        <f aca="false">IF(ISNUMBER(SEARCH(BH$3,$G32)),1,IF(ISNUMBER(SEARCH(BH$4,$G32)),1,0))</f>
        <v>0</v>
      </c>
      <c r="BI32" s="21" t="n">
        <f aca="false">IF(ISNUMBER(SEARCH(BI$3,$G32)),1,IF(ISNUMBER(SEARCH(BI$4,$G32)),1,0))</f>
        <v>0</v>
      </c>
      <c r="BJ32" s="21" t="n">
        <f aca="false">IF(ISNUMBER(SEARCH(BJ$3,$G32)),1,IF(ISNUMBER(SEARCH(BJ$4,$G32)),1,0))</f>
        <v>0</v>
      </c>
      <c r="BK32" s="21" t="n">
        <f aca="false">IF(ISNUMBER(SEARCH(BK$3,$G32)),1,IF(ISNUMBER(SEARCH(BK$4,$G32)),1,0))</f>
        <v>0</v>
      </c>
      <c r="BL32" s="29" t="n">
        <f aca="false">IF(ISNUMBER(SEARCH(BL$3,$G32)),1,IF(ISNUMBER(SEARCH(BL$4,$G32)),1,0))</f>
        <v>1</v>
      </c>
      <c r="BM32" s="21" t="n">
        <f aca="false">IF(ISNUMBER(SEARCH(BM$3,$G32)),1,IF(ISNUMBER(SEARCH(BM$4,$G32)),1,0))</f>
        <v>0</v>
      </c>
      <c r="BN32" s="21" t="n">
        <f aca="false">IF(ISNUMBER(SEARCH(BN$3,$G32)),1,IF(ISNUMBER(SEARCH(BN$4,$G32)),1,0))</f>
        <v>0</v>
      </c>
      <c r="BO32" s="21" t="n">
        <f aca="false">IF(ISNUMBER(SEARCH(BO$3,$G32)),1,IF(ISNUMBER(SEARCH(BO$4,$G32)),1,0))</f>
        <v>0</v>
      </c>
      <c r="BP32" s="21" t="n">
        <f aca="false">SUM(H32:BO32)</f>
        <v>13</v>
      </c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3"/>
      <c r="DH32" s="23"/>
      <c r="DI32" s="23"/>
      <c r="DJ32" s="23"/>
      <c r="DK32" s="23"/>
      <c r="DL32" s="23"/>
      <c r="DM32" s="23"/>
      <c r="DN32" s="23"/>
      <c r="DO32" s="23"/>
      <c r="DP32" s="23"/>
      <c r="DQ32" s="23"/>
      <c r="DR32" s="23"/>
      <c r="DS32" s="23"/>
      <c r="DT32" s="23"/>
      <c r="DU32" s="23"/>
      <c r="DV32" s="23"/>
      <c r="DW32" s="23"/>
      <c r="DX32" s="23"/>
      <c r="DY32" s="23"/>
      <c r="DZ32" s="23"/>
      <c r="EA32" s="23"/>
      <c r="EB32" s="23"/>
      <c r="EC32" s="23"/>
      <c r="ED32" s="23"/>
      <c r="EE32" s="23"/>
      <c r="EF32" s="23"/>
      <c r="EG32" s="23"/>
      <c r="EH32" s="23"/>
      <c r="EI32" s="23"/>
      <c r="EJ32" s="23"/>
      <c r="EK32" s="23"/>
      <c r="EL32" s="23"/>
      <c r="EM32" s="23"/>
      <c r="EN32" s="23"/>
      <c r="EO32" s="23"/>
      <c r="EP32" s="23"/>
      <c r="EQ32" s="23"/>
      <c r="ER32" s="23"/>
      <c r="ES32" s="23"/>
      <c r="ET32" s="23"/>
      <c r="EU32" s="23"/>
      <c r="EV32" s="23"/>
      <c r="EW32" s="23"/>
    </row>
    <row r="33" customFormat="false" ht="14.25" hidden="false" customHeight="false" outlineLevel="0" collapsed="false">
      <c r="A33" s="24" t="s">
        <v>263</v>
      </c>
      <c r="B33" s="24" t="s">
        <v>264</v>
      </c>
      <c r="C33" s="24" t="s">
        <v>265</v>
      </c>
      <c r="D33" s="24" t="s">
        <v>266</v>
      </c>
      <c r="E33" s="24" t="s">
        <v>98</v>
      </c>
      <c r="F33" s="25" t="s">
        <v>38</v>
      </c>
      <c r="G33" s="24" t="str">
        <f aca="false">MID(SUBSTITUTE(C33,"|",""),31-G$4/2,G$4)</f>
        <v>ACCCACTGTTATTCATGTTGCATG</v>
      </c>
      <c r="H33" s="21" t="n">
        <f aca="false">IF(ISNUMBER(SEARCH(H$3,$G33)),1,IF(ISNUMBER(SEARCH(H$4,$G33)),1,0))</f>
        <v>0</v>
      </c>
      <c r="I33" s="21" t="n">
        <f aca="false">IF(ISNUMBER(SEARCH(I$3,$G33)),1,IF(ISNUMBER(SEARCH(I$4,$G33)),1,0))</f>
        <v>0</v>
      </c>
      <c r="J33" s="21" t="n">
        <f aca="false">IF(ISNUMBER(SEARCH(J$3,$G33)),1,IF(ISNUMBER(SEARCH(J$4,$G33)),1,0))</f>
        <v>0</v>
      </c>
      <c r="K33" s="21" t="n">
        <f aca="false">IF(ISNUMBER(SEARCH(K$3,$G33)),1,IF(ISNUMBER(SEARCH(K$4,$G33)),1,0))</f>
        <v>0</v>
      </c>
      <c r="L33" s="21" t="n">
        <f aca="false">IF(ISNUMBER(SEARCH(L$3,$G33)),1,IF(ISNUMBER(SEARCH(L$4,$G33)),1,0))</f>
        <v>0</v>
      </c>
      <c r="M33" s="21" t="n">
        <f aca="false">IF(ISNUMBER(SEARCH(M$3,$G33)),1,IF(ISNUMBER(SEARCH(M$4,$G33)),1,0))</f>
        <v>1</v>
      </c>
      <c r="N33" s="21" t="n">
        <f aca="false">IF(ISNUMBER(SEARCH(N$3,$G33)),1,IF(ISNUMBER(SEARCH(N$4,$G33)),1,0))</f>
        <v>0</v>
      </c>
      <c r="O33" s="21" t="n">
        <f aca="false">IF(ISNUMBER(SEARCH(O$3,$G33)),1,IF(ISNUMBER(SEARCH(O$4,$G33)),1,0))</f>
        <v>0</v>
      </c>
      <c r="P33" s="21" t="n">
        <f aca="false">IF(ISNUMBER(SEARCH(P$3,$G33)),1,IF(ISNUMBER(SEARCH(P$4,$G33)),1,0))</f>
        <v>0</v>
      </c>
      <c r="Q33" s="21" t="n">
        <f aca="false">IF(ISNUMBER(SEARCH(Q$3,$G33)),1,IF(ISNUMBER(SEARCH(Q$4,$G33)),1,0))</f>
        <v>0</v>
      </c>
      <c r="R33" s="29" t="n">
        <f aca="false">IF(ISNUMBER(SEARCH(R$3,$G33)),1,IF(ISNUMBER(SEARCH(R$4,$G33)),1,0))</f>
        <v>1</v>
      </c>
      <c r="S33" s="21" t="n">
        <f aca="false">IF(ISNUMBER(SEARCH(S$3,$G33)),1,IF(ISNUMBER(SEARCH(S$4,$G33)),1,0))</f>
        <v>0</v>
      </c>
      <c r="T33" s="21" t="n">
        <f aca="false">IF(ISNUMBER(SEARCH(T$3,$G33)),1,IF(ISNUMBER(SEARCH(T$4,$G33)),1,0))</f>
        <v>0</v>
      </c>
      <c r="U33" s="21" t="n">
        <f aca="false">IF(ISNUMBER(SEARCH(U$3,$G33)),1,IF(ISNUMBER(SEARCH(U$4,$G33)),1,0))</f>
        <v>0</v>
      </c>
      <c r="V33" s="21" t="n">
        <f aca="false">IF(ISNUMBER(SEARCH(V$3,$G33)),1,IF(ISNUMBER(SEARCH(V$4,$G33)),1,0))</f>
        <v>0</v>
      </c>
      <c r="W33" s="21" t="n">
        <f aca="false">IF(ISNUMBER(SEARCH(W$3,$G33)),1,IF(ISNUMBER(SEARCH(W$4,$G33)),1,0))</f>
        <v>0</v>
      </c>
      <c r="X33" s="21" t="n">
        <f aca="false">IF(ISNUMBER(SEARCH(X$3,$G33)),1,IF(ISNUMBER(SEARCH(X$4,$G33)),1,0))</f>
        <v>1</v>
      </c>
      <c r="Y33" s="21" t="n">
        <f aca="false">IF(ISNUMBER(SEARCH(Y$3,$G33)),1,IF(ISNUMBER(SEARCH(Y$4,$G33)),1,0))</f>
        <v>0</v>
      </c>
      <c r="Z33" s="21" t="n">
        <f aca="false">IF(ISNUMBER(SEARCH(Z$3,$G33)),1,IF(ISNUMBER(SEARCH(Z$4,$G33)),1,0))</f>
        <v>0</v>
      </c>
      <c r="AA33" s="21" t="n">
        <f aca="false">IF(ISNUMBER(SEARCH(AA$3,$G33)),1,IF(ISNUMBER(SEARCH(AA$4,$G33)),1,0))</f>
        <v>1</v>
      </c>
      <c r="AB33" s="21" t="n">
        <f aca="false">IF(ISNUMBER(SEARCH(AB$3,$G33)),1,IF(ISNUMBER(SEARCH(AB$4,$G33)),1,0))</f>
        <v>0</v>
      </c>
      <c r="AC33" s="21" t="n">
        <f aca="false">IF(ISNUMBER(SEARCH(AC$3,$G33)),1,IF(ISNUMBER(SEARCH(AC$4,$G33)),1,0))</f>
        <v>1</v>
      </c>
      <c r="AD33" s="21" t="n">
        <f aca="false">IF(ISNUMBER(SEARCH(AD$3,$G33)),1,IF(ISNUMBER(SEARCH(AD$4,$G33)),1,0))</f>
        <v>0</v>
      </c>
      <c r="AE33" s="21" t="n">
        <f aca="false">IF(ISNUMBER(SEARCH(AE$3,$G33)),1,IF(ISNUMBER(SEARCH(AE$4,$G33)),1,0))</f>
        <v>0</v>
      </c>
      <c r="AF33" s="21" t="n">
        <f aca="false">IF(ISNUMBER(SEARCH(AF$3,$G33)),1,IF(ISNUMBER(SEARCH(AF$4,$G33)),1,0))</f>
        <v>0</v>
      </c>
      <c r="AG33" s="21" t="n">
        <f aca="false">IF(ISNUMBER(SEARCH(AG$3,$G33)),1,IF(ISNUMBER(SEARCH(AG$4,$G33)),1,0))</f>
        <v>0</v>
      </c>
      <c r="AH33" s="21" t="n">
        <f aca="false">IF(ISNUMBER(SEARCH(AH$3,$G33)),1,IF(ISNUMBER(SEARCH(AH$4,$G33)),1,0))</f>
        <v>0</v>
      </c>
      <c r="AI33" s="21" t="n">
        <f aca="false">IF(ISNUMBER(SEARCH(AI$3,$G33)),1,IF(ISNUMBER(SEARCH(AI$4,$G33)),1,0))</f>
        <v>0</v>
      </c>
      <c r="AJ33" s="21" t="n">
        <f aca="false">IF(ISNUMBER(SEARCH(AJ$3,$G33)),1,IF(ISNUMBER(SEARCH(AJ$4,$G33)),1,0))</f>
        <v>0</v>
      </c>
      <c r="AK33" s="21" t="n">
        <f aca="false">IF(ISNUMBER(SEARCH(AK$3,$G33)),1,IF(ISNUMBER(SEARCH(AK$4,$G33)),1,0))</f>
        <v>0</v>
      </c>
      <c r="AL33" s="21" t="n">
        <f aca="false">IF(ISNUMBER(SEARCH(AL$3,$G33)),1,IF(ISNUMBER(SEARCH(AL$4,$G33)),1,0))</f>
        <v>0</v>
      </c>
      <c r="AM33" s="21" t="n">
        <f aca="false">IF(ISNUMBER(SEARCH(AM$3,$G33)),1,IF(ISNUMBER(SEARCH(AM$4,$G33)),1,0))</f>
        <v>0</v>
      </c>
      <c r="AN33" s="21" t="n">
        <f aca="false">IF(ISNUMBER(SEARCH(AN$3,$G33)),1,IF(ISNUMBER(SEARCH(AN$4,$G33)),1,0))</f>
        <v>0</v>
      </c>
      <c r="AO33" s="21" t="n">
        <f aca="false">IF(ISNUMBER(SEARCH(AO$3,$G33)),1,IF(ISNUMBER(SEARCH(AO$4,$G33)),1,0))</f>
        <v>0</v>
      </c>
      <c r="AP33" s="21" t="n">
        <f aca="false">IF(ISNUMBER(SEARCH(AP$3,$G33)),1,IF(ISNUMBER(SEARCH(AP$4,$G33)),1,0))</f>
        <v>0</v>
      </c>
      <c r="AQ33" s="21" t="n">
        <f aca="false">IF(ISNUMBER(SEARCH(AQ$3,$G33)),1,IF(ISNUMBER(SEARCH(AQ$4,$G33)),1,0))</f>
        <v>0</v>
      </c>
      <c r="AR33" s="21" t="n">
        <f aca="false">IF(ISNUMBER(SEARCH(AR$3,$G33)),1,IF(ISNUMBER(SEARCH(AR$4,$G33)),1,0))</f>
        <v>0</v>
      </c>
      <c r="AS33" s="21" t="n">
        <f aca="false">IF(ISNUMBER(SEARCH(AS$3,$G33)),1,IF(ISNUMBER(SEARCH(AS$4,$G33)),1,0))</f>
        <v>1</v>
      </c>
      <c r="AT33" s="21" t="n">
        <f aca="false">IF(ISNUMBER(SEARCH(AT$3,$G33)),1,IF(ISNUMBER(SEARCH(AT$4,$G33)),1,0))</f>
        <v>0</v>
      </c>
      <c r="AU33" s="21" t="n">
        <f aca="false">IF(ISNUMBER(SEARCH(AU$3,$G33)),1,IF(ISNUMBER(SEARCH(AU$4,$G33)),1,0))</f>
        <v>0</v>
      </c>
      <c r="AV33" s="21" t="n">
        <f aca="false">IF(ISNUMBER(SEARCH(AV$3,$G33)),1,IF(ISNUMBER(SEARCH(AV$4,$G33)),1,0))</f>
        <v>0</v>
      </c>
      <c r="AW33" s="21" t="n">
        <f aca="false">IF(ISNUMBER(SEARCH(AW$3,$G33)),1,IF(ISNUMBER(SEARCH(AW$4,$G33)),1,0))</f>
        <v>0</v>
      </c>
      <c r="AX33" s="21" t="n">
        <f aca="false">IF(ISNUMBER(SEARCH(AX$3,$G33)),1,IF(ISNUMBER(SEARCH(AX$4,$G33)),1,0))</f>
        <v>0</v>
      </c>
      <c r="AY33" s="21" t="n">
        <f aca="false">IF(ISNUMBER(SEARCH(AY$3,$G33)),1,IF(ISNUMBER(SEARCH(AY$4,$G33)),1,0))</f>
        <v>0</v>
      </c>
      <c r="AZ33" s="21" t="n">
        <f aca="false">IF(ISNUMBER(SEARCH(AZ$3,$G33)),1,IF(ISNUMBER(SEARCH(AZ$4,$G33)),1,0))</f>
        <v>0</v>
      </c>
      <c r="BA33" s="21" t="n">
        <f aca="false">IF(ISNUMBER(SEARCH(BA$3,$G33)),1,IF(ISNUMBER(SEARCH(BA$4,$G33)),1,0))</f>
        <v>0</v>
      </c>
      <c r="BB33" s="21" t="n">
        <f aca="false">IF(ISNUMBER(SEARCH(BB$3,$G33)),1,IF(ISNUMBER(SEARCH(BB$4,$G33)),1,0))</f>
        <v>0</v>
      </c>
      <c r="BC33" s="21" t="n">
        <f aca="false">IF(ISNUMBER(SEARCH(BC$3,$G33)),1,IF(ISNUMBER(SEARCH(BC$4,$G33)),1,0))</f>
        <v>0</v>
      </c>
      <c r="BD33" s="21" t="n">
        <f aca="false">IF(ISNUMBER(SEARCH(BD$3,$G33)),1,IF(ISNUMBER(SEARCH(BD$4,$G33)),1,0))</f>
        <v>1</v>
      </c>
      <c r="BE33" s="21" t="n">
        <f aca="false">IF(ISNUMBER(SEARCH(BE$3,$G33)),1,IF(ISNUMBER(SEARCH(BE$4,$G33)),1,0))</f>
        <v>0</v>
      </c>
      <c r="BF33" s="21" t="n">
        <f aca="false">IF(ISNUMBER(SEARCH(BF$3,$G33)),1,IF(ISNUMBER(SEARCH(BF$4,$G33)),1,0))</f>
        <v>0</v>
      </c>
      <c r="BG33" s="21" t="n">
        <f aca="false">IF(ISNUMBER(SEARCH(BG$3,$G33)),1,IF(ISNUMBER(SEARCH(BG$4,$G33)),1,0))</f>
        <v>0</v>
      </c>
      <c r="BH33" s="21" t="n">
        <f aca="false">IF(ISNUMBER(SEARCH(BH$3,$G33)),1,IF(ISNUMBER(SEARCH(BH$4,$G33)),1,0))</f>
        <v>0</v>
      </c>
      <c r="BI33" s="21" t="n">
        <f aca="false">IF(ISNUMBER(SEARCH(BI$3,$G33)),1,IF(ISNUMBER(SEARCH(BI$4,$G33)),1,0))</f>
        <v>0</v>
      </c>
      <c r="BJ33" s="21" t="n">
        <f aca="false">IF(ISNUMBER(SEARCH(BJ$3,$G33)),1,IF(ISNUMBER(SEARCH(BJ$4,$G33)),1,0))</f>
        <v>0</v>
      </c>
      <c r="BK33" s="21" t="n">
        <f aca="false">IF(ISNUMBER(SEARCH(BK$3,$G33)),1,IF(ISNUMBER(SEARCH(BK$4,$G33)),1,0))</f>
        <v>0</v>
      </c>
      <c r="BL33" s="21" t="n">
        <f aca="false">IF(ISNUMBER(SEARCH(BL$3,$G33)),1,IF(ISNUMBER(SEARCH(BL$4,$G33)),1,0))</f>
        <v>0</v>
      </c>
      <c r="BM33" s="21" t="n">
        <f aca="false">IF(ISNUMBER(SEARCH(BM$3,$G33)),1,IF(ISNUMBER(SEARCH(BM$4,$G33)),1,0))</f>
        <v>0</v>
      </c>
      <c r="BN33" s="21" t="n">
        <f aca="false">IF(ISNUMBER(SEARCH(BN$3,$G33)),1,IF(ISNUMBER(SEARCH(BN$4,$G33)),1,0))</f>
        <v>0</v>
      </c>
      <c r="BO33" s="21" t="n">
        <f aca="false">IF(ISNUMBER(SEARCH(BO$3,$G33)),1,IF(ISNUMBER(SEARCH(BO$4,$G33)),1,0))</f>
        <v>0</v>
      </c>
      <c r="BP33" s="21" t="n">
        <f aca="false">SUM(H33:BO33)</f>
        <v>7</v>
      </c>
      <c r="BR33" s="23"/>
      <c r="BS33" s="23"/>
      <c r="BT33" s="23"/>
      <c r="BU33" s="23"/>
      <c r="BV33" s="23"/>
      <c r="BW33" s="23"/>
      <c r="BX33" s="23"/>
      <c r="BY33" s="23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3"/>
      <c r="DF33" s="23"/>
      <c r="DG33" s="23"/>
      <c r="DH33" s="23"/>
      <c r="DI33" s="23"/>
      <c r="DJ33" s="23"/>
      <c r="DK33" s="23"/>
      <c r="DL33" s="23"/>
      <c r="DM33" s="23"/>
      <c r="DN33" s="23"/>
      <c r="DO33" s="23"/>
      <c r="DP33" s="23"/>
      <c r="DQ33" s="23"/>
      <c r="DR33" s="23"/>
      <c r="DS33" s="23"/>
      <c r="DT33" s="23"/>
      <c r="DU33" s="23"/>
      <c r="DV33" s="23"/>
      <c r="DW33" s="23"/>
      <c r="DX33" s="23"/>
      <c r="DY33" s="23"/>
      <c r="DZ33" s="23"/>
      <c r="EA33" s="23"/>
      <c r="EB33" s="23"/>
      <c r="EC33" s="23"/>
      <c r="ED33" s="23"/>
      <c r="EE33" s="23"/>
      <c r="EF33" s="23"/>
      <c r="EG33" s="23"/>
      <c r="EH33" s="23"/>
      <c r="EI33" s="23"/>
      <c r="EJ33" s="23"/>
      <c r="EK33" s="23"/>
      <c r="EL33" s="23"/>
      <c r="EM33" s="23"/>
      <c r="EN33" s="23"/>
      <c r="EO33" s="23"/>
      <c r="EP33" s="23"/>
      <c r="EQ33" s="23"/>
      <c r="ER33" s="23"/>
      <c r="ES33" s="23"/>
      <c r="ET33" s="23"/>
      <c r="EU33" s="23"/>
      <c r="EV33" s="23"/>
      <c r="EW33" s="23"/>
    </row>
    <row r="34" customFormat="false" ht="14.25" hidden="false" customHeight="false" outlineLevel="0" collapsed="false">
      <c r="A34" s="24" t="s">
        <v>267</v>
      </c>
      <c r="B34" s="24" t="s">
        <v>268</v>
      </c>
      <c r="C34" s="24" t="s">
        <v>269</v>
      </c>
      <c r="D34" s="24" t="s">
        <v>270</v>
      </c>
      <c r="E34" s="24" t="s">
        <v>140</v>
      </c>
      <c r="F34" s="25" t="s">
        <v>80</v>
      </c>
      <c r="G34" s="24" t="str">
        <f aca="false">MID(SUBSTITUTE(C34,"|",""),31-G$4/2,G$4)</f>
        <v>ATTGATATTCCGAGAGCATCAATA</v>
      </c>
      <c r="H34" s="21" t="n">
        <f aca="false">IF(ISNUMBER(SEARCH(H$3,$G34)),1,IF(ISNUMBER(SEARCH(H$4,$G34)),1,0))</f>
        <v>0</v>
      </c>
      <c r="I34" s="21" t="n">
        <f aca="false">IF(ISNUMBER(SEARCH(I$3,$G34)),1,IF(ISNUMBER(SEARCH(I$4,$G34)),1,0))</f>
        <v>0</v>
      </c>
      <c r="J34" s="21" t="n">
        <f aca="false">IF(ISNUMBER(SEARCH(J$3,$G34)),1,IF(ISNUMBER(SEARCH(J$4,$G34)),1,0))</f>
        <v>0</v>
      </c>
      <c r="K34" s="21" t="n">
        <f aca="false">IF(ISNUMBER(SEARCH(K$3,$G34)),1,IF(ISNUMBER(SEARCH(K$4,$G34)),1,0))</f>
        <v>0</v>
      </c>
      <c r="L34" s="21" t="n">
        <f aca="false">IF(ISNUMBER(SEARCH(L$3,$G34)),1,IF(ISNUMBER(SEARCH(L$4,$G34)),1,0))</f>
        <v>0</v>
      </c>
      <c r="M34" s="21" t="n">
        <f aca="false">IF(ISNUMBER(SEARCH(M$3,$G34)),1,IF(ISNUMBER(SEARCH(M$4,$G34)),1,0))</f>
        <v>0</v>
      </c>
      <c r="N34" s="21" t="n">
        <f aca="false">IF(ISNUMBER(SEARCH(N$3,$G34)),1,IF(ISNUMBER(SEARCH(N$4,$G34)),1,0))</f>
        <v>0</v>
      </c>
      <c r="O34" s="21" t="n">
        <f aca="false">IF(ISNUMBER(SEARCH(O$3,$G34)),1,IF(ISNUMBER(SEARCH(O$4,$G34)),1,0))</f>
        <v>0</v>
      </c>
      <c r="P34" s="21" t="n">
        <f aca="false">IF(ISNUMBER(SEARCH(P$3,$G34)),1,IF(ISNUMBER(SEARCH(P$4,$G34)),1,0))</f>
        <v>0</v>
      </c>
      <c r="Q34" s="21" t="n">
        <f aca="false">IF(ISNUMBER(SEARCH(Q$3,$G34)),1,IF(ISNUMBER(SEARCH(Q$4,$G34)),1,0))</f>
        <v>0</v>
      </c>
      <c r="R34" s="21" t="n">
        <f aca="false">IF(ISNUMBER(SEARCH(R$3,$G34)),1,IF(ISNUMBER(SEARCH(R$4,$G34)),1,0))</f>
        <v>0</v>
      </c>
      <c r="S34" s="21" t="n">
        <f aca="false">IF(ISNUMBER(SEARCH(S$3,$G34)),1,IF(ISNUMBER(SEARCH(S$4,$G34)),1,0))</f>
        <v>0</v>
      </c>
      <c r="T34" s="21" t="n">
        <f aca="false">IF(ISNUMBER(SEARCH(T$3,$G34)),1,IF(ISNUMBER(SEARCH(T$4,$G34)),1,0))</f>
        <v>1</v>
      </c>
      <c r="U34" s="21" t="n">
        <f aca="false">IF(ISNUMBER(SEARCH(U$3,$G34)),1,IF(ISNUMBER(SEARCH(U$4,$G34)),1,0))</f>
        <v>1</v>
      </c>
      <c r="V34" s="21" t="n">
        <f aca="false">IF(ISNUMBER(SEARCH(V$3,$G34)),1,IF(ISNUMBER(SEARCH(V$4,$G34)),1,0))</f>
        <v>0</v>
      </c>
      <c r="W34" s="21" t="n">
        <f aca="false">IF(ISNUMBER(SEARCH(W$3,$G34)),1,IF(ISNUMBER(SEARCH(W$4,$G34)),1,0))</f>
        <v>0</v>
      </c>
      <c r="X34" s="21" t="n">
        <f aca="false">IF(ISNUMBER(SEARCH(X$3,$G34)),1,IF(ISNUMBER(SEARCH(X$4,$G34)),1,0))</f>
        <v>0</v>
      </c>
      <c r="Y34" s="21" t="n">
        <f aca="false">IF(ISNUMBER(SEARCH(Y$3,$G34)),1,IF(ISNUMBER(SEARCH(Y$4,$G34)),1,0))</f>
        <v>0</v>
      </c>
      <c r="Z34" s="21" t="n">
        <f aca="false">IF(ISNUMBER(SEARCH(Z$3,$G34)),1,IF(ISNUMBER(SEARCH(Z$4,$G34)),1,0))</f>
        <v>0</v>
      </c>
      <c r="AA34" s="21" t="n">
        <f aca="false">IF(ISNUMBER(SEARCH(AA$3,$G34)),1,IF(ISNUMBER(SEARCH(AA$4,$G34)),1,0))</f>
        <v>1</v>
      </c>
      <c r="AB34" s="21" t="n">
        <f aca="false">IF(ISNUMBER(SEARCH(AB$3,$G34)),1,IF(ISNUMBER(SEARCH(AB$4,$G34)),1,0))</f>
        <v>0</v>
      </c>
      <c r="AC34" s="21" t="n">
        <f aca="false">IF(ISNUMBER(SEARCH(AC$3,$G34)),1,IF(ISNUMBER(SEARCH(AC$4,$G34)),1,0))</f>
        <v>0</v>
      </c>
      <c r="AD34" s="21" t="n">
        <f aca="false">IF(ISNUMBER(SEARCH(AD$3,$G34)),1,IF(ISNUMBER(SEARCH(AD$4,$G34)),1,0))</f>
        <v>0</v>
      </c>
      <c r="AE34" s="21" t="n">
        <f aca="false">IF(ISNUMBER(SEARCH(AE$3,$G34)),1,IF(ISNUMBER(SEARCH(AE$4,$G34)),1,0))</f>
        <v>0</v>
      </c>
      <c r="AF34" s="21" t="n">
        <f aca="false">IF(ISNUMBER(SEARCH(AF$3,$G34)),1,IF(ISNUMBER(SEARCH(AF$4,$G34)),1,0))</f>
        <v>0</v>
      </c>
      <c r="AG34" s="21" t="n">
        <f aca="false">IF(ISNUMBER(SEARCH(AG$3,$G34)),1,IF(ISNUMBER(SEARCH(AG$4,$G34)),1,0))</f>
        <v>1</v>
      </c>
      <c r="AH34" s="21" t="n">
        <f aca="false">IF(ISNUMBER(SEARCH(AH$3,$G34)),1,IF(ISNUMBER(SEARCH(AH$4,$G34)),1,0))</f>
        <v>0</v>
      </c>
      <c r="AI34" s="21" t="n">
        <f aca="false">IF(ISNUMBER(SEARCH(AI$3,$G34)),1,IF(ISNUMBER(SEARCH(AI$4,$G34)),1,0))</f>
        <v>0</v>
      </c>
      <c r="AJ34" s="21" t="n">
        <f aca="false">IF(ISNUMBER(SEARCH(AJ$3,$G34)),1,IF(ISNUMBER(SEARCH(AJ$4,$G34)),1,0))</f>
        <v>0</v>
      </c>
      <c r="AK34" s="21" t="n">
        <f aca="false">IF(ISNUMBER(SEARCH(AK$3,$G34)),1,IF(ISNUMBER(SEARCH(AK$4,$G34)),1,0))</f>
        <v>0</v>
      </c>
      <c r="AL34" s="21" t="n">
        <f aca="false">IF(ISNUMBER(SEARCH(AL$3,$G34)),1,IF(ISNUMBER(SEARCH(AL$4,$G34)),1,0))</f>
        <v>0</v>
      </c>
      <c r="AM34" s="21" t="n">
        <f aca="false">IF(ISNUMBER(SEARCH(AM$3,$G34)),1,IF(ISNUMBER(SEARCH(AM$4,$G34)),1,0))</f>
        <v>0</v>
      </c>
      <c r="AN34" s="21" t="n">
        <f aca="false">IF(ISNUMBER(SEARCH(AN$3,$G34)),1,IF(ISNUMBER(SEARCH(AN$4,$G34)),1,0))</f>
        <v>0</v>
      </c>
      <c r="AO34" s="21" t="n">
        <f aca="false">IF(ISNUMBER(SEARCH(AO$3,$G34)),1,IF(ISNUMBER(SEARCH(AO$4,$G34)),1,0))</f>
        <v>0</v>
      </c>
      <c r="AP34" s="21" t="n">
        <f aca="false">IF(ISNUMBER(SEARCH(AP$3,$G34)),1,IF(ISNUMBER(SEARCH(AP$4,$G34)),1,0))</f>
        <v>0</v>
      </c>
      <c r="AQ34" s="21" t="n">
        <f aca="false">IF(ISNUMBER(SEARCH(AQ$3,$G34)),1,IF(ISNUMBER(SEARCH(AQ$4,$G34)),1,0))</f>
        <v>0</v>
      </c>
      <c r="AR34" s="21" t="n">
        <f aca="false">IF(ISNUMBER(SEARCH(AR$3,$G34)),1,IF(ISNUMBER(SEARCH(AR$4,$G34)),1,0))</f>
        <v>1</v>
      </c>
      <c r="AS34" s="21" t="n">
        <f aca="false">IF(ISNUMBER(SEARCH(AS$3,$G34)),1,IF(ISNUMBER(SEARCH(AS$4,$G34)),1,0))</f>
        <v>0</v>
      </c>
      <c r="AT34" s="21" t="n">
        <f aca="false">IF(ISNUMBER(SEARCH(AT$3,$G34)),1,IF(ISNUMBER(SEARCH(AT$4,$G34)),1,0))</f>
        <v>0</v>
      </c>
      <c r="AU34" s="21" t="n">
        <f aca="false">IF(ISNUMBER(SEARCH(AU$3,$G34)),1,IF(ISNUMBER(SEARCH(AU$4,$G34)),1,0))</f>
        <v>1</v>
      </c>
      <c r="AV34" s="21" t="n">
        <f aca="false">IF(ISNUMBER(SEARCH(AV$3,$G34)),1,IF(ISNUMBER(SEARCH(AV$4,$G34)),1,0))</f>
        <v>0</v>
      </c>
      <c r="AW34" s="21" t="n">
        <f aca="false">IF(ISNUMBER(SEARCH(AW$3,$G34)),1,IF(ISNUMBER(SEARCH(AW$4,$G34)),1,0))</f>
        <v>0</v>
      </c>
      <c r="AX34" s="21" t="n">
        <f aca="false">IF(ISNUMBER(SEARCH(AX$3,$G34)),1,IF(ISNUMBER(SEARCH(AX$4,$G34)),1,0))</f>
        <v>0</v>
      </c>
      <c r="AY34" s="21" t="n">
        <f aca="false">IF(ISNUMBER(SEARCH(AY$3,$G34)),1,IF(ISNUMBER(SEARCH(AY$4,$G34)),1,0))</f>
        <v>0</v>
      </c>
      <c r="AZ34" s="21" t="n">
        <f aca="false">IF(ISNUMBER(SEARCH(AZ$3,$G34)),1,IF(ISNUMBER(SEARCH(AZ$4,$G34)),1,0))</f>
        <v>0</v>
      </c>
      <c r="BA34" s="21" t="n">
        <f aca="false">IF(ISNUMBER(SEARCH(BA$3,$G34)),1,IF(ISNUMBER(SEARCH(BA$4,$G34)),1,0))</f>
        <v>0</v>
      </c>
      <c r="BB34" s="21" t="n">
        <f aca="false">IF(ISNUMBER(SEARCH(BB$3,$G34)),1,IF(ISNUMBER(SEARCH(BB$4,$G34)),1,0))</f>
        <v>0</v>
      </c>
      <c r="BC34" s="21" t="n">
        <f aca="false">IF(ISNUMBER(SEARCH(BC$3,$G34)),1,IF(ISNUMBER(SEARCH(BC$4,$G34)),1,0))</f>
        <v>0</v>
      </c>
      <c r="BD34" s="21" t="n">
        <f aca="false">IF(ISNUMBER(SEARCH(BD$3,$G34)),1,IF(ISNUMBER(SEARCH(BD$4,$G34)),1,0))</f>
        <v>0</v>
      </c>
      <c r="BE34" s="21" t="n">
        <f aca="false">IF(ISNUMBER(SEARCH(BE$3,$G34)),1,IF(ISNUMBER(SEARCH(BE$4,$G34)),1,0))</f>
        <v>0</v>
      </c>
      <c r="BF34" s="21" t="n">
        <f aca="false">IF(ISNUMBER(SEARCH(BF$3,$G34)),1,IF(ISNUMBER(SEARCH(BF$4,$G34)),1,0))</f>
        <v>0</v>
      </c>
      <c r="BG34" s="21" t="n">
        <f aca="false">IF(ISNUMBER(SEARCH(BG$3,$G34)),1,IF(ISNUMBER(SEARCH(BG$4,$G34)),1,0))</f>
        <v>0</v>
      </c>
      <c r="BH34" s="29" t="n">
        <f aca="false">IF(ISNUMBER(SEARCH(BH$3,$G34)),1,IF(ISNUMBER(SEARCH(BH$4,$G34)),1,0))</f>
        <v>1</v>
      </c>
      <c r="BI34" s="21" t="n">
        <f aca="false">IF(ISNUMBER(SEARCH(BI$3,$G34)),1,IF(ISNUMBER(SEARCH(BI$4,$G34)),1,0))</f>
        <v>0</v>
      </c>
      <c r="BJ34" s="21" t="n">
        <f aca="false">IF(ISNUMBER(SEARCH(BJ$3,$G34)),1,IF(ISNUMBER(SEARCH(BJ$4,$G34)),1,0))</f>
        <v>0</v>
      </c>
      <c r="BK34" s="21" t="n">
        <f aca="false">IF(ISNUMBER(SEARCH(BK$3,$G34)),1,IF(ISNUMBER(SEARCH(BK$4,$G34)),1,0))</f>
        <v>0</v>
      </c>
      <c r="BL34" s="21" t="n">
        <f aca="false">IF(ISNUMBER(SEARCH(BL$3,$G34)),1,IF(ISNUMBER(SEARCH(BL$4,$G34)),1,0))</f>
        <v>0</v>
      </c>
      <c r="BM34" s="21" t="n">
        <f aca="false">IF(ISNUMBER(SEARCH(BM$3,$G34)),1,IF(ISNUMBER(SEARCH(BM$4,$G34)),1,0))</f>
        <v>1</v>
      </c>
      <c r="BN34" s="21" t="n">
        <f aca="false">IF(ISNUMBER(SEARCH(BN$3,$G34)),1,IF(ISNUMBER(SEARCH(BN$4,$G34)),1,0))</f>
        <v>0</v>
      </c>
      <c r="BO34" s="21" t="n">
        <f aca="false">IF(ISNUMBER(SEARCH(BO$3,$G34)),1,IF(ISNUMBER(SEARCH(BO$4,$G34)),1,0))</f>
        <v>0</v>
      </c>
      <c r="BP34" s="21" t="n">
        <f aca="false">SUM(H34:BO34)</f>
        <v>8</v>
      </c>
      <c r="BR34" s="23"/>
      <c r="BS34" s="23"/>
      <c r="BT34" s="23"/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3"/>
      <c r="DF34" s="23"/>
      <c r="DG34" s="23"/>
      <c r="DH34" s="23"/>
      <c r="DI34" s="23"/>
      <c r="DJ34" s="23"/>
      <c r="DK34" s="23"/>
      <c r="DL34" s="23"/>
      <c r="DM34" s="23"/>
      <c r="DN34" s="23"/>
      <c r="DO34" s="23"/>
      <c r="DP34" s="23"/>
      <c r="DQ34" s="23"/>
      <c r="DR34" s="23"/>
      <c r="DS34" s="23"/>
      <c r="DT34" s="23"/>
      <c r="DU34" s="23"/>
      <c r="DV34" s="23"/>
      <c r="DW34" s="23"/>
      <c r="DX34" s="23"/>
      <c r="DY34" s="23"/>
      <c r="DZ34" s="23"/>
      <c r="EA34" s="23"/>
      <c r="EB34" s="23"/>
      <c r="EC34" s="23"/>
      <c r="ED34" s="23"/>
      <c r="EE34" s="23"/>
      <c r="EF34" s="23"/>
      <c r="EG34" s="23"/>
      <c r="EH34" s="23"/>
      <c r="EI34" s="23"/>
      <c r="EJ34" s="23"/>
      <c r="EK34" s="23"/>
      <c r="EL34" s="23"/>
      <c r="EM34" s="23"/>
      <c r="EN34" s="23"/>
      <c r="EO34" s="23"/>
      <c r="EP34" s="23"/>
      <c r="EQ34" s="23"/>
      <c r="ER34" s="23"/>
      <c r="ES34" s="23"/>
      <c r="ET34" s="23"/>
      <c r="EU34" s="23"/>
      <c r="EV34" s="23"/>
      <c r="EW34" s="23"/>
    </row>
    <row r="35" customFormat="false" ht="14.25" hidden="false" customHeight="false" outlineLevel="0" collapsed="false">
      <c r="A35" s="24" t="s">
        <v>271</v>
      </c>
      <c r="B35" s="24" t="s">
        <v>272</v>
      </c>
      <c r="C35" s="24" t="s">
        <v>273</v>
      </c>
      <c r="D35" s="24" t="s">
        <v>274</v>
      </c>
      <c r="E35" s="24" t="s">
        <v>92</v>
      </c>
      <c r="F35" s="25" t="s">
        <v>32</v>
      </c>
      <c r="G35" s="24" t="str">
        <f aca="false">MID(SUBSTITUTE(C35,"|",""),31-G$4/2,G$4)</f>
        <v>CCGCAATTACACGCAAGAAAAAAC</v>
      </c>
      <c r="H35" s="21" t="n">
        <f aca="false">IF(ISNUMBER(SEARCH(H$3,$G35)),1,IF(ISNUMBER(SEARCH(H$4,$G35)),1,0))</f>
        <v>0</v>
      </c>
      <c r="I35" s="21" t="n">
        <f aca="false">IF(ISNUMBER(SEARCH(I$3,$G35)),1,IF(ISNUMBER(SEARCH(I$4,$G35)),1,0))</f>
        <v>0</v>
      </c>
      <c r="J35" s="21" t="n">
        <f aca="false">IF(ISNUMBER(SEARCH(J$3,$G35)),1,IF(ISNUMBER(SEARCH(J$4,$G35)),1,0))</f>
        <v>0</v>
      </c>
      <c r="K35" s="21" t="n">
        <f aca="false">IF(ISNUMBER(SEARCH(K$3,$G35)),1,IF(ISNUMBER(SEARCH(K$4,$G35)),1,0))</f>
        <v>0</v>
      </c>
      <c r="L35" s="29" t="n">
        <f aca="false">IF(ISNUMBER(SEARCH(L$3,$G35)),1,IF(ISNUMBER(SEARCH(L$4,$G35)),1,0))</f>
        <v>1</v>
      </c>
      <c r="M35" s="21" t="n">
        <f aca="false">IF(ISNUMBER(SEARCH(M$3,$G35)),1,IF(ISNUMBER(SEARCH(M$4,$G35)),1,0))</f>
        <v>0</v>
      </c>
      <c r="N35" s="21" t="n">
        <f aca="false">IF(ISNUMBER(SEARCH(N$3,$G35)),1,IF(ISNUMBER(SEARCH(N$4,$G35)),1,0))</f>
        <v>0</v>
      </c>
      <c r="O35" s="21" t="n">
        <f aca="false">IF(ISNUMBER(SEARCH(O$3,$G35)),1,IF(ISNUMBER(SEARCH(O$4,$G35)),1,0))</f>
        <v>0</v>
      </c>
      <c r="P35" s="21" t="n">
        <f aca="false">IF(ISNUMBER(SEARCH(P$3,$G35)),1,IF(ISNUMBER(SEARCH(P$4,$G35)),1,0))</f>
        <v>0</v>
      </c>
      <c r="Q35" s="21" t="n">
        <f aca="false">IF(ISNUMBER(SEARCH(Q$3,$G35)),1,IF(ISNUMBER(SEARCH(Q$4,$G35)),1,0))</f>
        <v>0</v>
      </c>
      <c r="R35" s="21" t="n">
        <f aca="false">IF(ISNUMBER(SEARCH(R$3,$G35)),1,IF(ISNUMBER(SEARCH(R$4,$G35)),1,0))</f>
        <v>0</v>
      </c>
      <c r="S35" s="21" t="n">
        <f aca="false">IF(ISNUMBER(SEARCH(S$3,$G35)),1,IF(ISNUMBER(SEARCH(S$4,$G35)),1,0))</f>
        <v>0</v>
      </c>
      <c r="T35" s="21" t="n">
        <f aca="false">IF(ISNUMBER(SEARCH(T$3,$G35)),1,IF(ISNUMBER(SEARCH(T$4,$G35)),1,0))</f>
        <v>0</v>
      </c>
      <c r="U35" s="21" t="n">
        <f aca="false">IF(ISNUMBER(SEARCH(U$3,$G35)),1,IF(ISNUMBER(SEARCH(U$4,$G35)),1,0))</f>
        <v>0</v>
      </c>
      <c r="V35" s="21" t="n">
        <f aca="false">IF(ISNUMBER(SEARCH(V$3,$G35)),1,IF(ISNUMBER(SEARCH(V$4,$G35)),1,0))</f>
        <v>0</v>
      </c>
      <c r="W35" s="21" t="n">
        <f aca="false">IF(ISNUMBER(SEARCH(W$3,$G35)),1,IF(ISNUMBER(SEARCH(W$4,$G35)),1,0))</f>
        <v>0</v>
      </c>
      <c r="X35" s="21" t="n">
        <f aca="false">IF(ISNUMBER(SEARCH(X$3,$G35)),1,IF(ISNUMBER(SEARCH(X$4,$G35)),1,0))</f>
        <v>0</v>
      </c>
      <c r="Y35" s="21" t="n">
        <f aca="false">IF(ISNUMBER(SEARCH(Y$3,$G35)),1,IF(ISNUMBER(SEARCH(Y$4,$G35)),1,0))</f>
        <v>0</v>
      </c>
      <c r="Z35" s="21" t="n">
        <f aca="false">IF(ISNUMBER(SEARCH(Z$3,$G35)),1,IF(ISNUMBER(SEARCH(Z$4,$G35)),1,0))</f>
        <v>0</v>
      </c>
      <c r="AA35" s="21" t="n">
        <f aca="false">IF(ISNUMBER(SEARCH(AA$3,$G35)),1,IF(ISNUMBER(SEARCH(AA$4,$G35)),1,0))</f>
        <v>0</v>
      </c>
      <c r="AB35" s="21" t="n">
        <f aca="false">IF(ISNUMBER(SEARCH(AB$3,$G35)),1,IF(ISNUMBER(SEARCH(AB$4,$G35)),1,0))</f>
        <v>0</v>
      </c>
      <c r="AC35" s="21" t="n">
        <f aca="false">IF(ISNUMBER(SEARCH(AC$3,$G35)),1,IF(ISNUMBER(SEARCH(AC$4,$G35)),1,0))</f>
        <v>0</v>
      </c>
      <c r="AD35" s="21" t="n">
        <f aca="false">IF(ISNUMBER(SEARCH(AD$3,$G35)),1,IF(ISNUMBER(SEARCH(AD$4,$G35)),1,0))</f>
        <v>1</v>
      </c>
      <c r="AE35" s="21" t="n">
        <f aca="false">IF(ISNUMBER(SEARCH(AE$3,$G35)),1,IF(ISNUMBER(SEARCH(AE$4,$G35)),1,0))</f>
        <v>0</v>
      </c>
      <c r="AF35" s="21" t="n">
        <f aca="false">IF(ISNUMBER(SEARCH(AF$3,$G35)),1,IF(ISNUMBER(SEARCH(AF$4,$G35)),1,0))</f>
        <v>0</v>
      </c>
      <c r="AG35" s="21" t="n">
        <f aca="false">IF(ISNUMBER(SEARCH(AG$3,$G35)),1,IF(ISNUMBER(SEARCH(AG$4,$G35)),1,0))</f>
        <v>0</v>
      </c>
      <c r="AH35" s="21" t="n">
        <f aca="false">IF(ISNUMBER(SEARCH(AH$3,$G35)),1,IF(ISNUMBER(SEARCH(AH$4,$G35)),1,0))</f>
        <v>0</v>
      </c>
      <c r="AI35" s="21" t="n">
        <f aca="false">IF(ISNUMBER(SEARCH(AI$3,$G35)),1,IF(ISNUMBER(SEARCH(AI$4,$G35)),1,0))</f>
        <v>0</v>
      </c>
      <c r="AJ35" s="21" t="n">
        <f aca="false">IF(ISNUMBER(SEARCH(AJ$3,$G35)),1,IF(ISNUMBER(SEARCH(AJ$4,$G35)),1,0))</f>
        <v>0</v>
      </c>
      <c r="AK35" s="21" t="n">
        <f aca="false">IF(ISNUMBER(SEARCH(AK$3,$G35)),1,IF(ISNUMBER(SEARCH(AK$4,$G35)),1,0))</f>
        <v>0</v>
      </c>
      <c r="AL35" s="21" t="n">
        <f aca="false">IF(ISNUMBER(SEARCH(AL$3,$G35)),1,IF(ISNUMBER(SEARCH(AL$4,$G35)),1,0))</f>
        <v>0</v>
      </c>
      <c r="AM35" s="21" t="n">
        <f aca="false">IF(ISNUMBER(SEARCH(AM$3,$G35)),1,IF(ISNUMBER(SEARCH(AM$4,$G35)),1,0))</f>
        <v>0</v>
      </c>
      <c r="AN35" s="21" t="n">
        <f aca="false">IF(ISNUMBER(SEARCH(AN$3,$G35)),1,IF(ISNUMBER(SEARCH(AN$4,$G35)),1,0))</f>
        <v>0</v>
      </c>
      <c r="AO35" s="21" t="n">
        <f aca="false">IF(ISNUMBER(SEARCH(AO$3,$G35)),1,IF(ISNUMBER(SEARCH(AO$4,$G35)),1,0))</f>
        <v>0</v>
      </c>
      <c r="AP35" s="21" t="n">
        <f aca="false">IF(ISNUMBER(SEARCH(AP$3,$G35)),1,IF(ISNUMBER(SEARCH(AP$4,$G35)),1,0))</f>
        <v>0</v>
      </c>
      <c r="AQ35" s="21" t="n">
        <f aca="false">IF(ISNUMBER(SEARCH(AQ$3,$G35)),1,IF(ISNUMBER(SEARCH(AQ$4,$G35)),1,0))</f>
        <v>0</v>
      </c>
      <c r="AR35" s="21" t="n">
        <f aca="false">IF(ISNUMBER(SEARCH(AR$3,$G35)),1,IF(ISNUMBER(SEARCH(AR$4,$G35)),1,0))</f>
        <v>0</v>
      </c>
      <c r="AS35" s="21" t="n">
        <f aca="false">IF(ISNUMBER(SEARCH(AS$3,$G35)),1,IF(ISNUMBER(SEARCH(AS$4,$G35)),1,0))</f>
        <v>1</v>
      </c>
      <c r="AT35" s="21" t="n">
        <f aca="false">IF(ISNUMBER(SEARCH(AT$3,$G35)),1,IF(ISNUMBER(SEARCH(AT$4,$G35)),1,0))</f>
        <v>0</v>
      </c>
      <c r="AU35" s="21" t="n">
        <f aca="false">IF(ISNUMBER(SEARCH(AU$3,$G35)),1,IF(ISNUMBER(SEARCH(AU$4,$G35)),1,0))</f>
        <v>0</v>
      </c>
      <c r="AV35" s="21" t="n">
        <f aca="false">IF(ISNUMBER(SEARCH(AV$3,$G35)),1,IF(ISNUMBER(SEARCH(AV$4,$G35)),1,0))</f>
        <v>0</v>
      </c>
      <c r="AW35" s="21" t="n">
        <f aca="false">IF(ISNUMBER(SEARCH(AW$3,$G35)),1,IF(ISNUMBER(SEARCH(AW$4,$G35)),1,0))</f>
        <v>0</v>
      </c>
      <c r="AX35" s="21" t="n">
        <f aca="false">IF(ISNUMBER(SEARCH(AX$3,$G35)),1,IF(ISNUMBER(SEARCH(AX$4,$G35)),1,0))</f>
        <v>0</v>
      </c>
      <c r="AY35" s="21" t="n">
        <f aca="false">IF(ISNUMBER(SEARCH(AY$3,$G35)),1,IF(ISNUMBER(SEARCH(AY$4,$G35)),1,0))</f>
        <v>0</v>
      </c>
      <c r="AZ35" s="21" t="n">
        <f aca="false">IF(ISNUMBER(SEARCH(AZ$3,$G35)),1,IF(ISNUMBER(SEARCH(AZ$4,$G35)),1,0))</f>
        <v>0</v>
      </c>
      <c r="BA35" s="21" t="n">
        <f aca="false">IF(ISNUMBER(SEARCH(BA$3,$G35)),1,IF(ISNUMBER(SEARCH(BA$4,$G35)),1,0))</f>
        <v>1</v>
      </c>
      <c r="BB35" s="21" t="n">
        <f aca="false">IF(ISNUMBER(SEARCH(BB$3,$G35)),1,IF(ISNUMBER(SEARCH(BB$4,$G35)),1,0))</f>
        <v>0</v>
      </c>
      <c r="BC35" s="21" t="n">
        <f aca="false">IF(ISNUMBER(SEARCH(BC$3,$G35)),1,IF(ISNUMBER(SEARCH(BC$4,$G35)),1,0))</f>
        <v>0</v>
      </c>
      <c r="BD35" s="21" t="n">
        <f aca="false">IF(ISNUMBER(SEARCH(BD$3,$G35)),1,IF(ISNUMBER(SEARCH(BD$4,$G35)),1,0))</f>
        <v>0</v>
      </c>
      <c r="BE35" s="21" t="n">
        <f aca="false">IF(ISNUMBER(SEARCH(BE$3,$G35)),1,IF(ISNUMBER(SEARCH(BE$4,$G35)),1,0))</f>
        <v>0</v>
      </c>
      <c r="BF35" s="21" t="n">
        <f aca="false">IF(ISNUMBER(SEARCH(BF$3,$G35)),1,IF(ISNUMBER(SEARCH(BF$4,$G35)),1,0))</f>
        <v>0</v>
      </c>
      <c r="BG35" s="21" t="n">
        <f aca="false">IF(ISNUMBER(SEARCH(BG$3,$G35)),1,IF(ISNUMBER(SEARCH(BG$4,$G35)),1,0))</f>
        <v>0</v>
      </c>
      <c r="BH35" s="21" t="n">
        <f aca="false">IF(ISNUMBER(SEARCH(BH$3,$G35)),1,IF(ISNUMBER(SEARCH(BH$4,$G35)),1,0))</f>
        <v>0</v>
      </c>
      <c r="BI35" s="21" t="n">
        <f aca="false">IF(ISNUMBER(SEARCH(BI$3,$G35)),1,IF(ISNUMBER(SEARCH(BI$4,$G35)),1,0))</f>
        <v>0</v>
      </c>
      <c r="BJ35" s="21" t="n">
        <f aca="false">IF(ISNUMBER(SEARCH(BJ$3,$G35)),1,IF(ISNUMBER(SEARCH(BJ$4,$G35)),1,0))</f>
        <v>0</v>
      </c>
      <c r="BK35" s="21" t="n">
        <f aca="false">IF(ISNUMBER(SEARCH(BK$3,$G35)),1,IF(ISNUMBER(SEARCH(BK$4,$G35)),1,0))</f>
        <v>0</v>
      </c>
      <c r="BL35" s="21" t="n">
        <f aca="false">IF(ISNUMBER(SEARCH(BL$3,$G35)),1,IF(ISNUMBER(SEARCH(BL$4,$G35)),1,0))</f>
        <v>0</v>
      </c>
      <c r="BM35" s="21" t="n">
        <f aca="false">IF(ISNUMBER(SEARCH(BM$3,$G35)),1,IF(ISNUMBER(SEARCH(BM$4,$G35)),1,0))</f>
        <v>0</v>
      </c>
      <c r="BN35" s="21" t="n">
        <f aca="false">IF(ISNUMBER(SEARCH(BN$3,$G35)),1,IF(ISNUMBER(SEARCH(BN$4,$G35)),1,0))</f>
        <v>0</v>
      </c>
      <c r="BO35" s="21" t="n">
        <f aca="false">IF(ISNUMBER(SEARCH(BO$3,$G35)),1,IF(ISNUMBER(SEARCH(BO$4,$G35)),1,0))</f>
        <v>0</v>
      </c>
      <c r="BP35" s="21" t="n">
        <f aca="false">SUM(H35:BO35)</f>
        <v>4</v>
      </c>
      <c r="BR35" s="23"/>
      <c r="BS35" s="23"/>
      <c r="BT35" s="23"/>
      <c r="BU35" s="23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3"/>
      <c r="DF35" s="23"/>
      <c r="DG35" s="23"/>
      <c r="DH35" s="23"/>
      <c r="DI35" s="23"/>
      <c r="DJ35" s="23"/>
      <c r="DK35" s="23"/>
      <c r="DL35" s="23"/>
      <c r="DM35" s="23"/>
      <c r="DN35" s="23"/>
      <c r="DO35" s="23"/>
      <c r="DP35" s="23"/>
      <c r="DQ35" s="23"/>
      <c r="DR35" s="23"/>
      <c r="DS35" s="23"/>
      <c r="DT35" s="23"/>
      <c r="DU35" s="23"/>
      <c r="DV35" s="23"/>
      <c r="DW35" s="23"/>
      <c r="DX35" s="23"/>
      <c r="DY35" s="23"/>
      <c r="DZ35" s="23"/>
      <c r="EA35" s="23"/>
      <c r="EB35" s="23"/>
      <c r="EC35" s="23"/>
      <c r="ED35" s="23"/>
      <c r="EE35" s="23"/>
      <c r="EF35" s="23"/>
      <c r="EG35" s="23"/>
      <c r="EH35" s="23"/>
      <c r="EI35" s="23"/>
      <c r="EJ35" s="23"/>
      <c r="EK35" s="23"/>
      <c r="EL35" s="23"/>
      <c r="EM35" s="23"/>
      <c r="EN35" s="23"/>
      <c r="EO35" s="23"/>
      <c r="EP35" s="23"/>
      <c r="EQ35" s="23"/>
      <c r="ER35" s="23"/>
      <c r="ES35" s="23"/>
      <c r="ET35" s="23"/>
      <c r="EU35" s="23"/>
      <c r="EV35" s="23"/>
      <c r="EW35" s="23"/>
    </row>
    <row r="36" customFormat="false" ht="14.25" hidden="false" customHeight="false" outlineLevel="0" collapsed="false">
      <c r="A36" s="24" t="s">
        <v>275</v>
      </c>
      <c r="B36" s="24" t="s">
        <v>276</v>
      </c>
      <c r="C36" s="24" t="s">
        <v>277</v>
      </c>
      <c r="D36" s="24" t="s">
        <v>278</v>
      </c>
      <c r="E36" s="24" t="s">
        <v>39</v>
      </c>
      <c r="F36" s="25" t="s">
        <v>99</v>
      </c>
      <c r="G36" s="24" t="str">
        <f aca="false">MID(SUBSTITUTE(C36,"|",""),31-G$4/2,G$4)</f>
        <v>GAAACTGGTTTCCGTCTTCACGGA</v>
      </c>
      <c r="H36" s="21" t="n">
        <f aca="false">IF(ISNUMBER(SEARCH(H$3,$G36)),1,IF(ISNUMBER(SEARCH(H$4,$G36)),1,0))</f>
        <v>1</v>
      </c>
      <c r="I36" s="21" t="n">
        <f aca="false">IF(ISNUMBER(SEARCH(I$3,$G36)),1,IF(ISNUMBER(SEARCH(I$4,$G36)),1,0))</f>
        <v>0</v>
      </c>
      <c r="J36" s="21" t="n">
        <f aca="false">IF(ISNUMBER(SEARCH(J$3,$G36)),1,IF(ISNUMBER(SEARCH(J$4,$G36)),1,0))</f>
        <v>0</v>
      </c>
      <c r="K36" s="21" t="n">
        <f aca="false">IF(ISNUMBER(SEARCH(K$3,$G36)),1,IF(ISNUMBER(SEARCH(K$4,$G36)),1,0))</f>
        <v>0</v>
      </c>
      <c r="L36" s="21" t="n">
        <f aca="false">IF(ISNUMBER(SEARCH(L$3,$G36)),1,IF(ISNUMBER(SEARCH(L$4,$G36)),1,0))</f>
        <v>0</v>
      </c>
      <c r="M36" s="21" t="n">
        <f aca="false">IF(ISNUMBER(SEARCH(M$3,$G36)),1,IF(ISNUMBER(SEARCH(M$4,$G36)),1,0))</f>
        <v>0</v>
      </c>
      <c r="N36" s="21" t="n">
        <f aca="false">IF(ISNUMBER(SEARCH(N$3,$G36)),1,IF(ISNUMBER(SEARCH(N$4,$G36)),1,0))</f>
        <v>1</v>
      </c>
      <c r="O36" s="21" t="n">
        <f aca="false">IF(ISNUMBER(SEARCH(O$3,$G36)),1,IF(ISNUMBER(SEARCH(O$4,$G36)),1,0))</f>
        <v>0</v>
      </c>
      <c r="P36" s="21" t="n">
        <f aca="false">IF(ISNUMBER(SEARCH(P$3,$G36)),1,IF(ISNUMBER(SEARCH(P$4,$G36)),1,0))</f>
        <v>0</v>
      </c>
      <c r="Q36" s="21" t="n">
        <f aca="false">IF(ISNUMBER(SEARCH(Q$3,$G36)),1,IF(ISNUMBER(SEARCH(Q$4,$G36)),1,0))</f>
        <v>0</v>
      </c>
      <c r="R36" s="21" t="n">
        <f aca="false">IF(ISNUMBER(SEARCH(R$3,$G36)),1,IF(ISNUMBER(SEARCH(R$4,$G36)),1,0))</f>
        <v>1</v>
      </c>
      <c r="S36" s="29" t="n">
        <f aca="false">IF(ISNUMBER(SEARCH(S$3,$G36)),1,IF(ISNUMBER(SEARCH(S$4,$G36)),1,0))</f>
        <v>1</v>
      </c>
      <c r="T36" s="21" t="n">
        <f aca="false">IF(ISNUMBER(SEARCH(T$3,$G36)),1,IF(ISNUMBER(SEARCH(T$4,$G36)),1,0))</f>
        <v>0</v>
      </c>
      <c r="U36" s="21" t="n">
        <f aca="false">IF(ISNUMBER(SEARCH(U$3,$G36)),1,IF(ISNUMBER(SEARCH(U$4,$G36)),1,0))</f>
        <v>0</v>
      </c>
      <c r="V36" s="21" t="n">
        <f aca="false">IF(ISNUMBER(SEARCH(V$3,$G36)),1,IF(ISNUMBER(SEARCH(V$4,$G36)),1,0))</f>
        <v>0</v>
      </c>
      <c r="W36" s="21" t="n">
        <f aca="false">IF(ISNUMBER(SEARCH(W$3,$G36)),1,IF(ISNUMBER(SEARCH(W$4,$G36)),1,0))</f>
        <v>0</v>
      </c>
      <c r="X36" s="21" t="n">
        <f aca="false">IF(ISNUMBER(SEARCH(X$3,$G36)),1,IF(ISNUMBER(SEARCH(X$4,$G36)),1,0))</f>
        <v>0</v>
      </c>
      <c r="Y36" s="21" t="n">
        <f aca="false">IF(ISNUMBER(SEARCH(Y$3,$G36)),1,IF(ISNUMBER(SEARCH(Y$4,$G36)),1,0))</f>
        <v>0</v>
      </c>
      <c r="Z36" s="21" t="n">
        <f aca="false">IF(ISNUMBER(SEARCH(Z$3,$G36)),1,IF(ISNUMBER(SEARCH(Z$4,$G36)),1,0))</f>
        <v>0</v>
      </c>
      <c r="AA36" s="21" t="n">
        <f aca="false">IF(ISNUMBER(SEARCH(AA$3,$G36)),1,IF(ISNUMBER(SEARCH(AA$4,$G36)),1,0))</f>
        <v>0</v>
      </c>
      <c r="AB36" s="21" t="n">
        <f aca="false">IF(ISNUMBER(SEARCH(AB$3,$G36)),1,IF(ISNUMBER(SEARCH(AB$4,$G36)),1,0))</f>
        <v>0</v>
      </c>
      <c r="AC36" s="21" t="n">
        <f aca="false">IF(ISNUMBER(SEARCH(AC$3,$G36)),1,IF(ISNUMBER(SEARCH(AC$4,$G36)),1,0))</f>
        <v>0</v>
      </c>
      <c r="AD36" s="21" t="n">
        <f aca="false">IF(ISNUMBER(SEARCH(AD$3,$G36)),1,IF(ISNUMBER(SEARCH(AD$4,$G36)),1,0))</f>
        <v>0</v>
      </c>
      <c r="AE36" s="21" t="n">
        <f aca="false">IF(ISNUMBER(SEARCH(AE$3,$G36)),1,IF(ISNUMBER(SEARCH(AE$4,$G36)),1,0))</f>
        <v>0</v>
      </c>
      <c r="AF36" s="21" t="n">
        <f aca="false">IF(ISNUMBER(SEARCH(AF$3,$G36)),1,IF(ISNUMBER(SEARCH(AF$4,$G36)),1,0))</f>
        <v>0</v>
      </c>
      <c r="AG36" s="21" t="n">
        <f aca="false">IF(ISNUMBER(SEARCH(AG$3,$G36)),1,IF(ISNUMBER(SEARCH(AG$4,$G36)),1,0))</f>
        <v>0</v>
      </c>
      <c r="AH36" s="21" t="n">
        <f aca="false">IF(ISNUMBER(SEARCH(AH$3,$G36)),1,IF(ISNUMBER(SEARCH(AH$4,$G36)),1,0))</f>
        <v>0</v>
      </c>
      <c r="AI36" s="21" t="n">
        <f aca="false">IF(ISNUMBER(SEARCH(AI$3,$G36)),1,IF(ISNUMBER(SEARCH(AI$4,$G36)),1,0))</f>
        <v>0</v>
      </c>
      <c r="AJ36" s="21" t="n">
        <f aca="false">IF(ISNUMBER(SEARCH(AJ$3,$G36)),1,IF(ISNUMBER(SEARCH(AJ$4,$G36)),1,0))</f>
        <v>0</v>
      </c>
      <c r="AK36" s="21" t="n">
        <f aca="false">IF(ISNUMBER(SEARCH(AK$3,$G36)),1,IF(ISNUMBER(SEARCH(AK$4,$G36)),1,0))</f>
        <v>0</v>
      </c>
      <c r="AL36" s="21" t="n">
        <f aca="false">IF(ISNUMBER(SEARCH(AL$3,$G36)),1,IF(ISNUMBER(SEARCH(AL$4,$G36)),1,0))</f>
        <v>0</v>
      </c>
      <c r="AM36" s="21" t="n">
        <f aca="false">IF(ISNUMBER(SEARCH(AM$3,$G36)),1,IF(ISNUMBER(SEARCH(AM$4,$G36)),1,0))</f>
        <v>0</v>
      </c>
      <c r="AN36" s="21" t="n">
        <f aca="false">IF(ISNUMBER(SEARCH(AN$3,$G36)),1,IF(ISNUMBER(SEARCH(AN$4,$G36)),1,0))</f>
        <v>0</v>
      </c>
      <c r="AO36" s="21" t="n">
        <f aca="false">IF(ISNUMBER(SEARCH(AO$3,$G36)),1,IF(ISNUMBER(SEARCH(AO$4,$G36)),1,0))</f>
        <v>1</v>
      </c>
      <c r="AP36" s="21" t="n">
        <f aca="false">IF(ISNUMBER(SEARCH(AP$3,$G36)),1,IF(ISNUMBER(SEARCH(AP$4,$G36)),1,0))</f>
        <v>0</v>
      </c>
      <c r="AQ36" s="21" t="n">
        <f aca="false">IF(ISNUMBER(SEARCH(AQ$3,$G36)),1,IF(ISNUMBER(SEARCH(AQ$4,$G36)),1,0))</f>
        <v>0</v>
      </c>
      <c r="AR36" s="21" t="n">
        <f aca="false">IF(ISNUMBER(SEARCH(AR$3,$G36)),1,IF(ISNUMBER(SEARCH(AR$4,$G36)),1,0))</f>
        <v>0</v>
      </c>
      <c r="AS36" s="21" t="n">
        <f aca="false">IF(ISNUMBER(SEARCH(AS$3,$G36)),1,IF(ISNUMBER(SEARCH(AS$4,$G36)),1,0))</f>
        <v>0</v>
      </c>
      <c r="AT36" s="21" t="n">
        <f aca="false">IF(ISNUMBER(SEARCH(AT$3,$G36)),1,IF(ISNUMBER(SEARCH(AT$4,$G36)),1,0))</f>
        <v>0</v>
      </c>
      <c r="AU36" s="21" t="n">
        <f aca="false">IF(ISNUMBER(SEARCH(AU$3,$G36)),1,IF(ISNUMBER(SEARCH(AU$4,$G36)),1,0))</f>
        <v>1</v>
      </c>
      <c r="AV36" s="21" t="n">
        <f aca="false">IF(ISNUMBER(SEARCH(AV$3,$G36)),1,IF(ISNUMBER(SEARCH(AV$4,$G36)),1,0))</f>
        <v>0</v>
      </c>
      <c r="AW36" s="21" t="n">
        <f aca="false">IF(ISNUMBER(SEARCH(AW$3,$G36)),1,IF(ISNUMBER(SEARCH(AW$4,$G36)),1,0))</f>
        <v>0</v>
      </c>
      <c r="AX36" s="21" t="n">
        <f aca="false">IF(ISNUMBER(SEARCH(AX$3,$G36)),1,IF(ISNUMBER(SEARCH(AX$4,$G36)),1,0))</f>
        <v>1</v>
      </c>
      <c r="AY36" s="21" t="n">
        <f aca="false">IF(ISNUMBER(SEARCH(AY$3,$G36)),1,IF(ISNUMBER(SEARCH(AY$4,$G36)),1,0))</f>
        <v>0</v>
      </c>
      <c r="AZ36" s="21" t="n">
        <f aca="false">IF(ISNUMBER(SEARCH(AZ$3,$G36)),1,IF(ISNUMBER(SEARCH(AZ$4,$G36)),1,0))</f>
        <v>0</v>
      </c>
      <c r="BA36" s="21" t="n">
        <f aca="false">IF(ISNUMBER(SEARCH(BA$3,$G36)),1,IF(ISNUMBER(SEARCH(BA$4,$G36)),1,0))</f>
        <v>1</v>
      </c>
      <c r="BB36" s="21" t="n">
        <f aca="false">IF(ISNUMBER(SEARCH(BB$3,$G36)),1,IF(ISNUMBER(SEARCH(BB$4,$G36)),1,0))</f>
        <v>0</v>
      </c>
      <c r="BC36" s="21" t="n">
        <f aca="false">IF(ISNUMBER(SEARCH(BC$3,$G36)),1,IF(ISNUMBER(SEARCH(BC$4,$G36)),1,0))</f>
        <v>0</v>
      </c>
      <c r="BD36" s="21" t="n">
        <f aca="false">IF(ISNUMBER(SEARCH(BD$3,$G36)),1,IF(ISNUMBER(SEARCH(BD$4,$G36)),1,0))</f>
        <v>0</v>
      </c>
      <c r="BE36" s="21" t="n">
        <f aca="false">IF(ISNUMBER(SEARCH(BE$3,$G36)),1,IF(ISNUMBER(SEARCH(BE$4,$G36)),1,0))</f>
        <v>1</v>
      </c>
      <c r="BF36" s="21" t="n">
        <f aca="false">IF(ISNUMBER(SEARCH(BF$3,$G36)),1,IF(ISNUMBER(SEARCH(BF$4,$G36)),1,0))</f>
        <v>0</v>
      </c>
      <c r="BG36" s="21" t="n">
        <f aca="false">IF(ISNUMBER(SEARCH(BG$3,$G36)),1,IF(ISNUMBER(SEARCH(BG$4,$G36)),1,0))</f>
        <v>0</v>
      </c>
      <c r="BH36" s="21" t="n">
        <f aca="false">IF(ISNUMBER(SEARCH(BH$3,$G36)),1,IF(ISNUMBER(SEARCH(BH$4,$G36)),1,0))</f>
        <v>0</v>
      </c>
      <c r="BI36" s="21" t="n">
        <f aca="false">IF(ISNUMBER(SEARCH(BI$3,$G36)),1,IF(ISNUMBER(SEARCH(BI$4,$G36)),1,0))</f>
        <v>1</v>
      </c>
      <c r="BJ36" s="21" t="n">
        <f aca="false">IF(ISNUMBER(SEARCH(BJ$3,$G36)),1,IF(ISNUMBER(SEARCH(BJ$4,$G36)),1,0))</f>
        <v>0</v>
      </c>
      <c r="BK36" s="21" t="n">
        <f aca="false">IF(ISNUMBER(SEARCH(BK$3,$G36)),1,IF(ISNUMBER(SEARCH(BK$4,$G36)),1,0))</f>
        <v>0</v>
      </c>
      <c r="BL36" s="21" t="n">
        <f aca="false">IF(ISNUMBER(SEARCH(BL$3,$G36)),1,IF(ISNUMBER(SEARCH(BL$4,$G36)),1,0))</f>
        <v>0</v>
      </c>
      <c r="BM36" s="21" t="n">
        <f aca="false">IF(ISNUMBER(SEARCH(BM$3,$G36)),1,IF(ISNUMBER(SEARCH(BM$4,$G36)),1,0))</f>
        <v>0</v>
      </c>
      <c r="BN36" s="21" t="n">
        <f aca="false">IF(ISNUMBER(SEARCH(BN$3,$G36)),1,IF(ISNUMBER(SEARCH(BN$4,$G36)),1,0))</f>
        <v>0</v>
      </c>
      <c r="BO36" s="21" t="n">
        <f aca="false">IF(ISNUMBER(SEARCH(BO$3,$G36)),1,IF(ISNUMBER(SEARCH(BO$4,$G36)),1,0))</f>
        <v>0</v>
      </c>
      <c r="BP36" s="21" t="n">
        <f aca="false">SUM(H36:BO36)</f>
        <v>10</v>
      </c>
      <c r="BR36" s="23"/>
      <c r="BS36" s="23"/>
      <c r="BT36" s="23"/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/>
      <c r="DF36" s="23"/>
      <c r="DG36" s="23"/>
      <c r="DH36" s="23"/>
      <c r="DI36" s="23"/>
      <c r="DJ36" s="23"/>
      <c r="DK36" s="23"/>
      <c r="DL36" s="23"/>
      <c r="DM36" s="23"/>
      <c r="DN36" s="23"/>
      <c r="DO36" s="23"/>
      <c r="DP36" s="23"/>
      <c r="DQ36" s="23"/>
      <c r="DR36" s="23"/>
      <c r="DS36" s="23"/>
      <c r="DT36" s="23"/>
      <c r="DU36" s="23"/>
      <c r="DV36" s="23"/>
      <c r="DW36" s="23"/>
      <c r="DX36" s="23"/>
      <c r="DY36" s="23"/>
      <c r="DZ36" s="23"/>
      <c r="EA36" s="23"/>
      <c r="EB36" s="23"/>
      <c r="EC36" s="23"/>
      <c r="ED36" s="23"/>
      <c r="EE36" s="23"/>
      <c r="EF36" s="23"/>
      <c r="EG36" s="23"/>
      <c r="EH36" s="23"/>
      <c r="EI36" s="23"/>
      <c r="EJ36" s="23"/>
      <c r="EK36" s="23"/>
      <c r="EL36" s="23"/>
      <c r="EM36" s="23"/>
      <c r="EN36" s="23"/>
      <c r="EO36" s="23"/>
      <c r="EP36" s="23"/>
      <c r="EQ36" s="23"/>
      <c r="ER36" s="23"/>
      <c r="ES36" s="23"/>
      <c r="ET36" s="23"/>
      <c r="EU36" s="23"/>
      <c r="EV36" s="23"/>
      <c r="EW36" s="23"/>
    </row>
    <row r="37" customFormat="false" ht="14.25" hidden="false" customHeight="false" outlineLevel="0" collapsed="false">
      <c r="A37" s="24" t="s">
        <v>279</v>
      </c>
      <c r="B37" s="24" t="s">
        <v>280</v>
      </c>
      <c r="C37" s="24" t="s">
        <v>281</v>
      </c>
      <c r="D37" s="24" t="s">
        <v>282</v>
      </c>
      <c r="E37" s="24" t="s">
        <v>94</v>
      </c>
      <c r="F37" s="25" t="s">
        <v>34</v>
      </c>
      <c r="G37" s="24" t="str">
        <f aca="false">MID(SUBSTITUTE(C37,"|",""),31-G$4/2,G$4)</f>
        <v>TTCTGCTTTCGCCACCATCATTTC</v>
      </c>
      <c r="H37" s="21" t="n">
        <f aca="false">IF(ISNUMBER(SEARCH(H$3,$G37)),1,IF(ISNUMBER(SEARCH(H$4,$G37)),1,0))</f>
        <v>0</v>
      </c>
      <c r="I37" s="21" t="n">
        <f aca="false">IF(ISNUMBER(SEARCH(I$3,$G37)),1,IF(ISNUMBER(SEARCH(I$4,$G37)),1,0))</f>
        <v>0</v>
      </c>
      <c r="J37" s="21" t="n">
        <f aca="false">IF(ISNUMBER(SEARCH(J$3,$G37)),1,IF(ISNUMBER(SEARCH(J$4,$G37)),1,0))</f>
        <v>1</v>
      </c>
      <c r="K37" s="21" t="n">
        <f aca="false">IF(ISNUMBER(SEARCH(K$3,$G37)),1,IF(ISNUMBER(SEARCH(K$4,$G37)),1,0))</f>
        <v>0</v>
      </c>
      <c r="L37" s="21" t="n">
        <f aca="false">IF(ISNUMBER(SEARCH(L$3,$G37)),1,IF(ISNUMBER(SEARCH(L$4,$G37)),1,0))</f>
        <v>0</v>
      </c>
      <c r="M37" s="21" t="n">
        <f aca="false">IF(ISNUMBER(SEARCH(M$3,$G37)),1,IF(ISNUMBER(SEARCH(M$4,$G37)),1,0))</f>
        <v>0</v>
      </c>
      <c r="N37" s="29" t="n">
        <f aca="false">IF(ISNUMBER(SEARCH(N$3,$G37)),1,IF(ISNUMBER(SEARCH(N$4,$G37)),1,0))</f>
        <v>1</v>
      </c>
      <c r="O37" s="21" t="n">
        <f aca="false">IF(ISNUMBER(SEARCH(O$3,$G37)),1,IF(ISNUMBER(SEARCH(O$4,$G37)),1,0))</f>
        <v>0</v>
      </c>
      <c r="P37" s="21" t="n">
        <f aca="false">IF(ISNUMBER(SEARCH(P$3,$G37)),1,IF(ISNUMBER(SEARCH(P$4,$G37)),1,0))</f>
        <v>0</v>
      </c>
      <c r="Q37" s="21" t="n">
        <f aca="false">IF(ISNUMBER(SEARCH(Q$3,$G37)),1,IF(ISNUMBER(SEARCH(Q$4,$G37)),1,0))</f>
        <v>0</v>
      </c>
      <c r="R37" s="21" t="n">
        <f aca="false">IF(ISNUMBER(SEARCH(R$3,$G37)),1,IF(ISNUMBER(SEARCH(R$4,$G37)),1,0))</f>
        <v>0</v>
      </c>
      <c r="S37" s="21" t="n">
        <f aca="false">IF(ISNUMBER(SEARCH(S$3,$G37)),1,IF(ISNUMBER(SEARCH(S$4,$G37)),1,0))</f>
        <v>0</v>
      </c>
      <c r="T37" s="21" t="n">
        <f aca="false">IF(ISNUMBER(SEARCH(T$3,$G37)),1,IF(ISNUMBER(SEARCH(T$4,$G37)),1,0))</f>
        <v>0</v>
      </c>
      <c r="U37" s="21" t="n">
        <f aca="false">IF(ISNUMBER(SEARCH(U$3,$G37)),1,IF(ISNUMBER(SEARCH(U$4,$G37)),1,0))</f>
        <v>1</v>
      </c>
      <c r="V37" s="21" t="n">
        <f aca="false">IF(ISNUMBER(SEARCH(V$3,$G37)),1,IF(ISNUMBER(SEARCH(V$4,$G37)),1,0))</f>
        <v>0</v>
      </c>
      <c r="W37" s="21" t="n">
        <f aca="false">IF(ISNUMBER(SEARCH(W$3,$G37)),1,IF(ISNUMBER(SEARCH(W$4,$G37)),1,0))</f>
        <v>0</v>
      </c>
      <c r="X37" s="21" t="n">
        <f aca="false">IF(ISNUMBER(SEARCH(X$3,$G37)),1,IF(ISNUMBER(SEARCH(X$4,$G37)),1,0))</f>
        <v>0</v>
      </c>
      <c r="Y37" s="21" t="n">
        <f aca="false">IF(ISNUMBER(SEARCH(Y$3,$G37)),1,IF(ISNUMBER(SEARCH(Y$4,$G37)),1,0))</f>
        <v>0</v>
      </c>
      <c r="Z37" s="21" t="n">
        <f aca="false">IF(ISNUMBER(SEARCH(Z$3,$G37)),1,IF(ISNUMBER(SEARCH(Z$4,$G37)),1,0))</f>
        <v>0</v>
      </c>
      <c r="AA37" s="21" t="n">
        <f aca="false">IF(ISNUMBER(SEARCH(AA$3,$G37)),1,IF(ISNUMBER(SEARCH(AA$4,$G37)),1,0))</f>
        <v>0</v>
      </c>
      <c r="AB37" s="21" t="n">
        <f aca="false">IF(ISNUMBER(SEARCH(AB$3,$G37)),1,IF(ISNUMBER(SEARCH(AB$4,$G37)),1,0))</f>
        <v>1</v>
      </c>
      <c r="AC37" s="21" t="n">
        <f aca="false">IF(ISNUMBER(SEARCH(AC$3,$G37)),1,IF(ISNUMBER(SEARCH(AC$4,$G37)),1,0))</f>
        <v>0</v>
      </c>
      <c r="AD37" s="21" t="n">
        <f aca="false">IF(ISNUMBER(SEARCH(AD$3,$G37)),1,IF(ISNUMBER(SEARCH(AD$4,$G37)),1,0))</f>
        <v>0</v>
      </c>
      <c r="AE37" s="21" t="n">
        <f aca="false">IF(ISNUMBER(SEARCH(AE$3,$G37)),1,IF(ISNUMBER(SEARCH(AE$4,$G37)),1,0))</f>
        <v>0</v>
      </c>
      <c r="AF37" s="21" t="n">
        <f aca="false">IF(ISNUMBER(SEARCH(AF$3,$G37)),1,IF(ISNUMBER(SEARCH(AF$4,$G37)),1,0))</f>
        <v>1</v>
      </c>
      <c r="AG37" s="21" t="n">
        <f aca="false">IF(ISNUMBER(SEARCH(AG$3,$G37)),1,IF(ISNUMBER(SEARCH(AG$4,$G37)),1,0))</f>
        <v>1</v>
      </c>
      <c r="AH37" s="21" t="n">
        <f aca="false">IF(ISNUMBER(SEARCH(AH$3,$G37)),1,IF(ISNUMBER(SEARCH(AH$4,$G37)),1,0))</f>
        <v>0</v>
      </c>
      <c r="AI37" s="21" t="n">
        <f aca="false">IF(ISNUMBER(SEARCH(AI$3,$G37)),1,IF(ISNUMBER(SEARCH(AI$4,$G37)),1,0))</f>
        <v>0</v>
      </c>
      <c r="AJ37" s="21" t="n">
        <f aca="false">IF(ISNUMBER(SEARCH(AJ$3,$G37)),1,IF(ISNUMBER(SEARCH(AJ$4,$G37)),1,0))</f>
        <v>1</v>
      </c>
      <c r="AK37" s="21" t="n">
        <f aca="false">IF(ISNUMBER(SEARCH(AK$3,$G37)),1,IF(ISNUMBER(SEARCH(AK$4,$G37)),1,0))</f>
        <v>0</v>
      </c>
      <c r="AL37" s="21" t="n">
        <f aca="false">IF(ISNUMBER(SEARCH(AL$3,$G37)),1,IF(ISNUMBER(SEARCH(AL$4,$G37)),1,0))</f>
        <v>0</v>
      </c>
      <c r="AM37" s="21" t="n">
        <f aca="false">IF(ISNUMBER(SEARCH(AM$3,$G37)),1,IF(ISNUMBER(SEARCH(AM$4,$G37)),1,0))</f>
        <v>0</v>
      </c>
      <c r="AN37" s="21" t="n">
        <f aca="false">IF(ISNUMBER(SEARCH(AN$3,$G37)),1,IF(ISNUMBER(SEARCH(AN$4,$G37)),1,0))</f>
        <v>0</v>
      </c>
      <c r="AO37" s="21" t="n">
        <f aca="false">IF(ISNUMBER(SEARCH(AO$3,$G37)),1,IF(ISNUMBER(SEARCH(AO$4,$G37)),1,0))</f>
        <v>0</v>
      </c>
      <c r="AP37" s="21" t="n">
        <f aca="false">IF(ISNUMBER(SEARCH(AP$3,$G37)),1,IF(ISNUMBER(SEARCH(AP$4,$G37)),1,0))</f>
        <v>0</v>
      </c>
      <c r="AQ37" s="21" t="n">
        <f aca="false">IF(ISNUMBER(SEARCH(AQ$3,$G37)),1,IF(ISNUMBER(SEARCH(AQ$4,$G37)),1,0))</f>
        <v>0</v>
      </c>
      <c r="AR37" s="21" t="n">
        <f aca="false">IF(ISNUMBER(SEARCH(AR$3,$G37)),1,IF(ISNUMBER(SEARCH(AR$4,$G37)),1,0))</f>
        <v>0</v>
      </c>
      <c r="AS37" s="21" t="n">
        <f aca="false">IF(ISNUMBER(SEARCH(AS$3,$G37)),1,IF(ISNUMBER(SEARCH(AS$4,$G37)),1,0))</f>
        <v>0</v>
      </c>
      <c r="AT37" s="21" t="n">
        <f aca="false">IF(ISNUMBER(SEARCH(AT$3,$G37)),1,IF(ISNUMBER(SEARCH(AT$4,$G37)),1,0))</f>
        <v>0</v>
      </c>
      <c r="AU37" s="21" t="n">
        <f aca="false">IF(ISNUMBER(SEARCH(AU$3,$G37)),1,IF(ISNUMBER(SEARCH(AU$4,$G37)),1,0))</f>
        <v>0</v>
      </c>
      <c r="AV37" s="21" t="n">
        <f aca="false">IF(ISNUMBER(SEARCH(AV$3,$G37)),1,IF(ISNUMBER(SEARCH(AV$4,$G37)),1,0))</f>
        <v>0</v>
      </c>
      <c r="AW37" s="21" t="n">
        <f aca="false">IF(ISNUMBER(SEARCH(AW$3,$G37)),1,IF(ISNUMBER(SEARCH(AW$4,$G37)),1,0))</f>
        <v>0</v>
      </c>
      <c r="AX37" s="21" t="n">
        <f aca="false">IF(ISNUMBER(SEARCH(AX$3,$G37)),1,IF(ISNUMBER(SEARCH(AX$4,$G37)),1,0))</f>
        <v>0</v>
      </c>
      <c r="AY37" s="21" t="n">
        <f aca="false">IF(ISNUMBER(SEARCH(AY$3,$G37)),1,IF(ISNUMBER(SEARCH(AY$4,$G37)),1,0))</f>
        <v>0</v>
      </c>
      <c r="AZ37" s="21" t="n">
        <f aca="false">IF(ISNUMBER(SEARCH(AZ$3,$G37)),1,IF(ISNUMBER(SEARCH(AZ$4,$G37)),1,0))</f>
        <v>1</v>
      </c>
      <c r="BA37" s="21" t="n">
        <f aca="false">IF(ISNUMBER(SEARCH(BA$3,$G37)),1,IF(ISNUMBER(SEARCH(BA$4,$G37)),1,0))</f>
        <v>0</v>
      </c>
      <c r="BB37" s="21" t="n">
        <f aca="false">IF(ISNUMBER(SEARCH(BB$3,$G37)),1,IF(ISNUMBER(SEARCH(BB$4,$G37)),1,0))</f>
        <v>0</v>
      </c>
      <c r="BC37" s="21" t="n">
        <f aca="false">IF(ISNUMBER(SEARCH(BC$3,$G37)),1,IF(ISNUMBER(SEARCH(BC$4,$G37)),1,0))</f>
        <v>0</v>
      </c>
      <c r="BD37" s="21" t="n">
        <f aca="false">IF(ISNUMBER(SEARCH(BD$3,$G37)),1,IF(ISNUMBER(SEARCH(BD$4,$G37)),1,0))</f>
        <v>1</v>
      </c>
      <c r="BE37" s="21" t="n">
        <f aca="false">IF(ISNUMBER(SEARCH(BE$3,$G37)),1,IF(ISNUMBER(SEARCH(BE$4,$G37)),1,0))</f>
        <v>0</v>
      </c>
      <c r="BF37" s="21" t="n">
        <f aca="false">IF(ISNUMBER(SEARCH(BF$3,$G37)),1,IF(ISNUMBER(SEARCH(BF$4,$G37)),1,0))</f>
        <v>0</v>
      </c>
      <c r="BG37" s="21" t="n">
        <f aca="false">IF(ISNUMBER(SEARCH(BG$3,$G37)),1,IF(ISNUMBER(SEARCH(BG$4,$G37)),1,0))</f>
        <v>0</v>
      </c>
      <c r="BH37" s="21" t="n">
        <f aca="false">IF(ISNUMBER(SEARCH(BH$3,$G37)),1,IF(ISNUMBER(SEARCH(BH$4,$G37)),1,0))</f>
        <v>0</v>
      </c>
      <c r="BI37" s="21" t="n">
        <f aca="false">IF(ISNUMBER(SEARCH(BI$3,$G37)),1,IF(ISNUMBER(SEARCH(BI$4,$G37)),1,0))</f>
        <v>0</v>
      </c>
      <c r="BJ37" s="21" t="n">
        <f aca="false">IF(ISNUMBER(SEARCH(BJ$3,$G37)),1,IF(ISNUMBER(SEARCH(BJ$4,$G37)),1,0))</f>
        <v>0</v>
      </c>
      <c r="BK37" s="21" t="n">
        <f aca="false">IF(ISNUMBER(SEARCH(BK$3,$G37)),1,IF(ISNUMBER(SEARCH(BK$4,$G37)),1,0))</f>
        <v>1</v>
      </c>
      <c r="BL37" s="21" t="n">
        <f aca="false">IF(ISNUMBER(SEARCH(BL$3,$G37)),1,IF(ISNUMBER(SEARCH(BL$4,$G37)),1,0))</f>
        <v>0</v>
      </c>
      <c r="BM37" s="21" t="n">
        <f aca="false">IF(ISNUMBER(SEARCH(BM$3,$G37)),1,IF(ISNUMBER(SEARCH(BM$4,$G37)),1,0))</f>
        <v>0</v>
      </c>
      <c r="BN37" s="21" t="n">
        <f aca="false">IF(ISNUMBER(SEARCH(BN$3,$G37)),1,IF(ISNUMBER(SEARCH(BN$4,$G37)),1,0))</f>
        <v>0</v>
      </c>
      <c r="BO37" s="21" t="n">
        <f aca="false">IF(ISNUMBER(SEARCH(BO$3,$G37)),1,IF(ISNUMBER(SEARCH(BO$4,$G37)),1,0))</f>
        <v>0</v>
      </c>
      <c r="BP37" s="21" t="n">
        <f aca="false">SUM(H37:BO37)</f>
        <v>10</v>
      </c>
      <c r="BR37" s="23"/>
      <c r="BS37" s="23"/>
      <c r="BT37" s="23"/>
      <c r="BU37" s="23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23"/>
      <c r="DD37" s="23"/>
      <c r="DE37" s="23"/>
      <c r="DF37" s="23"/>
      <c r="DG37" s="23"/>
      <c r="DH37" s="23"/>
      <c r="DI37" s="23"/>
      <c r="DJ37" s="23"/>
      <c r="DK37" s="23"/>
      <c r="DL37" s="23"/>
      <c r="DM37" s="23"/>
      <c r="DN37" s="23"/>
      <c r="DO37" s="23"/>
      <c r="DP37" s="23"/>
      <c r="DQ37" s="23"/>
      <c r="DR37" s="23"/>
      <c r="DS37" s="23"/>
      <c r="DT37" s="23"/>
      <c r="DU37" s="23"/>
      <c r="DV37" s="23"/>
      <c r="DW37" s="23"/>
      <c r="DX37" s="23"/>
      <c r="DY37" s="23"/>
      <c r="DZ37" s="23"/>
      <c r="EA37" s="23"/>
      <c r="EB37" s="23"/>
      <c r="EC37" s="23"/>
      <c r="ED37" s="23"/>
      <c r="EE37" s="23"/>
      <c r="EF37" s="23"/>
      <c r="EG37" s="23"/>
      <c r="EH37" s="23"/>
      <c r="EI37" s="23"/>
      <c r="EJ37" s="23"/>
      <c r="EK37" s="23"/>
      <c r="EL37" s="23"/>
      <c r="EM37" s="23"/>
      <c r="EN37" s="23"/>
      <c r="EO37" s="23"/>
      <c r="EP37" s="23"/>
      <c r="EQ37" s="23"/>
      <c r="ER37" s="23"/>
      <c r="ES37" s="23"/>
      <c r="ET37" s="23"/>
      <c r="EU37" s="23"/>
      <c r="EV37" s="23"/>
      <c r="EW37" s="23"/>
    </row>
    <row r="38" customFormat="false" ht="14.25" hidden="false" customHeight="false" outlineLevel="0" collapsed="false">
      <c r="A38" s="24" t="s">
        <v>283</v>
      </c>
      <c r="B38" s="24" t="s">
        <v>284</v>
      </c>
      <c r="C38" s="24" t="s">
        <v>285</v>
      </c>
      <c r="D38" s="24" t="s">
        <v>286</v>
      </c>
      <c r="E38" s="24" t="s">
        <v>102</v>
      </c>
      <c r="F38" s="25" t="s">
        <v>42</v>
      </c>
      <c r="G38" s="24" t="str">
        <f aca="false">MID(SUBSTITUTE(C38,"|",""),31-G$4/2,G$4)</f>
        <v>GGTACGCTGCAGGATAATGTCCGG</v>
      </c>
      <c r="H38" s="21" t="n">
        <f aca="false">IF(ISNUMBER(SEARCH(H$3,$G38)),1,IF(ISNUMBER(SEARCH(H$4,$G38)),1,0))</f>
        <v>0</v>
      </c>
      <c r="I38" s="21" t="n">
        <f aca="false">IF(ISNUMBER(SEARCH(I$3,$G38)),1,IF(ISNUMBER(SEARCH(I$4,$G38)),1,0))</f>
        <v>0</v>
      </c>
      <c r="J38" s="21" t="n">
        <f aca="false">IF(ISNUMBER(SEARCH(J$3,$G38)),1,IF(ISNUMBER(SEARCH(J$4,$G38)),1,0))</f>
        <v>0</v>
      </c>
      <c r="K38" s="21" t="n">
        <f aca="false">IF(ISNUMBER(SEARCH(K$3,$G38)),1,IF(ISNUMBER(SEARCH(K$4,$G38)),1,0))</f>
        <v>0</v>
      </c>
      <c r="L38" s="21" t="n">
        <f aca="false">IF(ISNUMBER(SEARCH(L$3,$G38)),1,IF(ISNUMBER(SEARCH(L$4,$G38)),1,0))</f>
        <v>0</v>
      </c>
      <c r="M38" s="21" t="n">
        <f aca="false">IF(ISNUMBER(SEARCH(M$3,$G38)),1,IF(ISNUMBER(SEARCH(M$4,$G38)),1,0))</f>
        <v>0</v>
      </c>
      <c r="N38" s="21" t="n">
        <f aca="false">IF(ISNUMBER(SEARCH(N$3,$G38)),1,IF(ISNUMBER(SEARCH(N$4,$G38)),1,0))</f>
        <v>0</v>
      </c>
      <c r="O38" s="21" t="n">
        <f aca="false">IF(ISNUMBER(SEARCH(O$3,$G38)),1,IF(ISNUMBER(SEARCH(O$4,$G38)),1,0))</f>
        <v>0</v>
      </c>
      <c r="P38" s="21" t="n">
        <f aca="false">IF(ISNUMBER(SEARCH(P$3,$G38)),1,IF(ISNUMBER(SEARCH(P$4,$G38)),1,0))</f>
        <v>0</v>
      </c>
      <c r="Q38" s="21" t="n">
        <f aca="false">IF(ISNUMBER(SEARCH(Q$3,$G38)),1,IF(ISNUMBER(SEARCH(Q$4,$G38)),1,0))</f>
        <v>0</v>
      </c>
      <c r="R38" s="21" t="n">
        <f aca="false">IF(ISNUMBER(SEARCH(R$3,$G38)),1,IF(ISNUMBER(SEARCH(R$4,$G38)),1,0))</f>
        <v>0</v>
      </c>
      <c r="S38" s="21" t="n">
        <f aca="false">IF(ISNUMBER(SEARCH(S$3,$G38)),1,IF(ISNUMBER(SEARCH(S$4,$G38)),1,0))</f>
        <v>0</v>
      </c>
      <c r="T38" s="21" t="n">
        <f aca="false">IF(ISNUMBER(SEARCH(T$3,$G38)),1,IF(ISNUMBER(SEARCH(T$4,$G38)),1,0))</f>
        <v>0</v>
      </c>
      <c r="U38" s="21" t="n">
        <f aca="false">IF(ISNUMBER(SEARCH(U$3,$G38)),1,IF(ISNUMBER(SEARCH(U$4,$G38)),1,0))</f>
        <v>0</v>
      </c>
      <c r="V38" s="29" t="n">
        <f aca="false">IF(ISNUMBER(SEARCH(V$3,$G38)),1,IF(ISNUMBER(SEARCH(V$4,$G38)),1,0))</f>
        <v>1</v>
      </c>
      <c r="W38" s="21" t="n">
        <f aca="false">IF(ISNUMBER(SEARCH(W$3,$G38)),1,IF(ISNUMBER(SEARCH(W$4,$G38)),1,0))</f>
        <v>0</v>
      </c>
      <c r="X38" s="21" t="n">
        <f aca="false">IF(ISNUMBER(SEARCH(X$3,$G38)),1,IF(ISNUMBER(SEARCH(X$4,$G38)),1,0))</f>
        <v>0</v>
      </c>
      <c r="Y38" s="21" t="n">
        <f aca="false">IF(ISNUMBER(SEARCH(Y$3,$G38)),1,IF(ISNUMBER(SEARCH(Y$4,$G38)),1,0))</f>
        <v>1</v>
      </c>
      <c r="Z38" s="21" t="n">
        <f aca="false">IF(ISNUMBER(SEARCH(Z$3,$G38)),1,IF(ISNUMBER(SEARCH(Z$4,$G38)),1,0))</f>
        <v>0</v>
      </c>
      <c r="AA38" s="21" t="n">
        <f aca="false">IF(ISNUMBER(SEARCH(AA$3,$G38)),1,IF(ISNUMBER(SEARCH(AA$4,$G38)),1,0))</f>
        <v>0</v>
      </c>
      <c r="AB38" s="21" t="n">
        <f aca="false">IF(ISNUMBER(SEARCH(AB$3,$G38)),1,IF(ISNUMBER(SEARCH(AB$4,$G38)),1,0))</f>
        <v>0</v>
      </c>
      <c r="AC38" s="21" t="n">
        <f aca="false">IF(ISNUMBER(SEARCH(AC$3,$G38)),1,IF(ISNUMBER(SEARCH(AC$4,$G38)),1,0))</f>
        <v>0</v>
      </c>
      <c r="AD38" s="21" t="n">
        <f aca="false">IF(ISNUMBER(SEARCH(AD$3,$G38)),1,IF(ISNUMBER(SEARCH(AD$4,$G38)),1,0))</f>
        <v>0</v>
      </c>
      <c r="AE38" s="21" t="n">
        <f aca="false">IF(ISNUMBER(SEARCH(AE$3,$G38)),1,IF(ISNUMBER(SEARCH(AE$4,$G38)),1,0))</f>
        <v>0</v>
      </c>
      <c r="AF38" s="21" t="n">
        <f aca="false">IF(ISNUMBER(SEARCH(AF$3,$G38)),1,IF(ISNUMBER(SEARCH(AF$4,$G38)),1,0))</f>
        <v>0</v>
      </c>
      <c r="AG38" s="21" t="n">
        <f aca="false">IF(ISNUMBER(SEARCH(AG$3,$G38)),1,IF(ISNUMBER(SEARCH(AG$4,$G38)),1,0))</f>
        <v>0</v>
      </c>
      <c r="AH38" s="21" t="n">
        <f aca="false">IF(ISNUMBER(SEARCH(AH$3,$G38)),1,IF(ISNUMBER(SEARCH(AH$4,$G38)),1,0))</f>
        <v>0</v>
      </c>
      <c r="AI38" s="21" t="n">
        <f aca="false">IF(ISNUMBER(SEARCH(AI$3,$G38)),1,IF(ISNUMBER(SEARCH(AI$4,$G38)),1,0))</f>
        <v>0</v>
      </c>
      <c r="AJ38" s="21" t="n">
        <f aca="false">IF(ISNUMBER(SEARCH(AJ$3,$G38)),1,IF(ISNUMBER(SEARCH(AJ$4,$G38)),1,0))</f>
        <v>0</v>
      </c>
      <c r="AK38" s="21" t="n">
        <f aca="false">IF(ISNUMBER(SEARCH(AK$3,$G38)),1,IF(ISNUMBER(SEARCH(AK$4,$G38)),1,0))</f>
        <v>1</v>
      </c>
      <c r="AL38" s="21" t="n">
        <f aca="false">IF(ISNUMBER(SEARCH(AL$3,$G38)),1,IF(ISNUMBER(SEARCH(AL$4,$G38)),1,0))</f>
        <v>0</v>
      </c>
      <c r="AM38" s="21" t="n">
        <f aca="false">IF(ISNUMBER(SEARCH(AM$3,$G38)),1,IF(ISNUMBER(SEARCH(AM$4,$G38)),1,0))</f>
        <v>0</v>
      </c>
      <c r="AN38" s="21" t="n">
        <f aca="false">IF(ISNUMBER(SEARCH(AN$3,$G38)),1,IF(ISNUMBER(SEARCH(AN$4,$G38)),1,0))</f>
        <v>0</v>
      </c>
      <c r="AO38" s="21" t="n">
        <f aca="false">IF(ISNUMBER(SEARCH(AO$3,$G38)),1,IF(ISNUMBER(SEARCH(AO$4,$G38)),1,0))</f>
        <v>0</v>
      </c>
      <c r="AP38" s="21" t="n">
        <f aca="false">IF(ISNUMBER(SEARCH(AP$3,$G38)),1,IF(ISNUMBER(SEARCH(AP$4,$G38)),1,0))</f>
        <v>0</v>
      </c>
      <c r="AQ38" s="21" t="n">
        <f aca="false">IF(ISNUMBER(SEARCH(AQ$3,$G38)),1,IF(ISNUMBER(SEARCH(AQ$4,$G38)),1,0))</f>
        <v>1</v>
      </c>
      <c r="AR38" s="21" t="n">
        <f aca="false">IF(ISNUMBER(SEARCH(AR$3,$G38)),1,IF(ISNUMBER(SEARCH(AR$4,$G38)),1,0))</f>
        <v>0</v>
      </c>
      <c r="AS38" s="21" t="n">
        <f aca="false">IF(ISNUMBER(SEARCH(AS$3,$G38)),1,IF(ISNUMBER(SEARCH(AS$4,$G38)),1,0))</f>
        <v>0</v>
      </c>
      <c r="AT38" s="21" t="n">
        <f aca="false">IF(ISNUMBER(SEARCH(AT$3,$G38)),1,IF(ISNUMBER(SEARCH(AT$4,$G38)),1,0))</f>
        <v>0</v>
      </c>
      <c r="AU38" s="21" t="n">
        <f aca="false">IF(ISNUMBER(SEARCH(AU$3,$G38)),1,IF(ISNUMBER(SEARCH(AU$4,$G38)),1,0))</f>
        <v>0</v>
      </c>
      <c r="AV38" s="21" t="n">
        <f aca="false">IF(ISNUMBER(SEARCH(AV$3,$G38)),1,IF(ISNUMBER(SEARCH(AV$4,$G38)),1,0))</f>
        <v>1</v>
      </c>
      <c r="AW38" s="21" t="n">
        <f aca="false">IF(ISNUMBER(SEARCH(AW$3,$G38)),1,IF(ISNUMBER(SEARCH(AW$4,$G38)),1,0))</f>
        <v>0</v>
      </c>
      <c r="AX38" s="21" t="n">
        <f aca="false">IF(ISNUMBER(SEARCH(AX$3,$G38)),1,IF(ISNUMBER(SEARCH(AX$4,$G38)),1,0))</f>
        <v>0</v>
      </c>
      <c r="AY38" s="21" t="n">
        <f aca="false">IF(ISNUMBER(SEARCH(AY$3,$G38)),1,IF(ISNUMBER(SEARCH(AY$4,$G38)),1,0))</f>
        <v>0</v>
      </c>
      <c r="AZ38" s="21" t="n">
        <f aca="false">IF(ISNUMBER(SEARCH(AZ$3,$G38)),1,IF(ISNUMBER(SEARCH(AZ$4,$G38)),1,0))</f>
        <v>0</v>
      </c>
      <c r="BA38" s="21" t="n">
        <f aca="false">IF(ISNUMBER(SEARCH(BA$3,$G38)),1,IF(ISNUMBER(SEARCH(BA$4,$G38)),1,0))</f>
        <v>0</v>
      </c>
      <c r="BB38" s="21" t="n">
        <f aca="false">IF(ISNUMBER(SEARCH(BB$3,$G38)),1,IF(ISNUMBER(SEARCH(BB$4,$G38)),1,0))</f>
        <v>1</v>
      </c>
      <c r="BC38" s="21" t="n">
        <f aca="false">IF(ISNUMBER(SEARCH(BC$3,$G38)),1,IF(ISNUMBER(SEARCH(BC$4,$G38)),1,0))</f>
        <v>1</v>
      </c>
      <c r="BD38" s="21" t="n">
        <f aca="false">IF(ISNUMBER(SEARCH(BD$3,$G38)),1,IF(ISNUMBER(SEARCH(BD$4,$G38)),1,0))</f>
        <v>0</v>
      </c>
      <c r="BE38" s="21" t="n">
        <f aca="false">IF(ISNUMBER(SEARCH(BE$3,$G38)),1,IF(ISNUMBER(SEARCH(BE$4,$G38)),1,0))</f>
        <v>0</v>
      </c>
      <c r="BF38" s="21" t="n">
        <f aca="false">IF(ISNUMBER(SEARCH(BF$3,$G38)),1,IF(ISNUMBER(SEARCH(BF$4,$G38)),1,0))</f>
        <v>0</v>
      </c>
      <c r="BG38" s="21" t="n">
        <f aca="false">IF(ISNUMBER(SEARCH(BG$3,$G38)),1,IF(ISNUMBER(SEARCH(BG$4,$G38)),1,0))</f>
        <v>0</v>
      </c>
      <c r="BH38" s="21" t="n">
        <f aca="false">IF(ISNUMBER(SEARCH(BH$3,$G38)),1,IF(ISNUMBER(SEARCH(BH$4,$G38)),1,0))</f>
        <v>0</v>
      </c>
      <c r="BI38" s="21" t="n">
        <f aca="false">IF(ISNUMBER(SEARCH(BI$3,$G38)),1,IF(ISNUMBER(SEARCH(BI$4,$G38)),1,0))</f>
        <v>0</v>
      </c>
      <c r="BJ38" s="21" t="n">
        <f aca="false">IF(ISNUMBER(SEARCH(BJ$3,$G38)),1,IF(ISNUMBER(SEARCH(BJ$4,$G38)),1,0))</f>
        <v>0</v>
      </c>
      <c r="BK38" s="21" t="n">
        <f aca="false">IF(ISNUMBER(SEARCH(BK$3,$G38)),1,IF(ISNUMBER(SEARCH(BK$4,$G38)),1,0))</f>
        <v>1</v>
      </c>
      <c r="BL38" s="21" t="n">
        <f aca="false">IF(ISNUMBER(SEARCH(BL$3,$G38)),1,IF(ISNUMBER(SEARCH(BL$4,$G38)),1,0))</f>
        <v>0</v>
      </c>
      <c r="BM38" s="21" t="n">
        <f aca="false">IF(ISNUMBER(SEARCH(BM$3,$G38)),1,IF(ISNUMBER(SEARCH(BM$4,$G38)),1,0))</f>
        <v>0</v>
      </c>
      <c r="BN38" s="21" t="n">
        <f aca="false">IF(ISNUMBER(SEARCH(BN$3,$G38)),1,IF(ISNUMBER(SEARCH(BN$4,$G38)),1,0))</f>
        <v>0</v>
      </c>
      <c r="BO38" s="21" t="n">
        <f aca="false">IF(ISNUMBER(SEARCH(BO$3,$G38)),1,IF(ISNUMBER(SEARCH(BO$4,$G38)),1,0))</f>
        <v>1</v>
      </c>
      <c r="BP38" s="21" t="n">
        <f aca="false">SUM(H38:BO38)</f>
        <v>9</v>
      </c>
      <c r="BR38" s="23"/>
      <c r="BS38" s="23"/>
      <c r="BT38" s="23"/>
      <c r="BU38" s="23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3"/>
      <c r="DF38" s="23"/>
      <c r="DG38" s="23"/>
      <c r="DH38" s="23"/>
      <c r="DI38" s="23"/>
      <c r="DJ38" s="23"/>
      <c r="DK38" s="23"/>
      <c r="DL38" s="23"/>
      <c r="DM38" s="23"/>
      <c r="DN38" s="23"/>
      <c r="DO38" s="23"/>
      <c r="DP38" s="23"/>
      <c r="DQ38" s="23"/>
      <c r="DR38" s="23"/>
      <c r="DS38" s="23"/>
      <c r="DT38" s="23"/>
      <c r="DU38" s="23"/>
      <c r="DV38" s="23"/>
      <c r="DW38" s="23"/>
      <c r="DX38" s="23"/>
      <c r="DY38" s="23"/>
      <c r="DZ38" s="23"/>
      <c r="EA38" s="23"/>
      <c r="EB38" s="23"/>
      <c r="EC38" s="23"/>
      <c r="ED38" s="23"/>
      <c r="EE38" s="23"/>
      <c r="EF38" s="23"/>
      <c r="EG38" s="23"/>
      <c r="EH38" s="23"/>
      <c r="EI38" s="23"/>
      <c r="EJ38" s="23"/>
      <c r="EK38" s="23"/>
      <c r="EL38" s="23"/>
      <c r="EM38" s="23"/>
      <c r="EN38" s="23"/>
      <c r="EO38" s="23"/>
      <c r="EP38" s="23"/>
      <c r="EQ38" s="23"/>
      <c r="ER38" s="23"/>
      <c r="ES38" s="23"/>
      <c r="ET38" s="23"/>
      <c r="EU38" s="23"/>
      <c r="EV38" s="23"/>
      <c r="EW38" s="23"/>
    </row>
    <row r="39" customFormat="false" ht="14.25" hidden="false" customHeight="false" outlineLevel="0" collapsed="false">
      <c r="A39" s="24" t="s">
        <v>287</v>
      </c>
      <c r="B39" s="24" t="s">
        <v>288</v>
      </c>
      <c r="C39" s="24" t="s">
        <v>289</v>
      </c>
      <c r="D39" s="24" t="s">
        <v>290</v>
      </c>
      <c r="E39" s="24" t="s">
        <v>35</v>
      </c>
      <c r="F39" s="25" t="s">
        <v>95</v>
      </c>
      <c r="G39" s="24" t="str">
        <f aca="false">MID(SUBSTITUTE(C39,"|",""),31-G$4/2,G$4)</f>
        <v>GCATAGCGATTCAAACAGGTGCTG</v>
      </c>
      <c r="H39" s="21" t="n">
        <f aca="false">IF(ISNUMBER(SEARCH(H$3,$G39)),1,IF(ISNUMBER(SEARCH(H$4,$G39)),1,0))</f>
        <v>0</v>
      </c>
      <c r="I39" s="21" t="n">
        <f aca="false">IF(ISNUMBER(SEARCH(I$3,$G39)),1,IF(ISNUMBER(SEARCH(I$4,$G39)),1,0))</f>
        <v>0</v>
      </c>
      <c r="J39" s="21" t="n">
        <f aca="false">IF(ISNUMBER(SEARCH(J$3,$G39)),1,IF(ISNUMBER(SEARCH(J$4,$G39)),1,0))</f>
        <v>0</v>
      </c>
      <c r="K39" s="21" t="n">
        <f aca="false">IF(ISNUMBER(SEARCH(K$3,$G39)),1,IF(ISNUMBER(SEARCH(K$4,$G39)),1,0))</f>
        <v>0</v>
      </c>
      <c r="L39" s="21" t="n">
        <f aca="false">IF(ISNUMBER(SEARCH(L$3,$G39)),1,IF(ISNUMBER(SEARCH(L$4,$G39)),1,0))</f>
        <v>0</v>
      </c>
      <c r="M39" s="21" t="n">
        <f aca="false">IF(ISNUMBER(SEARCH(M$3,$G39)),1,IF(ISNUMBER(SEARCH(M$4,$G39)),1,0))</f>
        <v>1</v>
      </c>
      <c r="N39" s="21" t="n">
        <f aca="false">IF(ISNUMBER(SEARCH(N$3,$G39)),1,IF(ISNUMBER(SEARCH(N$4,$G39)),1,0))</f>
        <v>0</v>
      </c>
      <c r="O39" s="29" t="n">
        <f aca="false">IF(ISNUMBER(SEARCH(O$3,$G39)),1,IF(ISNUMBER(SEARCH(O$4,$G39)),1,0))</f>
        <v>1</v>
      </c>
      <c r="P39" s="21" t="n">
        <f aca="false">IF(ISNUMBER(SEARCH(P$3,$G39)),1,IF(ISNUMBER(SEARCH(P$4,$G39)),1,0))</f>
        <v>0</v>
      </c>
      <c r="Q39" s="21" t="n">
        <f aca="false">IF(ISNUMBER(SEARCH(Q$3,$G39)),1,IF(ISNUMBER(SEARCH(Q$4,$G39)),1,0))</f>
        <v>0</v>
      </c>
      <c r="R39" s="21" t="n">
        <f aca="false">IF(ISNUMBER(SEARCH(R$3,$G39)),1,IF(ISNUMBER(SEARCH(R$4,$G39)),1,0))</f>
        <v>0</v>
      </c>
      <c r="S39" s="21" t="n">
        <f aca="false">IF(ISNUMBER(SEARCH(S$3,$G39)),1,IF(ISNUMBER(SEARCH(S$4,$G39)),1,0))</f>
        <v>0</v>
      </c>
      <c r="T39" s="21" t="n">
        <f aca="false">IF(ISNUMBER(SEARCH(T$3,$G39)),1,IF(ISNUMBER(SEARCH(T$4,$G39)),1,0))</f>
        <v>0</v>
      </c>
      <c r="U39" s="21" t="n">
        <f aca="false">IF(ISNUMBER(SEARCH(U$3,$G39)),1,IF(ISNUMBER(SEARCH(U$4,$G39)),1,0))</f>
        <v>1</v>
      </c>
      <c r="V39" s="21" t="n">
        <f aca="false">IF(ISNUMBER(SEARCH(V$3,$G39)),1,IF(ISNUMBER(SEARCH(V$4,$G39)),1,0))</f>
        <v>0</v>
      </c>
      <c r="W39" s="21" t="n">
        <f aca="false">IF(ISNUMBER(SEARCH(W$3,$G39)),1,IF(ISNUMBER(SEARCH(W$4,$G39)),1,0))</f>
        <v>0</v>
      </c>
      <c r="X39" s="21" t="n">
        <f aca="false">IF(ISNUMBER(SEARCH(X$3,$G39)),1,IF(ISNUMBER(SEARCH(X$4,$G39)),1,0))</f>
        <v>0</v>
      </c>
      <c r="Y39" s="21" t="n">
        <f aca="false">IF(ISNUMBER(SEARCH(Y$3,$G39)),1,IF(ISNUMBER(SEARCH(Y$4,$G39)),1,0))</f>
        <v>0</v>
      </c>
      <c r="Z39" s="21" t="n">
        <f aca="false">IF(ISNUMBER(SEARCH(Z$3,$G39)),1,IF(ISNUMBER(SEARCH(Z$4,$G39)),1,0))</f>
        <v>1</v>
      </c>
      <c r="AA39" s="21" t="n">
        <f aca="false">IF(ISNUMBER(SEARCH(AA$3,$G39)),1,IF(ISNUMBER(SEARCH(AA$4,$G39)),1,0))</f>
        <v>1</v>
      </c>
      <c r="AB39" s="21" t="n">
        <f aca="false">IF(ISNUMBER(SEARCH(AB$3,$G39)),1,IF(ISNUMBER(SEARCH(AB$4,$G39)),1,0))</f>
        <v>0</v>
      </c>
      <c r="AC39" s="21" t="n">
        <f aca="false">IF(ISNUMBER(SEARCH(AC$3,$G39)),1,IF(ISNUMBER(SEARCH(AC$4,$G39)),1,0))</f>
        <v>0</v>
      </c>
      <c r="AD39" s="21" t="n">
        <f aca="false">IF(ISNUMBER(SEARCH(AD$3,$G39)),1,IF(ISNUMBER(SEARCH(AD$4,$G39)),1,0))</f>
        <v>0</v>
      </c>
      <c r="AE39" s="21" t="n">
        <f aca="false">IF(ISNUMBER(SEARCH(AE$3,$G39)),1,IF(ISNUMBER(SEARCH(AE$4,$G39)),1,0))</f>
        <v>0</v>
      </c>
      <c r="AF39" s="21" t="n">
        <f aca="false">IF(ISNUMBER(SEARCH(AF$3,$G39)),1,IF(ISNUMBER(SEARCH(AF$4,$G39)),1,0))</f>
        <v>0</v>
      </c>
      <c r="AG39" s="21" t="n">
        <f aca="false">IF(ISNUMBER(SEARCH(AG$3,$G39)),1,IF(ISNUMBER(SEARCH(AG$4,$G39)),1,0))</f>
        <v>0</v>
      </c>
      <c r="AH39" s="21" t="n">
        <f aca="false">IF(ISNUMBER(SEARCH(AH$3,$G39)),1,IF(ISNUMBER(SEARCH(AH$4,$G39)),1,0))</f>
        <v>0</v>
      </c>
      <c r="AI39" s="21" t="n">
        <f aca="false">IF(ISNUMBER(SEARCH(AI$3,$G39)),1,IF(ISNUMBER(SEARCH(AI$4,$G39)),1,0))</f>
        <v>0</v>
      </c>
      <c r="AJ39" s="21" t="n">
        <f aca="false">IF(ISNUMBER(SEARCH(AJ$3,$G39)),1,IF(ISNUMBER(SEARCH(AJ$4,$G39)),1,0))</f>
        <v>0</v>
      </c>
      <c r="AK39" s="21" t="n">
        <f aca="false">IF(ISNUMBER(SEARCH(AK$3,$G39)),1,IF(ISNUMBER(SEARCH(AK$4,$G39)),1,0))</f>
        <v>0</v>
      </c>
      <c r="AL39" s="21" t="n">
        <f aca="false">IF(ISNUMBER(SEARCH(AL$3,$G39)),1,IF(ISNUMBER(SEARCH(AL$4,$G39)),1,0))</f>
        <v>0</v>
      </c>
      <c r="AM39" s="21" t="n">
        <f aca="false">IF(ISNUMBER(SEARCH(AM$3,$G39)),1,IF(ISNUMBER(SEARCH(AM$4,$G39)),1,0))</f>
        <v>0</v>
      </c>
      <c r="AN39" s="21" t="n">
        <f aca="false">IF(ISNUMBER(SEARCH(AN$3,$G39)),1,IF(ISNUMBER(SEARCH(AN$4,$G39)),1,0))</f>
        <v>0</v>
      </c>
      <c r="AO39" s="21" t="n">
        <f aca="false">IF(ISNUMBER(SEARCH(AO$3,$G39)),1,IF(ISNUMBER(SEARCH(AO$4,$G39)),1,0))</f>
        <v>0</v>
      </c>
      <c r="AP39" s="21" t="n">
        <f aca="false">IF(ISNUMBER(SEARCH(AP$3,$G39)),1,IF(ISNUMBER(SEARCH(AP$4,$G39)),1,0))</f>
        <v>0</v>
      </c>
      <c r="AQ39" s="21" t="n">
        <f aca="false">IF(ISNUMBER(SEARCH(AQ$3,$G39)),1,IF(ISNUMBER(SEARCH(AQ$4,$G39)),1,0))</f>
        <v>0</v>
      </c>
      <c r="AR39" s="21" t="n">
        <f aca="false">IF(ISNUMBER(SEARCH(AR$3,$G39)),1,IF(ISNUMBER(SEARCH(AR$4,$G39)),1,0))</f>
        <v>0</v>
      </c>
      <c r="AS39" s="21" t="n">
        <f aca="false">IF(ISNUMBER(SEARCH(AS$3,$G39)),1,IF(ISNUMBER(SEARCH(AS$4,$G39)),1,0))</f>
        <v>0</v>
      </c>
      <c r="AT39" s="21" t="n">
        <f aca="false">IF(ISNUMBER(SEARCH(AT$3,$G39)),1,IF(ISNUMBER(SEARCH(AT$4,$G39)),1,0))</f>
        <v>1</v>
      </c>
      <c r="AU39" s="21" t="n">
        <f aca="false">IF(ISNUMBER(SEARCH(AU$3,$G39)),1,IF(ISNUMBER(SEARCH(AU$4,$G39)),1,0))</f>
        <v>0</v>
      </c>
      <c r="AV39" s="21" t="n">
        <f aca="false">IF(ISNUMBER(SEARCH(AV$3,$G39)),1,IF(ISNUMBER(SEARCH(AV$4,$G39)),1,0))</f>
        <v>0</v>
      </c>
      <c r="AW39" s="21" t="n">
        <f aca="false">IF(ISNUMBER(SEARCH(AW$3,$G39)),1,IF(ISNUMBER(SEARCH(AW$4,$G39)),1,0))</f>
        <v>0</v>
      </c>
      <c r="AX39" s="21" t="n">
        <f aca="false">IF(ISNUMBER(SEARCH(AX$3,$G39)),1,IF(ISNUMBER(SEARCH(AX$4,$G39)),1,0))</f>
        <v>0</v>
      </c>
      <c r="AY39" s="21" t="n">
        <f aca="false">IF(ISNUMBER(SEARCH(AY$3,$G39)),1,IF(ISNUMBER(SEARCH(AY$4,$G39)),1,0))</f>
        <v>0</v>
      </c>
      <c r="AZ39" s="21" t="n">
        <f aca="false">IF(ISNUMBER(SEARCH(AZ$3,$G39)),1,IF(ISNUMBER(SEARCH(AZ$4,$G39)),1,0))</f>
        <v>1</v>
      </c>
      <c r="BA39" s="21" t="n">
        <f aca="false">IF(ISNUMBER(SEARCH(BA$3,$G39)),1,IF(ISNUMBER(SEARCH(BA$4,$G39)),1,0))</f>
        <v>0</v>
      </c>
      <c r="BB39" s="21" t="n">
        <f aca="false">IF(ISNUMBER(SEARCH(BB$3,$G39)),1,IF(ISNUMBER(SEARCH(BB$4,$G39)),1,0))</f>
        <v>1</v>
      </c>
      <c r="BC39" s="21" t="n">
        <f aca="false">IF(ISNUMBER(SEARCH(BC$3,$G39)),1,IF(ISNUMBER(SEARCH(BC$4,$G39)),1,0))</f>
        <v>1</v>
      </c>
      <c r="BD39" s="21" t="n">
        <f aca="false">IF(ISNUMBER(SEARCH(BD$3,$G39)),1,IF(ISNUMBER(SEARCH(BD$4,$G39)),1,0))</f>
        <v>0</v>
      </c>
      <c r="BE39" s="21" t="n">
        <f aca="false">IF(ISNUMBER(SEARCH(BE$3,$G39)),1,IF(ISNUMBER(SEARCH(BE$4,$G39)),1,0))</f>
        <v>0</v>
      </c>
      <c r="BF39" s="21" t="n">
        <f aca="false">IF(ISNUMBER(SEARCH(BF$3,$G39)),1,IF(ISNUMBER(SEARCH(BF$4,$G39)),1,0))</f>
        <v>0</v>
      </c>
      <c r="BG39" s="21" t="n">
        <f aca="false">IF(ISNUMBER(SEARCH(BG$3,$G39)),1,IF(ISNUMBER(SEARCH(BG$4,$G39)),1,0))</f>
        <v>0</v>
      </c>
      <c r="BH39" s="21" t="n">
        <f aca="false">IF(ISNUMBER(SEARCH(BH$3,$G39)),1,IF(ISNUMBER(SEARCH(BH$4,$G39)),1,0))</f>
        <v>0</v>
      </c>
      <c r="BI39" s="21" t="n">
        <f aca="false">IF(ISNUMBER(SEARCH(BI$3,$G39)),1,IF(ISNUMBER(SEARCH(BI$4,$G39)),1,0))</f>
        <v>0</v>
      </c>
      <c r="BJ39" s="21" t="n">
        <f aca="false">IF(ISNUMBER(SEARCH(BJ$3,$G39)),1,IF(ISNUMBER(SEARCH(BJ$4,$G39)),1,0))</f>
        <v>0</v>
      </c>
      <c r="BK39" s="21" t="n">
        <f aca="false">IF(ISNUMBER(SEARCH(BK$3,$G39)),1,IF(ISNUMBER(SEARCH(BK$4,$G39)),1,0))</f>
        <v>0</v>
      </c>
      <c r="BL39" s="21" t="n">
        <f aca="false">IF(ISNUMBER(SEARCH(BL$3,$G39)),1,IF(ISNUMBER(SEARCH(BL$4,$G39)),1,0))</f>
        <v>0</v>
      </c>
      <c r="BM39" s="21" t="n">
        <f aca="false">IF(ISNUMBER(SEARCH(BM$3,$G39)),1,IF(ISNUMBER(SEARCH(BM$4,$G39)),1,0))</f>
        <v>0</v>
      </c>
      <c r="BN39" s="21" t="n">
        <f aca="false">IF(ISNUMBER(SEARCH(BN$3,$G39)),1,IF(ISNUMBER(SEARCH(BN$4,$G39)),1,0))</f>
        <v>1</v>
      </c>
      <c r="BO39" s="21" t="n">
        <f aca="false">IF(ISNUMBER(SEARCH(BO$3,$G39)),1,IF(ISNUMBER(SEARCH(BO$4,$G39)),1,0))</f>
        <v>0</v>
      </c>
      <c r="BP39" s="21" t="n">
        <f aca="false">SUM(H39:BO39)</f>
        <v>10</v>
      </c>
      <c r="BR39" s="23"/>
      <c r="BS39" s="23"/>
      <c r="BT39" s="23"/>
      <c r="BU39" s="23"/>
      <c r="BV39" s="23"/>
      <c r="BW39" s="23"/>
      <c r="BX39" s="23"/>
      <c r="BY39" s="23"/>
      <c r="BZ39" s="23"/>
      <c r="CA39" s="23"/>
      <c r="CB39" s="23"/>
      <c r="CC39" s="23"/>
      <c r="CD39" s="23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3"/>
      <c r="DF39" s="23"/>
      <c r="DG39" s="23"/>
      <c r="DH39" s="23"/>
      <c r="DI39" s="23"/>
      <c r="DJ39" s="23"/>
      <c r="DK39" s="23"/>
      <c r="DL39" s="23"/>
      <c r="DM39" s="23"/>
      <c r="DN39" s="23"/>
      <c r="DO39" s="23"/>
      <c r="DP39" s="23"/>
      <c r="DQ39" s="23"/>
      <c r="DR39" s="23"/>
      <c r="DS39" s="23"/>
      <c r="DT39" s="23"/>
      <c r="DU39" s="23"/>
      <c r="DV39" s="23"/>
      <c r="DW39" s="23"/>
      <c r="DX39" s="23"/>
      <c r="DY39" s="23"/>
      <c r="DZ39" s="23"/>
      <c r="EA39" s="23"/>
      <c r="EB39" s="23"/>
      <c r="EC39" s="23"/>
      <c r="ED39" s="23"/>
      <c r="EE39" s="23"/>
      <c r="EF39" s="23"/>
      <c r="EG39" s="23"/>
      <c r="EH39" s="23"/>
      <c r="EI39" s="23"/>
      <c r="EJ39" s="23"/>
      <c r="EK39" s="23"/>
      <c r="EL39" s="23"/>
      <c r="EM39" s="23"/>
      <c r="EN39" s="23"/>
      <c r="EO39" s="23"/>
      <c r="EP39" s="23"/>
      <c r="EQ39" s="23"/>
      <c r="ER39" s="23"/>
      <c r="ES39" s="23"/>
      <c r="ET39" s="23"/>
      <c r="EU39" s="23"/>
      <c r="EV39" s="23"/>
      <c r="EW39" s="23"/>
    </row>
    <row r="40" customFormat="false" ht="14.25" hidden="false" customHeight="false" outlineLevel="0" collapsed="false">
      <c r="A40" s="24" t="s">
        <v>291</v>
      </c>
      <c r="B40" s="24" t="s">
        <v>292</v>
      </c>
      <c r="C40" s="24" t="s">
        <v>293</v>
      </c>
      <c r="D40" s="24" t="s">
        <v>294</v>
      </c>
      <c r="E40" s="24" t="s">
        <v>71</v>
      </c>
      <c r="F40" s="25" t="s">
        <v>131</v>
      </c>
      <c r="G40" s="24" t="str">
        <f aca="false">MID(SUBSTITUTE(C40,"|",""),31-G$4/2,G$4)</f>
        <v>ACACTGGAGGGCAAAGAAGATTTC</v>
      </c>
      <c r="H40" s="21" t="n">
        <f aca="false">IF(ISNUMBER(SEARCH(H$3,$G40)),1,IF(ISNUMBER(SEARCH(H$4,$G40)),1,0))</f>
        <v>0</v>
      </c>
      <c r="I40" s="21" t="n">
        <f aca="false">IF(ISNUMBER(SEARCH(I$3,$G40)),1,IF(ISNUMBER(SEARCH(I$4,$G40)),1,0))</f>
        <v>0</v>
      </c>
      <c r="J40" s="21" t="n">
        <f aca="false">IF(ISNUMBER(SEARCH(J$3,$G40)),1,IF(ISNUMBER(SEARCH(J$4,$G40)),1,0))</f>
        <v>0</v>
      </c>
      <c r="K40" s="21" t="n">
        <f aca="false">IF(ISNUMBER(SEARCH(K$3,$G40)),1,IF(ISNUMBER(SEARCH(K$4,$G40)),1,0))</f>
        <v>0</v>
      </c>
      <c r="L40" s="21" t="n">
        <f aca="false">IF(ISNUMBER(SEARCH(L$3,$G40)),1,IF(ISNUMBER(SEARCH(L$4,$G40)),1,0))</f>
        <v>1</v>
      </c>
      <c r="M40" s="21" t="n">
        <f aca="false">IF(ISNUMBER(SEARCH(M$3,$G40)),1,IF(ISNUMBER(SEARCH(M$4,$G40)),1,0))</f>
        <v>0</v>
      </c>
      <c r="N40" s="21" t="n">
        <f aca="false">IF(ISNUMBER(SEARCH(N$3,$G40)),1,IF(ISNUMBER(SEARCH(N$4,$G40)),1,0))</f>
        <v>0</v>
      </c>
      <c r="O40" s="21" t="n">
        <f aca="false">IF(ISNUMBER(SEARCH(O$3,$G40)),1,IF(ISNUMBER(SEARCH(O$4,$G40)),1,0))</f>
        <v>0</v>
      </c>
      <c r="P40" s="21" t="n">
        <f aca="false">IF(ISNUMBER(SEARCH(P$3,$G40)),1,IF(ISNUMBER(SEARCH(P$4,$G40)),1,0))</f>
        <v>0</v>
      </c>
      <c r="Q40" s="21" t="n">
        <f aca="false">IF(ISNUMBER(SEARCH(Q$3,$G40)),1,IF(ISNUMBER(SEARCH(Q$4,$G40)),1,0))</f>
        <v>0</v>
      </c>
      <c r="R40" s="21" t="n">
        <f aca="false">IF(ISNUMBER(SEARCH(R$3,$G40)),1,IF(ISNUMBER(SEARCH(R$4,$G40)),1,0))</f>
        <v>1</v>
      </c>
      <c r="S40" s="21" t="n">
        <f aca="false">IF(ISNUMBER(SEARCH(S$3,$G40)),1,IF(ISNUMBER(SEARCH(S$4,$G40)),1,0))</f>
        <v>0</v>
      </c>
      <c r="T40" s="21" t="n">
        <f aca="false">IF(ISNUMBER(SEARCH(T$3,$G40)),1,IF(ISNUMBER(SEARCH(T$4,$G40)),1,0))</f>
        <v>0</v>
      </c>
      <c r="U40" s="21" t="n">
        <f aca="false">IF(ISNUMBER(SEARCH(U$3,$G40)),1,IF(ISNUMBER(SEARCH(U$4,$G40)),1,0))</f>
        <v>0</v>
      </c>
      <c r="V40" s="21" t="n">
        <f aca="false">IF(ISNUMBER(SEARCH(V$3,$G40)),1,IF(ISNUMBER(SEARCH(V$4,$G40)),1,0))</f>
        <v>0</v>
      </c>
      <c r="W40" s="21" t="n">
        <f aca="false">IF(ISNUMBER(SEARCH(W$3,$G40)),1,IF(ISNUMBER(SEARCH(W$4,$G40)),1,0))</f>
        <v>0</v>
      </c>
      <c r="X40" s="21" t="n">
        <f aca="false">IF(ISNUMBER(SEARCH(X$3,$G40)),1,IF(ISNUMBER(SEARCH(X$4,$G40)),1,0))</f>
        <v>1</v>
      </c>
      <c r="Y40" s="21" t="n">
        <f aca="false">IF(ISNUMBER(SEARCH(Y$3,$G40)),1,IF(ISNUMBER(SEARCH(Y$4,$G40)),1,0))</f>
        <v>0</v>
      </c>
      <c r="Z40" s="21" t="n">
        <f aca="false">IF(ISNUMBER(SEARCH(Z$3,$G40)),1,IF(ISNUMBER(SEARCH(Z$4,$G40)),1,0))</f>
        <v>0</v>
      </c>
      <c r="AA40" s="21" t="n">
        <f aca="false">IF(ISNUMBER(SEARCH(AA$3,$G40)),1,IF(ISNUMBER(SEARCH(AA$4,$G40)),1,0))</f>
        <v>0</v>
      </c>
      <c r="AB40" s="21" t="n">
        <f aca="false">IF(ISNUMBER(SEARCH(AB$3,$G40)),1,IF(ISNUMBER(SEARCH(AB$4,$G40)),1,0))</f>
        <v>0</v>
      </c>
      <c r="AC40" s="21" t="n">
        <f aca="false">IF(ISNUMBER(SEARCH(AC$3,$G40)),1,IF(ISNUMBER(SEARCH(AC$4,$G40)),1,0))</f>
        <v>0</v>
      </c>
      <c r="AD40" s="21" t="n">
        <f aca="false">IF(ISNUMBER(SEARCH(AD$3,$G40)),1,IF(ISNUMBER(SEARCH(AD$4,$G40)),1,0))</f>
        <v>0</v>
      </c>
      <c r="AE40" s="21" t="n">
        <f aca="false">IF(ISNUMBER(SEARCH(AE$3,$G40)),1,IF(ISNUMBER(SEARCH(AE$4,$G40)),1,0))</f>
        <v>0</v>
      </c>
      <c r="AF40" s="21" t="n">
        <f aca="false">IF(ISNUMBER(SEARCH(AF$3,$G40)),1,IF(ISNUMBER(SEARCH(AF$4,$G40)),1,0))</f>
        <v>0</v>
      </c>
      <c r="AG40" s="21" t="n">
        <f aca="false">IF(ISNUMBER(SEARCH(AG$3,$G40)),1,IF(ISNUMBER(SEARCH(AG$4,$G40)),1,0))</f>
        <v>0</v>
      </c>
      <c r="AH40" s="21" t="n">
        <f aca="false">IF(ISNUMBER(SEARCH(AH$3,$G40)),1,IF(ISNUMBER(SEARCH(AH$4,$G40)),1,0))</f>
        <v>0</v>
      </c>
      <c r="AI40" s="21" t="n">
        <f aca="false">IF(ISNUMBER(SEARCH(AI$3,$G40)),1,IF(ISNUMBER(SEARCH(AI$4,$G40)),1,0))</f>
        <v>0</v>
      </c>
      <c r="AJ40" s="21" t="n">
        <f aca="false">IF(ISNUMBER(SEARCH(AJ$3,$G40)),1,IF(ISNUMBER(SEARCH(AJ$4,$G40)),1,0))</f>
        <v>0</v>
      </c>
      <c r="AK40" s="21" t="n">
        <f aca="false">IF(ISNUMBER(SEARCH(AK$3,$G40)),1,IF(ISNUMBER(SEARCH(AK$4,$G40)),1,0))</f>
        <v>0</v>
      </c>
      <c r="AL40" s="21" t="n">
        <f aca="false">IF(ISNUMBER(SEARCH(AL$3,$G40)),1,IF(ISNUMBER(SEARCH(AL$4,$G40)),1,0))</f>
        <v>0</v>
      </c>
      <c r="AM40" s="21" t="n">
        <f aca="false">IF(ISNUMBER(SEARCH(AM$3,$G40)),1,IF(ISNUMBER(SEARCH(AM$4,$G40)),1,0))</f>
        <v>0</v>
      </c>
      <c r="AN40" s="21" t="n">
        <f aca="false">IF(ISNUMBER(SEARCH(AN$3,$G40)),1,IF(ISNUMBER(SEARCH(AN$4,$G40)),1,0))</f>
        <v>0</v>
      </c>
      <c r="AO40" s="21" t="n">
        <f aca="false">IF(ISNUMBER(SEARCH(AO$3,$G40)),1,IF(ISNUMBER(SEARCH(AO$4,$G40)),1,0))</f>
        <v>1</v>
      </c>
      <c r="AP40" s="21" t="n">
        <f aca="false">IF(ISNUMBER(SEARCH(AP$3,$G40)),1,IF(ISNUMBER(SEARCH(AP$4,$G40)),1,0))</f>
        <v>0</v>
      </c>
      <c r="AQ40" s="21" t="n">
        <f aca="false">IF(ISNUMBER(SEARCH(AQ$3,$G40)),1,IF(ISNUMBER(SEARCH(AQ$4,$G40)),1,0))</f>
        <v>0</v>
      </c>
      <c r="AR40" s="21" t="n">
        <f aca="false">IF(ISNUMBER(SEARCH(AR$3,$G40)),1,IF(ISNUMBER(SEARCH(AR$4,$G40)),1,0))</f>
        <v>0</v>
      </c>
      <c r="AS40" s="21" t="n">
        <f aca="false">IF(ISNUMBER(SEARCH(AS$3,$G40)),1,IF(ISNUMBER(SEARCH(AS$4,$G40)),1,0))</f>
        <v>1</v>
      </c>
      <c r="AT40" s="21" t="n">
        <f aca="false">IF(ISNUMBER(SEARCH(AT$3,$G40)),1,IF(ISNUMBER(SEARCH(AT$4,$G40)),1,0))</f>
        <v>0</v>
      </c>
      <c r="AU40" s="21" t="n">
        <f aca="false">IF(ISNUMBER(SEARCH(AU$3,$G40)),1,IF(ISNUMBER(SEARCH(AU$4,$G40)),1,0))</f>
        <v>0</v>
      </c>
      <c r="AV40" s="21" t="n">
        <f aca="false">IF(ISNUMBER(SEARCH(AV$3,$G40)),1,IF(ISNUMBER(SEARCH(AV$4,$G40)),1,0))</f>
        <v>0</v>
      </c>
      <c r="AW40" s="21" t="n">
        <f aca="false">IF(ISNUMBER(SEARCH(AW$3,$G40)),1,IF(ISNUMBER(SEARCH(AW$4,$G40)),1,0))</f>
        <v>0</v>
      </c>
      <c r="AX40" s="21" t="n">
        <f aca="false">IF(ISNUMBER(SEARCH(AX$3,$G40)),1,IF(ISNUMBER(SEARCH(AX$4,$G40)),1,0))</f>
        <v>0</v>
      </c>
      <c r="AY40" s="29" t="n">
        <f aca="false">IF(ISNUMBER(SEARCH(AY$3,$G40)),1,IF(ISNUMBER(SEARCH(AY$4,$G40)),1,0))</f>
        <v>1</v>
      </c>
      <c r="AZ40" s="21" t="n">
        <f aca="false">IF(ISNUMBER(SEARCH(AZ$3,$G40)),1,IF(ISNUMBER(SEARCH(AZ$4,$G40)),1,0))</f>
        <v>0</v>
      </c>
      <c r="BA40" s="21" t="n">
        <f aca="false">IF(ISNUMBER(SEARCH(BA$3,$G40)),1,IF(ISNUMBER(SEARCH(BA$4,$G40)),1,0))</f>
        <v>0</v>
      </c>
      <c r="BB40" s="21" t="n">
        <f aca="false">IF(ISNUMBER(SEARCH(BB$3,$G40)),1,IF(ISNUMBER(SEARCH(BB$4,$G40)),1,0))</f>
        <v>0</v>
      </c>
      <c r="BC40" s="21" t="n">
        <f aca="false">IF(ISNUMBER(SEARCH(BC$3,$G40)),1,IF(ISNUMBER(SEARCH(BC$4,$G40)),1,0))</f>
        <v>0</v>
      </c>
      <c r="BD40" s="21" t="n">
        <f aca="false">IF(ISNUMBER(SEARCH(BD$3,$G40)),1,IF(ISNUMBER(SEARCH(BD$4,$G40)),1,0))</f>
        <v>0</v>
      </c>
      <c r="BE40" s="21" t="n">
        <f aca="false">IF(ISNUMBER(SEARCH(BE$3,$G40)),1,IF(ISNUMBER(SEARCH(BE$4,$G40)),1,0))</f>
        <v>1</v>
      </c>
      <c r="BF40" s="21" t="n">
        <f aca="false">IF(ISNUMBER(SEARCH(BF$3,$G40)),1,IF(ISNUMBER(SEARCH(BF$4,$G40)),1,0))</f>
        <v>1</v>
      </c>
      <c r="BG40" s="21" t="n">
        <f aca="false">IF(ISNUMBER(SEARCH(BG$3,$G40)),1,IF(ISNUMBER(SEARCH(BG$4,$G40)),1,0))</f>
        <v>0</v>
      </c>
      <c r="BH40" s="21" t="n">
        <f aca="false">IF(ISNUMBER(SEARCH(BH$3,$G40)),1,IF(ISNUMBER(SEARCH(BH$4,$G40)),1,0))</f>
        <v>0</v>
      </c>
      <c r="BI40" s="21" t="n">
        <f aca="false">IF(ISNUMBER(SEARCH(BI$3,$G40)),1,IF(ISNUMBER(SEARCH(BI$4,$G40)),1,0))</f>
        <v>0</v>
      </c>
      <c r="BJ40" s="21" t="n">
        <f aca="false">IF(ISNUMBER(SEARCH(BJ$3,$G40)),1,IF(ISNUMBER(SEARCH(BJ$4,$G40)),1,0))</f>
        <v>1</v>
      </c>
      <c r="BK40" s="21" t="n">
        <f aca="false">IF(ISNUMBER(SEARCH(BK$3,$G40)),1,IF(ISNUMBER(SEARCH(BK$4,$G40)),1,0))</f>
        <v>0</v>
      </c>
      <c r="BL40" s="21" t="n">
        <f aca="false">IF(ISNUMBER(SEARCH(BL$3,$G40)),1,IF(ISNUMBER(SEARCH(BL$4,$G40)),1,0))</f>
        <v>0</v>
      </c>
      <c r="BM40" s="21" t="n">
        <f aca="false">IF(ISNUMBER(SEARCH(BM$3,$G40)),1,IF(ISNUMBER(SEARCH(BM$4,$G40)),1,0))</f>
        <v>0</v>
      </c>
      <c r="BN40" s="21" t="n">
        <f aca="false">IF(ISNUMBER(SEARCH(BN$3,$G40)),1,IF(ISNUMBER(SEARCH(BN$4,$G40)),1,0))</f>
        <v>0</v>
      </c>
      <c r="BO40" s="21" t="n">
        <f aca="false">IF(ISNUMBER(SEARCH(BO$3,$G40)),1,IF(ISNUMBER(SEARCH(BO$4,$G40)),1,0))</f>
        <v>0</v>
      </c>
      <c r="BP40" s="21" t="n">
        <f aca="false">SUM(H40:BO40)</f>
        <v>9</v>
      </c>
      <c r="BR40" s="23"/>
      <c r="BS40" s="23"/>
      <c r="BT40" s="23"/>
      <c r="BU40" s="23"/>
      <c r="BV40" s="23"/>
      <c r="BW40" s="23"/>
      <c r="BX40" s="23"/>
      <c r="BY40" s="23"/>
      <c r="BZ40" s="23"/>
      <c r="CA40" s="23"/>
      <c r="CB40" s="23"/>
      <c r="CC40" s="23"/>
      <c r="CD40" s="23"/>
      <c r="CE40" s="23"/>
      <c r="CF40" s="23"/>
      <c r="CG40" s="23"/>
      <c r="CH40" s="23"/>
      <c r="CI40" s="23"/>
      <c r="CJ40" s="23"/>
      <c r="CK40" s="23"/>
      <c r="CL40" s="23"/>
      <c r="CM40" s="23"/>
      <c r="CN40" s="23"/>
      <c r="CO40" s="23"/>
      <c r="CP40" s="23"/>
      <c r="CQ40" s="23"/>
      <c r="CR40" s="23"/>
      <c r="CS40" s="23"/>
      <c r="CT40" s="23"/>
      <c r="CU40" s="23"/>
      <c r="CV40" s="23"/>
      <c r="CW40" s="23"/>
      <c r="CX40" s="23"/>
      <c r="CY40" s="23"/>
      <c r="CZ40" s="23"/>
      <c r="DA40" s="23"/>
      <c r="DB40" s="23"/>
      <c r="DC40" s="23"/>
      <c r="DD40" s="23"/>
      <c r="DE40" s="23"/>
      <c r="DF40" s="23"/>
      <c r="DG40" s="23"/>
      <c r="DH40" s="23"/>
      <c r="DI40" s="23"/>
      <c r="DJ40" s="23"/>
      <c r="DK40" s="23"/>
      <c r="DL40" s="23"/>
      <c r="DM40" s="23"/>
      <c r="DN40" s="23"/>
      <c r="DO40" s="23"/>
      <c r="DP40" s="23"/>
      <c r="DQ40" s="23"/>
      <c r="DR40" s="23"/>
      <c r="DS40" s="23"/>
      <c r="DT40" s="23"/>
      <c r="DU40" s="23"/>
      <c r="DV40" s="23"/>
      <c r="DW40" s="23"/>
      <c r="DX40" s="23"/>
      <c r="DY40" s="23"/>
      <c r="DZ40" s="23"/>
      <c r="EA40" s="23"/>
      <c r="EB40" s="23"/>
      <c r="EC40" s="23"/>
      <c r="ED40" s="23"/>
      <c r="EE40" s="23"/>
      <c r="EF40" s="23"/>
      <c r="EG40" s="23"/>
      <c r="EH40" s="23"/>
      <c r="EI40" s="23"/>
      <c r="EJ40" s="23"/>
      <c r="EK40" s="23"/>
      <c r="EL40" s="23"/>
      <c r="EM40" s="23"/>
      <c r="EN40" s="23"/>
      <c r="EO40" s="23"/>
      <c r="EP40" s="23"/>
      <c r="EQ40" s="23"/>
      <c r="ER40" s="23"/>
      <c r="ES40" s="23"/>
      <c r="ET40" s="23"/>
      <c r="EU40" s="23"/>
      <c r="EV40" s="23"/>
      <c r="EW40" s="23"/>
    </row>
    <row r="41" customFormat="false" ht="14.25" hidden="false" customHeight="false" outlineLevel="0" collapsed="false">
      <c r="A41" s="24" t="s">
        <v>295</v>
      </c>
      <c r="B41" s="24" t="s">
        <v>296</v>
      </c>
      <c r="C41" s="24" t="s">
        <v>297</v>
      </c>
      <c r="D41" s="24" t="s">
        <v>298</v>
      </c>
      <c r="E41" s="24" t="s">
        <v>67</v>
      </c>
      <c r="F41" s="25" t="s">
        <v>127</v>
      </c>
      <c r="G41" s="24" t="str">
        <f aca="false">MID(SUBSTITUTE(C41,"|",""),31-G$4/2,G$4)</f>
        <v>ACAAAACTTTTTCCCGATGGAATG</v>
      </c>
      <c r="H41" s="21" t="n">
        <f aca="false">IF(ISNUMBER(SEARCH(H$3,$G41)),1,IF(ISNUMBER(SEARCH(H$4,$G41)),1,0))</f>
        <v>0</v>
      </c>
      <c r="I41" s="21" t="n">
        <f aca="false">IF(ISNUMBER(SEARCH(I$3,$G41)),1,IF(ISNUMBER(SEARCH(I$4,$G41)),1,0))</f>
        <v>0</v>
      </c>
      <c r="J41" s="21" t="n">
        <f aca="false">IF(ISNUMBER(SEARCH(J$3,$G41)),1,IF(ISNUMBER(SEARCH(J$4,$G41)),1,0))</f>
        <v>0</v>
      </c>
      <c r="K41" s="21" t="n">
        <f aca="false">IF(ISNUMBER(SEARCH(K$3,$G41)),1,IF(ISNUMBER(SEARCH(K$4,$G41)),1,0))</f>
        <v>0</v>
      </c>
      <c r="L41" s="21" t="n">
        <f aca="false">IF(ISNUMBER(SEARCH(L$3,$G41)),1,IF(ISNUMBER(SEARCH(L$4,$G41)),1,0))</f>
        <v>0</v>
      </c>
      <c r="M41" s="21" t="n">
        <f aca="false">IF(ISNUMBER(SEARCH(M$3,$G41)),1,IF(ISNUMBER(SEARCH(M$4,$G41)),1,0))</f>
        <v>0</v>
      </c>
      <c r="N41" s="21" t="n">
        <f aca="false">IF(ISNUMBER(SEARCH(N$3,$G41)),1,IF(ISNUMBER(SEARCH(N$4,$G41)),1,0))</f>
        <v>0</v>
      </c>
      <c r="O41" s="21" t="n">
        <f aca="false">IF(ISNUMBER(SEARCH(O$3,$G41)),1,IF(ISNUMBER(SEARCH(O$4,$G41)),1,0))</f>
        <v>0</v>
      </c>
      <c r="P41" s="21" t="n">
        <f aca="false">IF(ISNUMBER(SEARCH(P$3,$G41)),1,IF(ISNUMBER(SEARCH(P$4,$G41)),1,0))</f>
        <v>0</v>
      </c>
      <c r="Q41" s="21" t="n">
        <f aca="false">IF(ISNUMBER(SEARCH(Q$3,$G41)),1,IF(ISNUMBER(SEARCH(Q$4,$G41)),1,0))</f>
        <v>0</v>
      </c>
      <c r="R41" s="21" t="n">
        <f aca="false">IF(ISNUMBER(SEARCH(R$3,$G41)),1,IF(ISNUMBER(SEARCH(R$4,$G41)),1,0))</f>
        <v>0</v>
      </c>
      <c r="S41" s="21" t="n">
        <f aca="false">IF(ISNUMBER(SEARCH(S$3,$G41)),1,IF(ISNUMBER(SEARCH(S$4,$G41)),1,0))</f>
        <v>0</v>
      </c>
      <c r="T41" s="21" t="n">
        <f aca="false">IF(ISNUMBER(SEARCH(T$3,$G41)),1,IF(ISNUMBER(SEARCH(T$4,$G41)),1,0))</f>
        <v>0</v>
      </c>
      <c r="U41" s="21" t="n">
        <f aca="false">IF(ISNUMBER(SEARCH(U$3,$G41)),1,IF(ISNUMBER(SEARCH(U$4,$G41)),1,0))</f>
        <v>0</v>
      </c>
      <c r="V41" s="21" t="n">
        <f aca="false">IF(ISNUMBER(SEARCH(V$3,$G41)),1,IF(ISNUMBER(SEARCH(V$4,$G41)),1,0))</f>
        <v>0</v>
      </c>
      <c r="W41" s="21" t="n">
        <f aca="false">IF(ISNUMBER(SEARCH(W$3,$G41)),1,IF(ISNUMBER(SEARCH(W$4,$G41)),1,0))</f>
        <v>0</v>
      </c>
      <c r="X41" s="21" t="n">
        <f aca="false">IF(ISNUMBER(SEARCH(X$3,$G41)),1,IF(ISNUMBER(SEARCH(X$4,$G41)),1,0))</f>
        <v>0</v>
      </c>
      <c r="Y41" s="21" t="n">
        <f aca="false">IF(ISNUMBER(SEARCH(Y$3,$G41)),1,IF(ISNUMBER(SEARCH(Y$4,$G41)),1,0))</f>
        <v>0</v>
      </c>
      <c r="Z41" s="21" t="n">
        <f aca="false">IF(ISNUMBER(SEARCH(Z$3,$G41)),1,IF(ISNUMBER(SEARCH(Z$4,$G41)),1,0))</f>
        <v>1</v>
      </c>
      <c r="AA41" s="21" t="n">
        <f aca="false">IF(ISNUMBER(SEARCH(AA$3,$G41)),1,IF(ISNUMBER(SEARCH(AA$4,$G41)),1,0))</f>
        <v>0</v>
      </c>
      <c r="AB41" s="21" t="n">
        <f aca="false">IF(ISNUMBER(SEARCH(AB$3,$G41)),1,IF(ISNUMBER(SEARCH(AB$4,$G41)),1,0))</f>
        <v>1</v>
      </c>
      <c r="AC41" s="21" t="n">
        <f aca="false">IF(ISNUMBER(SEARCH(AC$3,$G41)),1,IF(ISNUMBER(SEARCH(AC$4,$G41)),1,0))</f>
        <v>0</v>
      </c>
      <c r="AD41" s="21" t="n">
        <f aca="false">IF(ISNUMBER(SEARCH(AD$3,$G41)),1,IF(ISNUMBER(SEARCH(AD$4,$G41)),1,0))</f>
        <v>0</v>
      </c>
      <c r="AE41" s="21" t="n">
        <f aca="false">IF(ISNUMBER(SEARCH(AE$3,$G41)),1,IF(ISNUMBER(SEARCH(AE$4,$G41)),1,0))</f>
        <v>0</v>
      </c>
      <c r="AF41" s="21" t="n">
        <f aca="false">IF(ISNUMBER(SEARCH(AF$3,$G41)),1,IF(ISNUMBER(SEARCH(AF$4,$G41)),1,0))</f>
        <v>0</v>
      </c>
      <c r="AG41" s="21" t="n">
        <f aca="false">IF(ISNUMBER(SEARCH(AG$3,$G41)),1,IF(ISNUMBER(SEARCH(AG$4,$G41)),1,0))</f>
        <v>1</v>
      </c>
      <c r="AH41" s="21" t="n">
        <f aca="false">IF(ISNUMBER(SEARCH(AH$3,$G41)),1,IF(ISNUMBER(SEARCH(AH$4,$G41)),1,0))</f>
        <v>0</v>
      </c>
      <c r="AI41" s="21" t="n">
        <f aca="false">IF(ISNUMBER(SEARCH(AI$3,$G41)),1,IF(ISNUMBER(SEARCH(AI$4,$G41)),1,0))</f>
        <v>0</v>
      </c>
      <c r="AJ41" s="21" t="n">
        <f aca="false">IF(ISNUMBER(SEARCH(AJ$3,$G41)),1,IF(ISNUMBER(SEARCH(AJ$4,$G41)),1,0))</f>
        <v>0</v>
      </c>
      <c r="AK41" s="21" t="n">
        <f aca="false">IF(ISNUMBER(SEARCH(AK$3,$G41)),1,IF(ISNUMBER(SEARCH(AK$4,$G41)),1,0))</f>
        <v>0</v>
      </c>
      <c r="AL41" s="21" t="n">
        <f aca="false">IF(ISNUMBER(SEARCH(AL$3,$G41)),1,IF(ISNUMBER(SEARCH(AL$4,$G41)),1,0))</f>
        <v>0</v>
      </c>
      <c r="AM41" s="21" t="n">
        <f aca="false">IF(ISNUMBER(SEARCH(AM$3,$G41)),1,IF(ISNUMBER(SEARCH(AM$4,$G41)),1,0))</f>
        <v>0</v>
      </c>
      <c r="AN41" s="21" t="n">
        <f aca="false">IF(ISNUMBER(SEARCH(AN$3,$G41)),1,IF(ISNUMBER(SEARCH(AN$4,$G41)),1,0))</f>
        <v>0</v>
      </c>
      <c r="AO41" s="21" t="n">
        <f aca="false">IF(ISNUMBER(SEARCH(AO$3,$G41)),1,IF(ISNUMBER(SEARCH(AO$4,$G41)),1,0))</f>
        <v>0</v>
      </c>
      <c r="AP41" s="21" t="n">
        <f aca="false">IF(ISNUMBER(SEARCH(AP$3,$G41)),1,IF(ISNUMBER(SEARCH(AP$4,$G41)),1,0))</f>
        <v>0</v>
      </c>
      <c r="AQ41" s="21" t="n">
        <f aca="false">IF(ISNUMBER(SEARCH(AQ$3,$G41)),1,IF(ISNUMBER(SEARCH(AQ$4,$G41)),1,0))</f>
        <v>0</v>
      </c>
      <c r="AR41" s="21" t="n">
        <f aca="false">IF(ISNUMBER(SEARCH(AR$3,$G41)),1,IF(ISNUMBER(SEARCH(AR$4,$G41)),1,0))</f>
        <v>0</v>
      </c>
      <c r="AS41" s="21" t="n">
        <f aca="false">IF(ISNUMBER(SEARCH(AS$3,$G41)),1,IF(ISNUMBER(SEARCH(AS$4,$G41)),1,0))</f>
        <v>0</v>
      </c>
      <c r="AT41" s="21" t="n">
        <f aca="false">IF(ISNUMBER(SEARCH(AT$3,$G41)),1,IF(ISNUMBER(SEARCH(AT$4,$G41)),1,0))</f>
        <v>0</v>
      </c>
      <c r="AU41" s="29" t="n">
        <f aca="false">IF(ISNUMBER(SEARCH(AU$3,$G41)),1,IF(ISNUMBER(SEARCH(AU$4,$G41)),1,0))</f>
        <v>1</v>
      </c>
      <c r="AV41" s="21" t="n">
        <f aca="false">IF(ISNUMBER(SEARCH(AV$3,$G41)),1,IF(ISNUMBER(SEARCH(AV$4,$G41)),1,0))</f>
        <v>0</v>
      </c>
      <c r="AW41" s="21" t="n">
        <f aca="false">IF(ISNUMBER(SEARCH(AW$3,$G41)),1,IF(ISNUMBER(SEARCH(AW$4,$G41)),1,0))</f>
        <v>0</v>
      </c>
      <c r="AX41" s="21" t="n">
        <f aca="false">IF(ISNUMBER(SEARCH(AX$3,$G41)),1,IF(ISNUMBER(SEARCH(AX$4,$G41)),1,0))</f>
        <v>0</v>
      </c>
      <c r="AY41" s="21" t="n">
        <f aca="false">IF(ISNUMBER(SEARCH(AY$3,$G41)),1,IF(ISNUMBER(SEARCH(AY$4,$G41)),1,0))</f>
        <v>1</v>
      </c>
      <c r="AZ41" s="21" t="n">
        <f aca="false">IF(ISNUMBER(SEARCH(AZ$3,$G41)),1,IF(ISNUMBER(SEARCH(AZ$4,$G41)),1,0))</f>
        <v>0</v>
      </c>
      <c r="BA41" s="21" t="n">
        <f aca="false">IF(ISNUMBER(SEARCH(BA$3,$G41)),1,IF(ISNUMBER(SEARCH(BA$4,$G41)),1,0))</f>
        <v>0</v>
      </c>
      <c r="BB41" s="21" t="n">
        <f aca="false">IF(ISNUMBER(SEARCH(BB$3,$G41)),1,IF(ISNUMBER(SEARCH(BB$4,$G41)),1,0))</f>
        <v>0</v>
      </c>
      <c r="BC41" s="21" t="n">
        <f aca="false">IF(ISNUMBER(SEARCH(BC$3,$G41)),1,IF(ISNUMBER(SEARCH(BC$4,$G41)),1,0))</f>
        <v>0</v>
      </c>
      <c r="BD41" s="21" t="n">
        <f aca="false">IF(ISNUMBER(SEARCH(BD$3,$G41)),1,IF(ISNUMBER(SEARCH(BD$4,$G41)),1,0))</f>
        <v>0</v>
      </c>
      <c r="BE41" s="21" t="n">
        <f aca="false">IF(ISNUMBER(SEARCH(BE$3,$G41)),1,IF(ISNUMBER(SEARCH(BE$4,$G41)),1,0))</f>
        <v>0</v>
      </c>
      <c r="BF41" s="21" t="n">
        <f aca="false">IF(ISNUMBER(SEARCH(BF$3,$G41)),1,IF(ISNUMBER(SEARCH(BF$4,$G41)),1,0))</f>
        <v>0</v>
      </c>
      <c r="BG41" s="21" t="n">
        <f aca="false">IF(ISNUMBER(SEARCH(BG$3,$G41)),1,IF(ISNUMBER(SEARCH(BG$4,$G41)),1,0))</f>
        <v>0</v>
      </c>
      <c r="BH41" s="21" t="n">
        <f aca="false">IF(ISNUMBER(SEARCH(BH$3,$G41)),1,IF(ISNUMBER(SEARCH(BH$4,$G41)),1,0))</f>
        <v>0</v>
      </c>
      <c r="BI41" s="21" t="n">
        <f aca="false">IF(ISNUMBER(SEARCH(BI$3,$G41)),1,IF(ISNUMBER(SEARCH(BI$4,$G41)),1,0))</f>
        <v>0</v>
      </c>
      <c r="BJ41" s="21" t="n">
        <f aca="false">IF(ISNUMBER(SEARCH(BJ$3,$G41)),1,IF(ISNUMBER(SEARCH(BJ$4,$G41)),1,0))</f>
        <v>0</v>
      </c>
      <c r="BK41" s="21" t="n">
        <f aca="false">IF(ISNUMBER(SEARCH(BK$3,$G41)),1,IF(ISNUMBER(SEARCH(BK$4,$G41)),1,0))</f>
        <v>0</v>
      </c>
      <c r="BL41" s="21" t="n">
        <f aca="false">IF(ISNUMBER(SEARCH(BL$3,$G41)),1,IF(ISNUMBER(SEARCH(BL$4,$G41)),1,0))</f>
        <v>0</v>
      </c>
      <c r="BM41" s="21" t="n">
        <f aca="false">IF(ISNUMBER(SEARCH(BM$3,$G41)),1,IF(ISNUMBER(SEARCH(BM$4,$G41)),1,0))</f>
        <v>0</v>
      </c>
      <c r="BN41" s="21" t="n">
        <f aca="false">IF(ISNUMBER(SEARCH(BN$3,$G41)),1,IF(ISNUMBER(SEARCH(BN$4,$G41)),1,0))</f>
        <v>0</v>
      </c>
      <c r="BO41" s="21" t="n">
        <f aca="false">IF(ISNUMBER(SEARCH(BO$3,$G41)),1,IF(ISNUMBER(SEARCH(BO$4,$G41)),1,0))</f>
        <v>0</v>
      </c>
      <c r="BP41" s="21" t="n">
        <f aca="false">SUM(H41:BO41)</f>
        <v>5</v>
      </c>
      <c r="BR41" s="23"/>
      <c r="BS41" s="23"/>
      <c r="BT41" s="23"/>
      <c r="BU41" s="23"/>
      <c r="BV41" s="23"/>
      <c r="BW41" s="23"/>
      <c r="BX41" s="23"/>
      <c r="BY41" s="23"/>
      <c r="BZ41" s="23"/>
      <c r="CA41" s="23"/>
      <c r="CB41" s="23"/>
      <c r="CC41" s="23"/>
      <c r="CD41" s="23"/>
      <c r="CE41" s="23"/>
      <c r="CF41" s="23"/>
      <c r="CG41" s="23"/>
      <c r="CH41" s="23"/>
      <c r="CI41" s="23"/>
      <c r="CJ41" s="23"/>
      <c r="CK41" s="23"/>
      <c r="CL41" s="23"/>
      <c r="CM41" s="23"/>
      <c r="CN41" s="23"/>
      <c r="CO41" s="23"/>
      <c r="CP41" s="23"/>
      <c r="CQ41" s="23"/>
      <c r="CR41" s="23"/>
      <c r="CS41" s="23"/>
      <c r="CT41" s="23"/>
      <c r="CU41" s="23"/>
      <c r="CV41" s="23"/>
      <c r="CW41" s="23"/>
      <c r="CX41" s="23"/>
      <c r="CY41" s="23"/>
      <c r="CZ41" s="23"/>
      <c r="DA41" s="23"/>
      <c r="DB41" s="23"/>
      <c r="DC41" s="23"/>
      <c r="DD41" s="23"/>
      <c r="DE41" s="23"/>
      <c r="DF41" s="23"/>
      <c r="DG41" s="23"/>
      <c r="DH41" s="23"/>
      <c r="DI41" s="23"/>
      <c r="DJ41" s="23"/>
      <c r="DK41" s="23"/>
      <c r="DL41" s="23"/>
      <c r="DM41" s="23"/>
      <c r="DN41" s="23"/>
      <c r="DO41" s="23"/>
      <c r="DP41" s="23"/>
      <c r="DQ41" s="23"/>
      <c r="DR41" s="23"/>
      <c r="DS41" s="23"/>
      <c r="DT41" s="23"/>
      <c r="DU41" s="23"/>
      <c r="DV41" s="23"/>
      <c r="DW41" s="23"/>
      <c r="DX41" s="23"/>
      <c r="DY41" s="23"/>
      <c r="DZ41" s="23"/>
      <c r="EA41" s="23"/>
      <c r="EB41" s="23"/>
      <c r="EC41" s="23"/>
      <c r="ED41" s="23"/>
      <c r="EE41" s="23"/>
      <c r="EF41" s="23"/>
      <c r="EG41" s="23"/>
      <c r="EH41" s="23"/>
      <c r="EI41" s="23"/>
      <c r="EJ41" s="23"/>
      <c r="EK41" s="23"/>
      <c r="EL41" s="23"/>
      <c r="EM41" s="23"/>
      <c r="EN41" s="23"/>
      <c r="EO41" s="23"/>
      <c r="EP41" s="23"/>
      <c r="EQ41" s="23"/>
      <c r="ER41" s="23"/>
      <c r="ES41" s="23"/>
      <c r="ET41" s="23"/>
      <c r="EU41" s="23"/>
      <c r="EV41" s="23"/>
      <c r="EW41" s="23"/>
    </row>
    <row r="42" customFormat="false" ht="14.25" hidden="false" customHeight="false" outlineLevel="0" collapsed="false">
      <c r="A42" s="24" t="s">
        <v>299</v>
      </c>
      <c r="B42" s="24" t="s">
        <v>300</v>
      </c>
      <c r="C42" s="24" t="s">
        <v>301</v>
      </c>
      <c r="D42" s="24" t="s">
        <v>302</v>
      </c>
      <c r="E42" s="24" t="s">
        <v>125</v>
      </c>
      <c r="F42" s="25" t="s">
        <v>65</v>
      </c>
      <c r="G42" s="24" t="str">
        <f aca="false">MID(SUBSTITUTE(C42,"|",""),31-G$4/2,G$4)</f>
        <v>AATGAACGATGCAGAGGCAATGCC</v>
      </c>
      <c r="H42" s="21" t="n">
        <f aca="false">IF(ISNUMBER(SEARCH(H$3,$G42)),1,IF(ISNUMBER(SEARCH(H$4,$G42)),1,0))</f>
        <v>0</v>
      </c>
      <c r="I42" s="21" t="n">
        <f aca="false">IF(ISNUMBER(SEARCH(I$3,$G42)),1,IF(ISNUMBER(SEARCH(I$4,$G42)),1,0))</f>
        <v>1</v>
      </c>
      <c r="J42" s="21" t="n">
        <f aca="false">IF(ISNUMBER(SEARCH(J$3,$G42)),1,IF(ISNUMBER(SEARCH(J$4,$G42)),1,0))</f>
        <v>0</v>
      </c>
      <c r="K42" s="21" t="n">
        <f aca="false">IF(ISNUMBER(SEARCH(K$3,$G42)),1,IF(ISNUMBER(SEARCH(K$4,$G42)),1,0))</f>
        <v>0</v>
      </c>
      <c r="L42" s="21" t="n">
        <f aca="false">IF(ISNUMBER(SEARCH(L$3,$G42)),1,IF(ISNUMBER(SEARCH(L$4,$G42)),1,0))</f>
        <v>0</v>
      </c>
      <c r="M42" s="21" t="n">
        <f aca="false">IF(ISNUMBER(SEARCH(M$3,$G42)),1,IF(ISNUMBER(SEARCH(M$4,$G42)),1,0))</f>
        <v>0</v>
      </c>
      <c r="N42" s="21" t="n">
        <f aca="false">IF(ISNUMBER(SEARCH(N$3,$G42)),1,IF(ISNUMBER(SEARCH(N$4,$G42)),1,0))</f>
        <v>0</v>
      </c>
      <c r="O42" s="21" t="n">
        <f aca="false">IF(ISNUMBER(SEARCH(O$3,$G42)),1,IF(ISNUMBER(SEARCH(O$4,$G42)),1,0))</f>
        <v>0</v>
      </c>
      <c r="P42" s="21" t="n">
        <f aca="false">IF(ISNUMBER(SEARCH(P$3,$G42)),1,IF(ISNUMBER(SEARCH(P$4,$G42)),1,0))</f>
        <v>1</v>
      </c>
      <c r="Q42" s="21" t="n">
        <f aca="false">IF(ISNUMBER(SEARCH(Q$3,$G42)),1,IF(ISNUMBER(SEARCH(Q$4,$G42)),1,0))</f>
        <v>0</v>
      </c>
      <c r="R42" s="21" t="n">
        <f aca="false">IF(ISNUMBER(SEARCH(R$3,$G42)),1,IF(ISNUMBER(SEARCH(R$4,$G42)),1,0))</f>
        <v>0</v>
      </c>
      <c r="S42" s="21" t="n">
        <f aca="false">IF(ISNUMBER(SEARCH(S$3,$G42)),1,IF(ISNUMBER(SEARCH(S$4,$G42)),1,0))</f>
        <v>0</v>
      </c>
      <c r="T42" s="21" t="n">
        <f aca="false">IF(ISNUMBER(SEARCH(T$3,$G42)),1,IF(ISNUMBER(SEARCH(T$4,$G42)),1,0))</f>
        <v>1</v>
      </c>
      <c r="U42" s="21" t="n">
        <f aca="false">IF(ISNUMBER(SEARCH(U$3,$G42)),1,IF(ISNUMBER(SEARCH(U$4,$G42)),1,0))</f>
        <v>0</v>
      </c>
      <c r="V42" s="21" t="n">
        <f aca="false">IF(ISNUMBER(SEARCH(V$3,$G42)),1,IF(ISNUMBER(SEARCH(V$4,$G42)),1,0))</f>
        <v>0</v>
      </c>
      <c r="W42" s="21" t="n">
        <f aca="false">IF(ISNUMBER(SEARCH(W$3,$G42)),1,IF(ISNUMBER(SEARCH(W$4,$G42)),1,0))</f>
        <v>0</v>
      </c>
      <c r="X42" s="21" t="n">
        <f aca="false">IF(ISNUMBER(SEARCH(X$3,$G42)),1,IF(ISNUMBER(SEARCH(X$4,$G42)),1,0))</f>
        <v>0</v>
      </c>
      <c r="Y42" s="21" t="n">
        <f aca="false">IF(ISNUMBER(SEARCH(Y$3,$G42)),1,IF(ISNUMBER(SEARCH(Y$4,$G42)),1,0))</f>
        <v>0</v>
      </c>
      <c r="Z42" s="21" t="n">
        <f aca="false">IF(ISNUMBER(SEARCH(Z$3,$G42)),1,IF(ISNUMBER(SEARCH(Z$4,$G42)),1,0))</f>
        <v>1</v>
      </c>
      <c r="AA42" s="21" t="n">
        <f aca="false">IF(ISNUMBER(SEARCH(AA$3,$G42)),1,IF(ISNUMBER(SEARCH(AA$4,$G42)),1,0))</f>
        <v>1</v>
      </c>
      <c r="AB42" s="21" t="n">
        <f aca="false">IF(ISNUMBER(SEARCH(AB$3,$G42)),1,IF(ISNUMBER(SEARCH(AB$4,$G42)),1,0))</f>
        <v>0</v>
      </c>
      <c r="AC42" s="21" t="n">
        <f aca="false">IF(ISNUMBER(SEARCH(AC$3,$G42)),1,IF(ISNUMBER(SEARCH(AC$4,$G42)),1,0))</f>
        <v>0</v>
      </c>
      <c r="AD42" s="21" t="n">
        <f aca="false">IF(ISNUMBER(SEARCH(AD$3,$G42)),1,IF(ISNUMBER(SEARCH(AD$4,$G42)),1,0))</f>
        <v>0</v>
      </c>
      <c r="AE42" s="21" t="n">
        <f aca="false">IF(ISNUMBER(SEARCH(AE$3,$G42)),1,IF(ISNUMBER(SEARCH(AE$4,$G42)),1,0))</f>
        <v>0</v>
      </c>
      <c r="AF42" s="21" t="n">
        <f aca="false">IF(ISNUMBER(SEARCH(AF$3,$G42)),1,IF(ISNUMBER(SEARCH(AF$4,$G42)),1,0))</f>
        <v>1</v>
      </c>
      <c r="AG42" s="21" t="n">
        <f aca="false">IF(ISNUMBER(SEARCH(AG$3,$G42)),1,IF(ISNUMBER(SEARCH(AG$4,$G42)),1,0))</f>
        <v>1</v>
      </c>
      <c r="AH42" s="21" t="n">
        <f aca="false">IF(ISNUMBER(SEARCH(AH$3,$G42)),1,IF(ISNUMBER(SEARCH(AH$4,$G42)),1,0))</f>
        <v>0</v>
      </c>
      <c r="AI42" s="21" t="n">
        <f aca="false">IF(ISNUMBER(SEARCH(AI$3,$G42)),1,IF(ISNUMBER(SEARCH(AI$4,$G42)),1,0))</f>
        <v>0</v>
      </c>
      <c r="AJ42" s="21" t="n">
        <f aca="false">IF(ISNUMBER(SEARCH(AJ$3,$G42)),1,IF(ISNUMBER(SEARCH(AJ$4,$G42)),1,0))</f>
        <v>0</v>
      </c>
      <c r="AK42" s="21" t="n">
        <f aca="false">IF(ISNUMBER(SEARCH(AK$3,$G42)),1,IF(ISNUMBER(SEARCH(AK$4,$G42)),1,0))</f>
        <v>0</v>
      </c>
      <c r="AL42" s="21" t="n">
        <f aca="false">IF(ISNUMBER(SEARCH(AL$3,$G42)),1,IF(ISNUMBER(SEARCH(AL$4,$G42)),1,0))</f>
        <v>0</v>
      </c>
      <c r="AM42" s="21" t="n">
        <f aca="false">IF(ISNUMBER(SEARCH(AM$3,$G42)),1,IF(ISNUMBER(SEARCH(AM$4,$G42)),1,0))</f>
        <v>0</v>
      </c>
      <c r="AN42" s="21" t="n">
        <f aca="false">IF(ISNUMBER(SEARCH(AN$3,$G42)),1,IF(ISNUMBER(SEARCH(AN$4,$G42)),1,0))</f>
        <v>0</v>
      </c>
      <c r="AO42" s="21" t="n">
        <f aca="false">IF(ISNUMBER(SEARCH(AO$3,$G42)),1,IF(ISNUMBER(SEARCH(AO$4,$G42)),1,0))</f>
        <v>0</v>
      </c>
      <c r="AP42" s="21" t="n">
        <f aca="false">IF(ISNUMBER(SEARCH(AP$3,$G42)),1,IF(ISNUMBER(SEARCH(AP$4,$G42)),1,0))</f>
        <v>1</v>
      </c>
      <c r="AQ42" s="21" t="n">
        <f aca="false">IF(ISNUMBER(SEARCH(AQ$3,$G42)),1,IF(ISNUMBER(SEARCH(AQ$4,$G42)),1,0))</f>
        <v>0</v>
      </c>
      <c r="AR42" s="21" t="n">
        <f aca="false">IF(ISNUMBER(SEARCH(AR$3,$G42)),1,IF(ISNUMBER(SEARCH(AR$4,$G42)),1,0))</f>
        <v>0</v>
      </c>
      <c r="AS42" s="29" t="n">
        <f aca="false">IF(ISNUMBER(SEARCH(AS$3,$G42)),1,IF(ISNUMBER(SEARCH(AS$4,$G42)),1,0))</f>
        <v>1</v>
      </c>
      <c r="AT42" s="21" t="n">
        <f aca="false">IF(ISNUMBER(SEARCH(AT$3,$G42)),1,IF(ISNUMBER(SEARCH(AT$4,$G42)),1,0))</f>
        <v>0</v>
      </c>
      <c r="AU42" s="21" t="n">
        <f aca="false">IF(ISNUMBER(SEARCH(AU$3,$G42)),1,IF(ISNUMBER(SEARCH(AU$4,$G42)),1,0))</f>
        <v>0</v>
      </c>
      <c r="AV42" s="21" t="n">
        <f aca="false">IF(ISNUMBER(SEARCH(AV$3,$G42)),1,IF(ISNUMBER(SEARCH(AV$4,$G42)),1,0))</f>
        <v>0</v>
      </c>
      <c r="AW42" s="21" t="n">
        <f aca="false">IF(ISNUMBER(SEARCH(AW$3,$G42)),1,IF(ISNUMBER(SEARCH(AW$4,$G42)),1,0))</f>
        <v>0</v>
      </c>
      <c r="AX42" s="21" t="n">
        <f aca="false">IF(ISNUMBER(SEARCH(AX$3,$G42)),1,IF(ISNUMBER(SEARCH(AX$4,$G42)),1,0))</f>
        <v>0</v>
      </c>
      <c r="AY42" s="21" t="n">
        <f aca="false">IF(ISNUMBER(SEARCH(AY$3,$G42)),1,IF(ISNUMBER(SEARCH(AY$4,$G42)),1,0))</f>
        <v>0</v>
      </c>
      <c r="AZ42" s="21" t="n">
        <f aca="false">IF(ISNUMBER(SEARCH(AZ$3,$G42)),1,IF(ISNUMBER(SEARCH(AZ$4,$G42)),1,0))</f>
        <v>0</v>
      </c>
      <c r="BA42" s="21" t="n">
        <f aca="false">IF(ISNUMBER(SEARCH(BA$3,$G42)),1,IF(ISNUMBER(SEARCH(BA$4,$G42)),1,0))</f>
        <v>0</v>
      </c>
      <c r="BB42" s="21" t="n">
        <f aca="false">IF(ISNUMBER(SEARCH(BB$3,$G42)),1,IF(ISNUMBER(SEARCH(BB$4,$G42)),1,0))</f>
        <v>0</v>
      </c>
      <c r="BC42" s="21" t="n">
        <f aca="false">IF(ISNUMBER(SEARCH(BC$3,$G42)),1,IF(ISNUMBER(SEARCH(BC$4,$G42)),1,0))</f>
        <v>0</v>
      </c>
      <c r="BD42" s="21" t="n">
        <f aca="false">IF(ISNUMBER(SEARCH(BD$3,$G42)),1,IF(ISNUMBER(SEARCH(BD$4,$G42)),1,0))</f>
        <v>0</v>
      </c>
      <c r="BE42" s="21" t="n">
        <f aca="false">IF(ISNUMBER(SEARCH(BE$3,$G42)),1,IF(ISNUMBER(SEARCH(BE$4,$G42)),1,0))</f>
        <v>0</v>
      </c>
      <c r="BF42" s="21" t="n">
        <f aca="false">IF(ISNUMBER(SEARCH(BF$3,$G42)),1,IF(ISNUMBER(SEARCH(BF$4,$G42)),1,0))</f>
        <v>1</v>
      </c>
      <c r="BG42" s="21" t="n">
        <f aca="false">IF(ISNUMBER(SEARCH(BG$3,$G42)),1,IF(ISNUMBER(SEARCH(BG$4,$G42)),1,0))</f>
        <v>0</v>
      </c>
      <c r="BH42" s="21" t="n">
        <f aca="false">IF(ISNUMBER(SEARCH(BH$3,$G42)),1,IF(ISNUMBER(SEARCH(BH$4,$G42)),1,0))</f>
        <v>0</v>
      </c>
      <c r="BI42" s="21" t="n">
        <f aca="false">IF(ISNUMBER(SEARCH(BI$3,$G42)),1,IF(ISNUMBER(SEARCH(BI$4,$G42)),1,0))</f>
        <v>0</v>
      </c>
      <c r="BJ42" s="21" t="n">
        <f aca="false">IF(ISNUMBER(SEARCH(BJ$3,$G42)),1,IF(ISNUMBER(SEARCH(BJ$4,$G42)),1,0))</f>
        <v>0</v>
      </c>
      <c r="BK42" s="21" t="n">
        <f aca="false">IF(ISNUMBER(SEARCH(BK$3,$G42)),1,IF(ISNUMBER(SEARCH(BK$4,$G42)),1,0))</f>
        <v>1</v>
      </c>
      <c r="BL42" s="21" t="n">
        <f aca="false">IF(ISNUMBER(SEARCH(BL$3,$G42)),1,IF(ISNUMBER(SEARCH(BL$4,$G42)),1,0))</f>
        <v>0</v>
      </c>
      <c r="BM42" s="21" t="n">
        <f aca="false">IF(ISNUMBER(SEARCH(BM$3,$G42)),1,IF(ISNUMBER(SEARCH(BM$4,$G42)),1,0))</f>
        <v>0</v>
      </c>
      <c r="BN42" s="21" t="n">
        <f aca="false">IF(ISNUMBER(SEARCH(BN$3,$G42)),1,IF(ISNUMBER(SEARCH(BN$4,$G42)),1,0))</f>
        <v>0</v>
      </c>
      <c r="BO42" s="21" t="n">
        <f aca="false">IF(ISNUMBER(SEARCH(BO$3,$G42)),1,IF(ISNUMBER(SEARCH(BO$4,$G42)),1,0))</f>
        <v>0</v>
      </c>
      <c r="BP42" s="21" t="n">
        <f aca="false">SUM(H42:BO42)</f>
        <v>11</v>
      </c>
      <c r="BR42" s="23"/>
      <c r="BS42" s="23"/>
      <c r="BT42" s="23"/>
      <c r="BU42" s="23"/>
      <c r="BV42" s="23"/>
      <c r="BW42" s="23"/>
      <c r="BX42" s="23"/>
      <c r="BY42" s="23"/>
      <c r="BZ42" s="23"/>
      <c r="CA42" s="23"/>
      <c r="CB42" s="23"/>
      <c r="CC42" s="23"/>
      <c r="CD42" s="23"/>
      <c r="CE42" s="23"/>
      <c r="CF42" s="23"/>
      <c r="CG42" s="23"/>
      <c r="CH42" s="23"/>
      <c r="CI42" s="23"/>
      <c r="CJ42" s="23"/>
      <c r="CK42" s="23"/>
      <c r="CL42" s="23"/>
      <c r="CM42" s="23"/>
      <c r="CN42" s="23"/>
      <c r="CO42" s="23"/>
      <c r="CP42" s="23"/>
      <c r="CQ42" s="23"/>
      <c r="CR42" s="23"/>
      <c r="CS42" s="23"/>
      <c r="CT42" s="23"/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3"/>
      <c r="DF42" s="23"/>
      <c r="DG42" s="23"/>
      <c r="DH42" s="23"/>
      <c r="DI42" s="23"/>
      <c r="DJ42" s="23"/>
      <c r="DK42" s="23"/>
      <c r="DL42" s="23"/>
      <c r="DM42" s="23"/>
      <c r="DN42" s="23"/>
      <c r="DO42" s="23"/>
      <c r="DP42" s="23"/>
      <c r="DQ42" s="23"/>
      <c r="DR42" s="23"/>
      <c r="DS42" s="23"/>
      <c r="DT42" s="23"/>
      <c r="DU42" s="23"/>
      <c r="DV42" s="23"/>
      <c r="DW42" s="23"/>
      <c r="DX42" s="23"/>
      <c r="DY42" s="23"/>
      <c r="DZ42" s="23"/>
      <c r="EA42" s="23"/>
      <c r="EB42" s="23"/>
      <c r="EC42" s="23"/>
      <c r="ED42" s="23"/>
      <c r="EE42" s="23"/>
      <c r="EF42" s="23"/>
      <c r="EG42" s="23"/>
      <c r="EH42" s="23"/>
      <c r="EI42" s="23"/>
      <c r="EJ42" s="23"/>
      <c r="EK42" s="23"/>
      <c r="EL42" s="23"/>
      <c r="EM42" s="23"/>
      <c r="EN42" s="23"/>
      <c r="EO42" s="23"/>
      <c r="EP42" s="23"/>
      <c r="EQ42" s="23"/>
      <c r="ER42" s="23"/>
      <c r="ES42" s="23"/>
      <c r="ET42" s="23"/>
      <c r="EU42" s="23"/>
      <c r="EV42" s="23"/>
      <c r="EW42" s="23"/>
    </row>
    <row r="43" customFormat="false" ht="14.25" hidden="false" customHeight="false" outlineLevel="0" collapsed="false">
      <c r="A43" s="24" t="s">
        <v>303</v>
      </c>
      <c r="B43" s="24" t="s">
        <v>304</v>
      </c>
      <c r="C43" s="24" t="s">
        <v>305</v>
      </c>
      <c r="D43" s="24" t="s">
        <v>306</v>
      </c>
      <c r="E43" s="24" t="s">
        <v>141</v>
      </c>
      <c r="F43" s="25" t="s">
        <v>81</v>
      </c>
      <c r="G43" s="24" t="str">
        <f aca="false">MID(SUBSTITUTE(C43,"|",""),31-G$4/2,G$4)</f>
        <v>CCCAATGATTCGTCATCTGCGAGG</v>
      </c>
      <c r="H43" s="21" t="n">
        <f aca="false">IF(ISNUMBER(SEARCH(H$3,$G43)),1,IF(ISNUMBER(SEARCH(H$4,$G43)),1,0))</f>
        <v>0</v>
      </c>
      <c r="I43" s="21" t="n">
        <f aca="false">IF(ISNUMBER(SEARCH(I$3,$G43)),1,IF(ISNUMBER(SEARCH(I$4,$G43)),1,0))</f>
        <v>0</v>
      </c>
      <c r="J43" s="21" t="n">
        <f aca="false">IF(ISNUMBER(SEARCH(J$3,$G43)),1,IF(ISNUMBER(SEARCH(J$4,$G43)),1,0))</f>
        <v>0</v>
      </c>
      <c r="K43" s="21" t="n">
        <f aca="false">IF(ISNUMBER(SEARCH(K$3,$G43)),1,IF(ISNUMBER(SEARCH(K$4,$G43)),1,0))</f>
        <v>0</v>
      </c>
      <c r="L43" s="21" t="n">
        <f aca="false">IF(ISNUMBER(SEARCH(L$3,$G43)),1,IF(ISNUMBER(SEARCH(L$4,$G43)),1,0))</f>
        <v>0</v>
      </c>
      <c r="M43" s="21" t="n">
        <f aca="false">IF(ISNUMBER(SEARCH(M$3,$G43)),1,IF(ISNUMBER(SEARCH(M$4,$G43)),1,0))</f>
        <v>0</v>
      </c>
      <c r="N43" s="21" t="n">
        <f aca="false">IF(ISNUMBER(SEARCH(N$3,$G43)),1,IF(ISNUMBER(SEARCH(N$4,$G43)),1,0))</f>
        <v>0</v>
      </c>
      <c r="O43" s="21" t="n">
        <f aca="false">IF(ISNUMBER(SEARCH(O$3,$G43)),1,IF(ISNUMBER(SEARCH(O$4,$G43)),1,0))</f>
        <v>0</v>
      </c>
      <c r="P43" s="21" t="n">
        <f aca="false">IF(ISNUMBER(SEARCH(P$3,$G43)),1,IF(ISNUMBER(SEARCH(P$4,$G43)),1,0))</f>
        <v>1</v>
      </c>
      <c r="Q43" s="21" t="n">
        <f aca="false">IF(ISNUMBER(SEARCH(Q$3,$G43)),1,IF(ISNUMBER(SEARCH(Q$4,$G43)),1,0))</f>
        <v>0</v>
      </c>
      <c r="R43" s="21" t="n">
        <f aca="false">IF(ISNUMBER(SEARCH(R$3,$G43)),1,IF(ISNUMBER(SEARCH(R$4,$G43)),1,0))</f>
        <v>0</v>
      </c>
      <c r="S43" s="21" t="n">
        <f aca="false">IF(ISNUMBER(SEARCH(S$3,$G43)),1,IF(ISNUMBER(SEARCH(S$4,$G43)),1,0))</f>
        <v>0</v>
      </c>
      <c r="T43" s="21" t="n">
        <f aca="false">IF(ISNUMBER(SEARCH(T$3,$G43)),1,IF(ISNUMBER(SEARCH(T$4,$G43)),1,0))</f>
        <v>0</v>
      </c>
      <c r="U43" s="21" t="n">
        <f aca="false">IF(ISNUMBER(SEARCH(U$3,$G43)),1,IF(ISNUMBER(SEARCH(U$4,$G43)),1,0))</f>
        <v>0</v>
      </c>
      <c r="V43" s="21" t="n">
        <f aca="false">IF(ISNUMBER(SEARCH(V$3,$G43)),1,IF(ISNUMBER(SEARCH(V$4,$G43)),1,0))</f>
        <v>0</v>
      </c>
      <c r="W43" s="21" t="n">
        <f aca="false">IF(ISNUMBER(SEARCH(W$3,$G43)),1,IF(ISNUMBER(SEARCH(W$4,$G43)),1,0))</f>
        <v>0</v>
      </c>
      <c r="X43" s="21" t="n">
        <f aca="false">IF(ISNUMBER(SEARCH(X$3,$G43)),1,IF(ISNUMBER(SEARCH(X$4,$G43)),1,0))</f>
        <v>0</v>
      </c>
      <c r="Y43" s="21" t="n">
        <f aca="false">IF(ISNUMBER(SEARCH(Y$3,$G43)),1,IF(ISNUMBER(SEARCH(Y$4,$G43)),1,0))</f>
        <v>0</v>
      </c>
      <c r="Z43" s="21" t="n">
        <f aca="false">IF(ISNUMBER(SEARCH(Z$3,$G43)),1,IF(ISNUMBER(SEARCH(Z$4,$G43)),1,0))</f>
        <v>0</v>
      </c>
      <c r="AA43" s="21" t="n">
        <f aca="false">IF(ISNUMBER(SEARCH(AA$3,$G43)),1,IF(ISNUMBER(SEARCH(AA$4,$G43)),1,0))</f>
        <v>0</v>
      </c>
      <c r="AB43" s="21" t="n">
        <f aca="false">IF(ISNUMBER(SEARCH(AB$3,$G43)),1,IF(ISNUMBER(SEARCH(AB$4,$G43)),1,0))</f>
        <v>0</v>
      </c>
      <c r="AC43" s="21" t="n">
        <f aca="false">IF(ISNUMBER(SEARCH(AC$3,$G43)),1,IF(ISNUMBER(SEARCH(AC$4,$G43)),1,0))</f>
        <v>0</v>
      </c>
      <c r="AD43" s="21" t="n">
        <f aca="false">IF(ISNUMBER(SEARCH(AD$3,$G43)),1,IF(ISNUMBER(SEARCH(AD$4,$G43)),1,0))</f>
        <v>0</v>
      </c>
      <c r="AE43" s="21" t="n">
        <f aca="false">IF(ISNUMBER(SEARCH(AE$3,$G43)),1,IF(ISNUMBER(SEARCH(AE$4,$G43)),1,0))</f>
        <v>0</v>
      </c>
      <c r="AF43" s="21" t="n">
        <f aca="false">IF(ISNUMBER(SEARCH(AF$3,$G43)),1,IF(ISNUMBER(SEARCH(AF$4,$G43)),1,0))</f>
        <v>1</v>
      </c>
      <c r="AG43" s="21" t="n">
        <f aca="false">IF(ISNUMBER(SEARCH(AG$3,$G43)),1,IF(ISNUMBER(SEARCH(AG$4,$G43)),1,0))</f>
        <v>1</v>
      </c>
      <c r="AH43" s="21" t="n">
        <f aca="false">IF(ISNUMBER(SEARCH(AH$3,$G43)),1,IF(ISNUMBER(SEARCH(AH$4,$G43)),1,0))</f>
        <v>1</v>
      </c>
      <c r="AI43" s="21" t="n">
        <f aca="false">IF(ISNUMBER(SEARCH(AI$3,$G43)),1,IF(ISNUMBER(SEARCH(AI$4,$G43)),1,0))</f>
        <v>0</v>
      </c>
      <c r="AJ43" s="21" t="n">
        <f aca="false">IF(ISNUMBER(SEARCH(AJ$3,$G43)),1,IF(ISNUMBER(SEARCH(AJ$4,$G43)),1,0))</f>
        <v>1</v>
      </c>
      <c r="AK43" s="21" t="n">
        <f aca="false">IF(ISNUMBER(SEARCH(AK$3,$G43)),1,IF(ISNUMBER(SEARCH(AK$4,$G43)),1,0))</f>
        <v>0</v>
      </c>
      <c r="AL43" s="21" t="n">
        <f aca="false">IF(ISNUMBER(SEARCH(AL$3,$G43)),1,IF(ISNUMBER(SEARCH(AL$4,$G43)),1,0))</f>
        <v>0</v>
      </c>
      <c r="AM43" s="21" t="n">
        <f aca="false">IF(ISNUMBER(SEARCH(AM$3,$G43)),1,IF(ISNUMBER(SEARCH(AM$4,$G43)),1,0))</f>
        <v>0</v>
      </c>
      <c r="AN43" s="21" t="n">
        <f aca="false">IF(ISNUMBER(SEARCH(AN$3,$G43)),1,IF(ISNUMBER(SEARCH(AN$4,$G43)),1,0))</f>
        <v>0</v>
      </c>
      <c r="AO43" s="21" t="n">
        <f aca="false">IF(ISNUMBER(SEARCH(AO$3,$G43)),1,IF(ISNUMBER(SEARCH(AO$4,$G43)),1,0))</f>
        <v>0</v>
      </c>
      <c r="AP43" s="21" t="n">
        <f aca="false">IF(ISNUMBER(SEARCH(AP$3,$G43)),1,IF(ISNUMBER(SEARCH(AP$4,$G43)),1,0))</f>
        <v>0</v>
      </c>
      <c r="AQ43" s="21" t="n">
        <f aca="false">IF(ISNUMBER(SEARCH(AQ$3,$G43)),1,IF(ISNUMBER(SEARCH(AQ$4,$G43)),1,0))</f>
        <v>0</v>
      </c>
      <c r="AR43" s="21" t="n">
        <f aca="false">IF(ISNUMBER(SEARCH(AR$3,$G43)),1,IF(ISNUMBER(SEARCH(AR$4,$G43)),1,0))</f>
        <v>0</v>
      </c>
      <c r="AS43" s="21" t="n">
        <f aca="false">IF(ISNUMBER(SEARCH(AS$3,$G43)),1,IF(ISNUMBER(SEARCH(AS$4,$G43)),1,0))</f>
        <v>0</v>
      </c>
      <c r="AT43" s="21" t="n">
        <f aca="false">IF(ISNUMBER(SEARCH(AT$3,$G43)),1,IF(ISNUMBER(SEARCH(AT$4,$G43)),1,0))</f>
        <v>0</v>
      </c>
      <c r="AU43" s="21" t="n">
        <f aca="false">IF(ISNUMBER(SEARCH(AU$3,$G43)),1,IF(ISNUMBER(SEARCH(AU$4,$G43)),1,0))</f>
        <v>0</v>
      </c>
      <c r="AV43" s="21" t="n">
        <f aca="false">IF(ISNUMBER(SEARCH(AV$3,$G43)),1,IF(ISNUMBER(SEARCH(AV$4,$G43)),1,0))</f>
        <v>0</v>
      </c>
      <c r="AW43" s="21" t="n">
        <f aca="false">IF(ISNUMBER(SEARCH(AW$3,$G43)),1,IF(ISNUMBER(SEARCH(AW$4,$G43)),1,0))</f>
        <v>1</v>
      </c>
      <c r="AX43" s="21" t="n">
        <f aca="false">IF(ISNUMBER(SEARCH(AX$3,$G43)),1,IF(ISNUMBER(SEARCH(AX$4,$G43)),1,0))</f>
        <v>0</v>
      </c>
      <c r="AY43" s="21" t="n">
        <f aca="false">IF(ISNUMBER(SEARCH(AY$3,$G43)),1,IF(ISNUMBER(SEARCH(AY$4,$G43)),1,0))</f>
        <v>0</v>
      </c>
      <c r="AZ43" s="21" t="n">
        <f aca="false">IF(ISNUMBER(SEARCH(AZ$3,$G43)),1,IF(ISNUMBER(SEARCH(AZ$4,$G43)),1,0))</f>
        <v>0</v>
      </c>
      <c r="BA43" s="21" t="n">
        <f aca="false">IF(ISNUMBER(SEARCH(BA$3,$G43)),1,IF(ISNUMBER(SEARCH(BA$4,$G43)),1,0))</f>
        <v>0</v>
      </c>
      <c r="BB43" s="21" t="n">
        <f aca="false">IF(ISNUMBER(SEARCH(BB$3,$G43)),1,IF(ISNUMBER(SEARCH(BB$4,$G43)),1,0))</f>
        <v>0</v>
      </c>
      <c r="BC43" s="21" t="n">
        <f aca="false">IF(ISNUMBER(SEARCH(BC$3,$G43)),1,IF(ISNUMBER(SEARCH(BC$4,$G43)),1,0))</f>
        <v>0</v>
      </c>
      <c r="BD43" s="21" t="n">
        <f aca="false">IF(ISNUMBER(SEARCH(BD$3,$G43)),1,IF(ISNUMBER(SEARCH(BD$4,$G43)),1,0))</f>
        <v>0</v>
      </c>
      <c r="BE43" s="21" t="n">
        <f aca="false">IF(ISNUMBER(SEARCH(BE$3,$G43)),1,IF(ISNUMBER(SEARCH(BE$4,$G43)),1,0))</f>
        <v>0</v>
      </c>
      <c r="BF43" s="21" t="n">
        <f aca="false">IF(ISNUMBER(SEARCH(BF$3,$G43)),1,IF(ISNUMBER(SEARCH(BF$4,$G43)),1,0))</f>
        <v>1</v>
      </c>
      <c r="BG43" s="21" t="n">
        <f aca="false">IF(ISNUMBER(SEARCH(BG$3,$G43)),1,IF(ISNUMBER(SEARCH(BG$4,$G43)),1,0))</f>
        <v>0</v>
      </c>
      <c r="BH43" s="21" t="n">
        <f aca="false">IF(ISNUMBER(SEARCH(BH$3,$G43)),1,IF(ISNUMBER(SEARCH(BH$4,$G43)),1,0))</f>
        <v>1</v>
      </c>
      <c r="BI43" s="29" t="n">
        <f aca="false">IF(ISNUMBER(SEARCH(BI$3,$G43)),1,IF(ISNUMBER(SEARCH(BI$4,$G43)),1,0))</f>
        <v>1</v>
      </c>
      <c r="BJ43" s="21" t="n">
        <f aca="false">IF(ISNUMBER(SEARCH(BJ$3,$G43)),1,IF(ISNUMBER(SEARCH(BJ$4,$G43)),1,0))</f>
        <v>0</v>
      </c>
      <c r="BK43" s="21" t="n">
        <f aca="false">IF(ISNUMBER(SEARCH(BK$3,$G43)),1,IF(ISNUMBER(SEARCH(BK$4,$G43)),1,0))</f>
        <v>1</v>
      </c>
      <c r="BL43" s="21" t="n">
        <f aca="false">IF(ISNUMBER(SEARCH(BL$3,$G43)),1,IF(ISNUMBER(SEARCH(BL$4,$G43)),1,0))</f>
        <v>0</v>
      </c>
      <c r="BM43" s="21" t="n">
        <f aca="false">IF(ISNUMBER(SEARCH(BM$3,$G43)),1,IF(ISNUMBER(SEARCH(BM$4,$G43)),1,0))</f>
        <v>0</v>
      </c>
      <c r="BN43" s="21" t="n">
        <f aca="false">IF(ISNUMBER(SEARCH(BN$3,$G43)),1,IF(ISNUMBER(SEARCH(BN$4,$G43)),1,0))</f>
        <v>0</v>
      </c>
      <c r="BO43" s="21" t="n">
        <f aca="false">IF(ISNUMBER(SEARCH(BO$3,$G43)),1,IF(ISNUMBER(SEARCH(BO$4,$G43)),1,0))</f>
        <v>0</v>
      </c>
      <c r="BP43" s="21" t="n">
        <f aca="false">SUM(H43:BO43)</f>
        <v>10</v>
      </c>
      <c r="BR43" s="23"/>
      <c r="BS43" s="23"/>
      <c r="BT43" s="23"/>
      <c r="BU43" s="23"/>
      <c r="BV43" s="23"/>
      <c r="BW43" s="23"/>
      <c r="BX43" s="23"/>
      <c r="BY43" s="23"/>
      <c r="BZ43" s="23"/>
      <c r="CA43" s="23"/>
      <c r="CB43" s="23"/>
      <c r="CC43" s="23"/>
      <c r="CD43" s="23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3"/>
      <c r="DF43" s="23"/>
      <c r="DG43" s="23"/>
      <c r="DH43" s="23"/>
      <c r="DI43" s="23"/>
      <c r="DJ43" s="23"/>
      <c r="DK43" s="23"/>
      <c r="DL43" s="23"/>
      <c r="DM43" s="23"/>
      <c r="DN43" s="23"/>
      <c r="DO43" s="23"/>
      <c r="DP43" s="23"/>
      <c r="DQ43" s="23"/>
      <c r="DR43" s="23"/>
      <c r="DS43" s="23"/>
      <c r="DT43" s="23"/>
      <c r="DU43" s="23"/>
      <c r="DV43" s="23"/>
      <c r="DW43" s="23"/>
      <c r="DX43" s="23"/>
      <c r="DY43" s="23"/>
      <c r="DZ43" s="23"/>
      <c r="EA43" s="23"/>
      <c r="EB43" s="23"/>
      <c r="EC43" s="23"/>
      <c r="ED43" s="23"/>
      <c r="EE43" s="23"/>
      <c r="EF43" s="23"/>
      <c r="EG43" s="23"/>
      <c r="EH43" s="23"/>
      <c r="EI43" s="23"/>
      <c r="EJ43" s="23"/>
      <c r="EK43" s="23"/>
      <c r="EL43" s="23"/>
      <c r="EM43" s="23"/>
      <c r="EN43" s="23"/>
      <c r="EO43" s="23"/>
      <c r="EP43" s="23"/>
      <c r="EQ43" s="23"/>
      <c r="ER43" s="23"/>
      <c r="ES43" s="23"/>
      <c r="ET43" s="23"/>
      <c r="EU43" s="23"/>
      <c r="EV43" s="23"/>
      <c r="EW43" s="23"/>
    </row>
    <row r="44" customFormat="false" ht="14.25" hidden="false" customHeight="false" outlineLevel="0" collapsed="false">
      <c r="A44" s="24" t="s">
        <v>307</v>
      </c>
      <c r="B44" s="24" t="s">
        <v>308</v>
      </c>
      <c r="C44" s="24" t="s">
        <v>309</v>
      </c>
      <c r="D44" s="24" t="s">
        <v>310</v>
      </c>
      <c r="E44" s="24" t="s">
        <v>63</v>
      </c>
      <c r="F44" s="25" t="s">
        <v>123</v>
      </c>
      <c r="G44" s="24" t="str">
        <f aca="false">MID(SUBSTITUTE(C44,"|",""),31-G$4/2,G$4)</f>
        <v>ATCTTGTCTGCGACAGATTCCTGG</v>
      </c>
      <c r="H44" s="21" t="n">
        <f aca="false">IF(ISNUMBER(SEARCH(H$3,$G44)),1,IF(ISNUMBER(SEARCH(H$4,$G44)),1,0))</f>
        <v>0</v>
      </c>
      <c r="I44" s="21" t="n">
        <f aca="false">IF(ISNUMBER(SEARCH(I$3,$G44)),1,IF(ISNUMBER(SEARCH(I$4,$G44)),1,0))</f>
        <v>0</v>
      </c>
      <c r="J44" s="21" t="n">
        <f aca="false">IF(ISNUMBER(SEARCH(J$3,$G44)),1,IF(ISNUMBER(SEARCH(J$4,$G44)),1,0))</f>
        <v>0</v>
      </c>
      <c r="K44" s="21" t="n">
        <f aca="false">IF(ISNUMBER(SEARCH(K$3,$G44)),1,IF(ISNUMBER(SEARCH(K$4,$G44)),1,0))</f>
        <v>0</v>
      </c>
      <c r="L44" s="21" t="n">
        <f aca="false">IF(ISNUMBER(SEARCH(L$3,$G44)),1,IF(ISNUMBER(SEARCH(L$4,$G44)),1,0))</f>
        <v>0</v>
      </c>
      <c r="M44" s="21" t="n">
        <f aca="false">IF(ISNUMBER(SEARCH(M$3,$G44)),1,IF(ISNUMBER(SEARCH(M$4,$G44)),1,0))</f>
        <v>1</v>
      </c>
      <c r="N44" s="21" t="n">
        <f aca="false">IF(ISNUMBER(SEARCH(N$3,$G44)),1,IF(ISNUMBER(SEARCH(N$4,$G44)),1,0))</f>
        <v>0</v>
      </c>
      <c r="O44" s="21" t="n">
        <f aca="false">IF(ISNUMBER(SEARCH(O$3,$G44)),1,IF(ISNUMBER(SEARCH(O$4,$G44)),1,0))</f>
        <v>0</v>
      </c>
      <c r="P44" s="21" t="n">
        <f aca="false">IF(ISNUMBER(SEARCH(P$3,$G44)),1,IF(ISNUMBER(SEARCH(P$4,$G44)),1,0))</f>
        <v>0</v>
      </c>
      <c r="Q44" s="21" t="n">
        <f aca="false">IF(ISNUMBER(SEARCH(Q$3,$G44)),1,IF(ISNUMBER(SEARCH(Q$4,$G44)),1,0))</f>
        <v>0</v>
      </c>
      <c r="R44" s="21" t="n">
        <f aca="false">IF(ISNUMBER(SEARCH(R$3,$G44)),1,IF(ISNUMBER(SEARCH(R$4,$G44)),1,0))</f>
        <v>0</v>
      </c>
      <c r="S44" s="21" t="n">
        <f aca="false">IF(ISNUMBER(SEARCH(S$3,$G44)),1,IF(ISNUMBER(SEARCH(S$4,$G44)),1,0))</f>
        <v>1</v>
      </c>
      <c r="T44" s="21" t="n">
        <f aca="false">IF(ISNUMBER(SEARCH(T$3,$G44)),1,IF(ISNUMBER(SEARCH(T$4,$G44)),1,0))</f>
        <v>0</v>
      </c>
      <c r="U44" s="21" t="n">
        <f aca="false">IF(ISNUMBER(SEARCH(U$3,$G44)),1,IF(ISNUMBER(SEARCH(U$4,$G44)),1,0))</f>
        <v>0</v>
      </c>
      <c r="V44" s="21" t="n">
        <f aca="false">IF(ISNUMBER(SEARCH(V$3,$G44)),1,IF(ISNUMBER(SEARCH(V$4,$G44)),1,0))</f>
        <v>1</v>
      </c>
      <c r="W44" s="21" t="n">
        <f aca="false">IF(ISNUMBER(SEARCH(W$3,$G44)),1,IF(ISNUMBER(SEARCH(W$4,$G44)),1,0))</f>
        <v>0</v>
      </c>
      <c r="X44" s="21" t="n">
        <f aca="false">IF(ISNUMBER(SEARCH(X$3,$G44)),1,IF(ISNUMBER(SEARCH(X$4,$G44)),1,0))</f>
        <v>0</v>
      </c>
      <c r="Y44" s="21" t="n">
        <f aca="false">IF(ISNUMBER(SEARCH(Y$3,$G44)),1,IF(ISNUMBER(SEARCH(Y$4,$G44)),1,0))</f>
        <v>0</v>
      </c>
      <c r="Z44" s="21" t="n">
        <f aca="false">IF(ISNUMBER(SEARCH(Z$3,$G44)),1,IF(ISNUMBER(SEARCH(Z$4,$G44)),1,0))</f>
        <v>0</v>
      </c>
      <c r="AA44" s="21" t="n">
        <f aca="false">IF(ISNUMBER(SEARCH(AA$3,$G44)),1,IF(ISNUMBER(SEARCH(AA$4,$G44)),1,0))</f>
        <v>0</v>
      </c>
      <c r="AB44" s="21" t="n">
        <f aca="false">IF(ISNUMBER(SEARCH(AB$3,$G44)),1,IF(ISNUMBER(SEARCH(AB$4,$G44)),1,0))</f>
        <v>0</v>
      </c>
      <c r="AC44" s="21" t="n">
        <f aca="false">IF(ISNUMBER(SEARCH(AC$3,$G44)),1,IF(ISNUMBER(SEARCH(AC$4,$G44)),1,0))</f>
        <v>0</v>
      </c>
      <c r="AD44" s="21" t="n">
        <f aca="false">IF(ISNUMBER(SEARCH(AD$3,$G44)),1,IF(ISNUMBER(SEARCH(AD$4,$G44)),1,0))</f>
        <v>1</v>
      </c>
      <c r="AE44" s="21" t="n">
        <f aca="false">IF(ISNUMBER(SEARCH(AE$3,$G44)),1,IF(ISNUMBER(SEARCH(AE$4,$G44)),1,0))</f>
        <v>0</v>
      </c>
      <c r="AF44" s="21" t="n">
        <f aca="false">IF(ISNUMBER(SEARCH(AF$3,$G44)),1,IF(ISNUMBER(SEARCH(AF$4,$G44)),1,0))</f>
        <v>1</v>
      </c>
      <c r="AG44" s="21" t="n">
        <f aca="false">IF(ISNUMBER(SEARCH(AG$3,$G44)),1,IF(ISNUMBER(SEARCH(AG$4,$G44)),1,0))</f>
        <v>0</v>
      </c>
      <c r="AH44" s="21" t="n">
        <f aca="false">IF(ISNUMBER(SEARCH(AH$3,$G44)),1,IF(ISNUMBER(SEARCH(AH$4,$G44)),1,0))</f>
        <v>0</v>
      </c>
      <c r="AI44" s="21" t="n">
        <f aca="false">IF(ISNUMBER(SEARCH(AI$3,$G44)),1,IF(ISNUMBER(SEARCH(AI$4,$G44)),1,0))</f>
        <v>0</v>
      </c>
      <c r="AJ44" s="21" t="n">
        <f aca="false">IF(ISNUMBER(SEARCH(AJ$3,$G44)),1,IF(ISNUMBER(SEARCH(AJ$4,$G44)),1,0))</f>
        <v>0</v>
      </c>
      <c r="AK44" s="21" t="n">
        <f aca="false">IF(ISNUMBER(SEARCH(AK$3,$G44)),1,IF(ISNUMBER(SEARCH(AK$4,$G44)),1,0))</f>
        <v>0</v>
      </c>
      <c r="AL44" s="21" t="n">
        <f aca="false">IF(ISNUMBER(SEARCH(AL$3,$G44)),1,IF(ISNUMBER(SEARCH(AL$4,$G44)),1,0))</f>
        <v>0</v>
      </c>
      <c r="AM44" s="21" t="n">
        <f aca="false">IF(ISNUMBER(SEARCH(AM$3,$G44)),1,IF(ISNUMBER(SEARCH(AM$4,$G44)),1,0))</f>
        <v>0</v>
      </c>
      <c r="AN44" s="21" t="n">
        <f aca="false">IF(ISNUMBER(SEARCH(AN$3,$G44)),1,IF(ISNUMBER(SEARCH(AN$4,$G44)),1,0))</f>
        <v>0</v>
      </c>
      <c r="AO44" s="21" t="n">
        <f aca="false">IF(ISNUMBER(SEARCH(AO$3,$G44)),1,IF(ISNUMBER(SEARCH(AO$4,$G44)),1,0))</f>
        <v>0</v>
      </c>
      <c r="AP44" s="21" t="n">
        <f aca="false">IF(ISNUMBER(SEARCH(AP$3,$G44)),1,IF(ISNUMBER(SEARCH(AP$4,$G44)),1,0))</f>
        <v>0</v>
      </c>
      <c r="AQ44" s="29" t="n">
        <f aca="false">IF(ISNUMBER(SEARCH(AQ$3,$G44)),1,IF(ISNUMBER(SEARCH(AQ$4,$G44)),1,0))</f>
        <v>1</v>
      </c>
      <c r="AR44" s="21" t="n">
        <f aca="false">IF(ISNUMBER(SEARCH(AR$3,$G44)),1,IF(ISNUMBER(SEARCH(AR$4,$G44)),1,0))</f>
        <v>0</v>
      </c>
      <c r="AS44" s="21" t="n">
        <f aca="false">IF(ISNUMBER(SEARCH(AS$3,$G44)),1,IF(ISNUMBER(SEARCH(AS$4,$G44)),1,0))</f>
        <v>0</v>
      </c>
      <c r="AT44" s="21" t="n">
        <f aca="false">IF(ISNUMBER(SEARCH(AT$3,$G44)),1,IF(ISNUMBER(SEARCH(AT$4,$G44)),1,0))</f>
        <v>0</v>
      </c>
      <c r="AU44" s="21" t="n">
        <f aca="false">IF(ISNUMBER(SEARCH(AU$3,$G44)),1,IF(ISNUMBER(SEARCH(AU$4,$G44)),1,0))</f>
        <v>1</v>
      </c>
      <c r="AV44" s="21" t="n">
        <f aca="false">IF(ISNUMBER(SEARCH(AV$3,$G44)),1,IF(ISNUMBER(SEARCH(AV$4,$G44)),1,0))</f>
        <v>0</v>
      </c>
      <c r="AW44" s="21" t="n">
        <f aca="false">IF(ISNUMBER(SEARCH(AW$3,$G44)),1,IF(ISNUMBER(SEARCH(AW$4,$G44)),1,0))</f>
        <v>0</v>
      </c>
      <c r="AX44" s="21" t="n">
        <f aca="false">IF(ISNUMBER(SEARCH(AX$3,$G44)),1,IF(ISNUMBER(SEARCH(AX$4,$G44)),1,0))</f>
        <v>0</v>
      </c>
      <c r="AY44" s="21" t="n">
        <f aca="false">IF(ISNUMBER(SEARCH(AY$3,$G44)),1,IF(ISNUMBER(SEARCH(AY$4,$G44)),1,0))</f>
        <v>0</v>
      </c>
      <c r="AZ44" s="21" t="n">
        <f aca="false">IF(ISNUMBER(SEARCH(AZ$3,$G44)),1,IF(ISNUMBER(SEARCH(AZ$4,$G44)),1,0))</f>
        <v>0</v>
      </c>
      <c r="BA44" s="21" t="n">
        <f aca="false">IF(ISNUMBER(SEARCH(BA$3,$G44)),1,IF(ISNUMBER(SEARCH(BA$4,$G44)),1,0))</f>
        <v>0</v>
      </c>
      <c r="BB44" s="21" t="n">
        <f aca="false">IF(ISNUMBER(SEARCH(BB$3,$G44)),1,IF(ISNUMBER(SEARCH(BB$4,$G44)),1,0))</f>
        <v>0</v>
      </c>
      <c r="BC44" s="21" t="n">
        <f aca="false">IF(ISNUMBER(SEARCH(BC$3,$G44)),1,IF(ISNUMBER(SEARCH(BC$4,$G44)),1,0))</f>
        <v>1</v>
      </c>
      <c r="BD44" s="21" t="n">
        <f aca="false">IF(ISNUMBER(SEARCH(BD$3,$G44)),1,IF(ISNUMBER(SEARCH(BD$4,$G44)),1,0))</f>
        <v>0</v>
      </c>
      <c r="BE44" s="21" t="n">
        <f aca="false">IF(ISNUMBER(SEARCH(BE$3,$G44)),1,IF(ISNUMBER(SEARCH(BE$4,$G44)),1,0))</f>
        <v>1</v>
      </c>
      <c r="BF44" s="21" t="n">
        <f aca="false">IF(ISNUMBER(SEARCH(BF$3,$G44)),1,IF(ISNUMBER(SEARCH(BF$4,$G44)),1,0))</f>
        <v>0</v>
      </c>
      <c r="BG44" s="21" t="n">
        <f aca="false">IF(ISNUMBER(SEARCH(BG$3,$G44)),1,IF(ISNUMBER(SEARCH(BG$4,$G44)),1,0))</f>
        <v>1</v>
      </c>
      <c r="BH44" s="21" t="n">
        <f aca="false">IF(ISNUMBER(SEARCH(BH$3,$G44)),1,IF(ISNUMBER(SEARCH(BH$4,$G44)),1,0))</f>
        <v>0</v>
      </c>
      <c r="BI44" s="21" t="n">
        <f aca="false">IF(ISNUMBER(SEARCH(BI$3,$G44)),1,IF(ISNUMBER(SEARCH(BI$4,$G44)),1,0))</f>
        <v>0</v>
      </c>
      <c r="BJ44" s="21" t="n">
        <f aca="false">IF(ISNUMBER(SEARCH(BJ$3,$G44)),1,IF(ISNUMBER(SEARCH(BJ$4,$G44)),1,0))</f>
        <v>0</v>
      </c>
      <c r="BK44" s="21" t="n">
        <f aca="false">IF(ISNUMBER(SEARCH(BK$3,$G44)),1,IF(ISNUMBER(SEARCH(BK$4,$G44)),1,0))</f>
        <v>1</v>
      </c>
      <c r="BL44" s="21" t="n">
        <f aca="false">IF(ISNUMBER(SEARCH(BL$3,$G44)),1,IF(ISNUMBER(SEARCH(BL$4,$G44)),1,0))</f>
        <v>0</v>
      </c>
      <c r="BM44" s="21" t="n">
        <f aca="false">IF(ISNUMBER(SEARCH(BM$3,$G44)),1,IF(ISNUMBER(SEARCH(BM$4,$G44)),1,0))</f>
        <v>0</v>
      </c>
      <c r="BN44" s="21" t="n">
        <f aca="false">IF(ISNUMBER(SEARCH(BN$3,$G44)),1,IF(ISNUMBER(SEARCH(BN$4,$G44)),1,0))</f>
        <v>0</v>
      </c>
      <c r="BO44" s="21" t="n">
        <f aca="false">IF(ISNUMBER(SEARCH(BO$3,$G44)),1,IF(ISNUMBER(SEARCH(BO$4,$G44)),1,0))</f>
        <v>0</v>
      </c>
      <c r="BP44" s="21" t="n">
        <f aca="false">SUM(H44:BO44)</f>
        <v>11</v>
      </c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3"/>
      <c r="DF44" s="23"/>
      <c r="DG44" s="23"/>
      <c r="DH44" s="23"/>
      <c r="DI44" s="23"/>
      <c r="DJ44" s="23"/>
      <c r="DK44" s="23"/>
      <c r="DL44" s="23"/>
      <c r="DM44" s="23"/>
      <c r="DN44" s="23"/>
      <c r="DO44" s="23"/>
      <c r="DP44" s="23"/>
      <c r="DQ44" s="23"/>
      <c r="DR44" s="23"/>
      <c r="DS44" s="23"/>
      <c r="DT44" s="23"/>
      <c r="DU44" s="23"/>
      <c r="DV44" s="23"/>
      <c r="DW44" s="23"/>
      <c r="DX44" s="23"/>
      <c r="DY44" s="23"/>
      <c r="DZ44" s="23"/>
      <c r="EA44" s="23"/>
      <c r="EB44" s="23"/>
      <c r="EC44" s="23"/>
      <c r="ED44" s="23"/>
      <c r="EE44" s="23"/>
      <c r="EF44" s="23"/>
      <c r="EG44" s="23"/>
      <c r="EH44" s="23"/>
      <c r="EI44" s="23"/>
      <c r="EJ44" s="23"/>
      <c r="EK44" s="23"/>
      <c r="EL44" s="23"/>
      <c r="EM44" s="23"/>
      <c r="EN44" s="23"/>
      <c r="EO44" s="23"/>
      <c r="EP44" s="23"/>
      <c r="EQ44" s="23"/>
      <c r="ER44" s="23"/>
      <c r="ES44" s="23"/>
      <c r="ET44" s="23"/>
      <c r="EU44" s="23"/>
      <c r="EV44" s="23"/>
      <c r="EW44" s="23"/>
    </row>
    <row r="45" customFormat="false" ht="14.25" hidden="false" customHeight="false" outlineLevel="0" collapsed="false">
      <c r="A45" s="24" t="s">
        <v>311</v>
      </c>
      <c r="B45" s="24" t="s">
        <v>312</v>
      </c>
      <c r="C45" s="24" t="s">
        <v>313</v>
      </c>
      <c r="D45" s="24" t="s">
        <v>314</v>
      </c>
      <c r="E45" s="24" t="s">
        <v>56</v>
      </c>
      <c r="F45" s="25" t="s">
        <v>116</v>
      </c>
      <c r="G45" s="24" t="str">
        <f aca="false">MID(SUBSTITUTE(C45,"|",""),31-G$4/2,G$4)</f>
        <v>TGCTGCTTGAGGCTTATTCGGGCG</v>
      </c>
      <c r="H45" s="21" t="n">
        <f aca="false">IF(ISNUMBER(SEARCH(H$3,$G45)),1,IF(ISNUMBER(SEARCH(H$4,$G45)),1,0))</f>
        <v>0</v>
      </c>
      <c r="I45" s="21" t="n">
        <f aca="false">IF(ISNUMBER(SEARCH(I$3,$G45)),1,IF(ISNUMBER(SEARCH(I$4,$G45)),1,0))</f>
        <v>0</v>
      </c>
      <c r="J45" s="21" t="n">
        <f aca="false">IF(ISNUMBER(SEARCH(J$3,$G45)),1,IF(ISNUMBER(SEARCH(J$4,$G45)),1,0))</f>
        <v>1</v>
      </c>
      <c r="K45" s="21" t="n">
        <f aca="false">IF(ISNUMBER(SEARCH(K$3,$G45)),1,IF(ISNUMBER(SEARCH(K$4,$G45)),1,0))</f>
        <v>0</v>
      </c>
      <c r="L45" s="21" t="n">
        <f aca="false">IF(ISNUMBER(SEARCH(L$3,$G45)),1,IF(ISNUMBER(SEARCH(L$4,$G45)),1,0))</f>
        <v>0</v>
      </c>
      <c r="M45" s="21" t="n">
        <f aca="false">IF(ISNUMBER(SEARCH(M$3,$G45)),1,IF(ISNUMBER(SEARCH(M$4,$G45)),1,0))</f>
        <v>0</v>
      </c>
      <c r="N45" s="21" t="n">
        <f aca="false">IF(ISNUMBER(SEARCH(N$3,$G45)),1,IF(ISNUMBER(SEARCH(N$4,$G45)),1,0))</f>
        <v>0</v>
      </c>
      <c r="O45" s="21" t="n">
        <f aca="false">IF(ISNUMBER(SEARCH(O$3,$G45)),1,IF(ISNUMBER(SEARCH(O$4,$G45)),1,0))</f>
        <v>0</v>
      </c>
      <c r="P45" s="21" t="n">
        <f aca="false">IF(ISNUMBER(SEARCH(P$3,$G45)),1,IF(ISNUMBER(SEARCH(P$4,$G45)),1,0))</f>
        <v>0</v>
      </c>
      <c r="Q45" s="21" t="n">
        <f aca="false">IF(ISNUMBER(SEARCH(Q$3,$G45)),1,IF(ISNUMBER(SEARCH(Q$4,$G45)),1,0))</f>
        <v>0</v>
      </c>
      <c r="R45" s="21" t="n">
        <f aca="false">IF(ISNUMBER(SEARCH(R$3,$G45)),1,IF(ISNUMBER(SEARCH(R$4,$G45)),1,0))</f>
        <v>0</v>
      </c>
      <c r="S45" s="21" t="n">
        <f aca="false">IF(ISNUMBER(SEARCH(S$3,$G45)),1,IF(ISNUMBER(SEARCH(S$4,$G45)),1,0))</f>
        <v>0</v>
      </c>
      <c r="T45" s="21" t="n">
        <f aca="false">IF(ISNUMBER(SEARCH(T$3,$G45)),1,IF(ISNUMBER(SEARCH(T$4,$G45)),1,0))</f>
        <v>0</v>
      </c>
      <c r="U45" s="21" t="n">
        <f aca="false">IF(ISNUMBER(SEARCH(U$3,$G45)),1,IF(ISNUMBER(SEARCH(U$4,$G45)),1,0))</f>
        <v>1</v>
      </c>
      <c r="V45" s="21" t="n">
        <f aca="false">IF(ISNUMBER(SEARCH(V$3,$G45)),1,IF(ISNUMBER(SEARCH(V$4,$G45)),1,0))</f>
        <v>0</v>
      </c>
      <c r="W45" s="21" t="n">
        <f aca="false">IF(ISNUMBER(SEARCH(W$3,$G45)),1,IF(ISNUMBER(SEARCH(W$4,$G45)),1,0))</f>
        <v>0</v>
      </c>
      <c r="X45" s="21" t="n">
        <f aca="false">IF(ISNUMBER(SEARCH(X$3,$G45)),1,IF(ISNUMBER(SEARCH(X$4,$G45)),1,0))</f>
        <v>0</v>
      </c>
      <c r="Y45" s="21" t="n">
        <f aca="false">IF(ISNUMBER(SEARCH(Y$3,$G45)),1,IF(ISNUMBER(SEARCH(Y$4,$G45)),1,0))</f>
        <v>0</v>
      </c>
      <c r="Z45" s="21" t="n">
        <f aca="false">IF(ISNUMBER(SEARCH(Z$3,$G45)),1,IF(ISNUMBER(SEARCH(Z$4,$G45)),1,0))</f>
        <v>0</v>
      </c>
      <c r="AA45" s="21" t="n">
        <f aca="false">IF(ISNUMBER(SEARCH(AA$3,$G45)),1,IF(ISNUMBER(SEARCH(AA$4,$G45)),1,0))</f>
        <v>0</v>
      </c>
      <c r="AB45" s="21" t="n">
        <f aca="false">IF(ISNUMBER(SEARCH(AB$3,$G45)),1,IF(ISNUMBER(SEARCH(AB$4,$G45)),1,0))</f>
        <v>0</v>
      </c>
      <c r="AC45" s="21" t="n">
        <f aca="false">IF(ISNUMBER(SEARCH(AC$3,$G45)),1,IF(ISNUMBER(SEARCH(AC$4,$G45)),1,0))</f>
        <v>0</v>
      </c>
      <c r="AD45" s="21" t="n">
        <f aca="false">IF(ISNUMBER(SEARCH(AD$3,$G45)),1,IF(ISNUMBER(SEARCH(AD$4,$G45)),1,0))</f>
        <v>1</v>
      </c>
      <c r="AE45" s="21" t="n">
        <f aca="false">IF(ISNUMBER(SEARCH(AE$3,$G45)),1,IF(ISNUMBER(SEARCH(AE$4,$G45)),1,0))</f>
        <v>0</v>
      </c>
      <c r="AF45" s="21" t="n">
        <f aca="false">IF(ISNUMBER(SEARCH(AF$3,$G45)),1,IF(ISNUMBER(SEARCH(AF$4,$G45)),1,0))</f>
        <v>0</v>
      </c>
      <c r="AG45" s="21" t="n">
        <f aca="false">IF(ISNUMBER(SEARCH(AG$3,$G45)),1,IF(ISNUMBER(SEARCH(AG$4,$G45)),1,0))</f>
        <v>0</v>
      </c>
      <c r="AH45" s="21" t="n">
        <f aca="false">IF(ISNUMBER(SEARCH(AH$3,$G45)),1,IF(ISNUMBER(SEARCH(AH$4,$G45)),1,0))</f>
        <v>0</v>
      </c>
      <c r="AI45" s="21" t="n">
        <f aca="false">IF(ISNUMBER(SEARCH(AI$3,$G45)),1,IF(ISNUMBER(SEARCH(AI$4,$G45)),1,0))</f>
        <v>0</v>
      </c>
      <c r="AJ45" s="29" t="n">
        <f aca="false">IF(ISNUMBER(SEARCH(AJ$3,$G45)),1,IF(ISNUMBER(SEARCH(AJ$4,$G45)),1,0))</f>
        <v>1</v>
      </c>
      <c r="AK45" s="21" t="n">
        <f aca="false">IF(ISNUMBER(SEARCH(AK$3,$G45)),1,IF(ISNUMBER(SEARCH(AK$4,$G45)),1,0))</f>
        <v>0</v>
      </c>
      <c r="AL45" s="21" t="n">
        <f aca="false">IF(ISNUMBER(SEARCH(AL$3,$G45)),1,IF(ISNUMBER(SEARCH(AL$4,$G45)),1,0))</f>
        <v>0</v>
      </c>
      <c r="AM45" s="21" t="n">
        <f aca="false">IF(ISNUMBER(SEARCH(AM$3,$G45)),1,IF(ISNUMBER(SEARCH(AM$4,$G45)),1,0))</f>
        <v>1</v>
      </c>
      <c r="AN45" s="21" t="n">
        <f aca="false">IF(ISNUMBER(SEARCH(AN$3,$G45)),1,IF(ISNUMBER(SEARCH(AN$4,$G45)),1,0))</f>
        <v>0</v>
      </c>
      <c r="AO45" s="21" t="n">
        <f aca="false">IF(ISNUMBER(SEARCH(AO$3,$G45)),1,IF(ISNUMBER(SEARCH(AO$4,$G45)),1,0))</f>
        <v>0</v>
      </c>
      <c r="AP45" s="21" t="n">
        <f aca="false">IF(ISNUMBER(SEARCH(AP$3,$G45)),1,IF(ISNUMBER(SEARCH(AP$4,$G45)),1,0))</f>
        <v>0</v>
      </c>
      <c r="AQ45" s="21" t="n">
        <f aca="false">IF(ISNUMBER(SEARCH(AQ$3,$G45)),1,IF(ISNUMBER(SEARCH(AQ$4,$G45)),1,0))</f>
        <v>0</v>
      </c>
      <c r="AR45" s="21" t="n">
        <f aca="false">IF(ISNUMBER(SEARCH(AR$3,$G45)),1,IF(ISNUMBER(SEARCH(AR$4,$G45)),1,0))</f>
        <v>0</v>
      </c>
      <c r="AS45" s="21" t="n">
        <f aca="false">IF(ISNUMBER(SEARCH(AS$3,$G45)),1,IF(ISNUMBER(SEARCH(AS$4,$G45)),1,0))</f>
        <v>0</v>
      </c>
      <c r="AT45" s="21" t="n">
        <f aca="false">IF(ISNUMBER(SEARCH(AT$3,$G45)),1,IF(ISNUMBER(SEARCH(AT$4,$G45)),1,0))</f>
        <v>0</v>
      </c>
      <c r="AU45" s="21" t="n">
        <f aca="false">IF(ISNUMBER(SEARCH(AU$3,$G45)),1,IF(ISNUMBER(SEARCH(AU$4,$G45)),1,0))</f>
        <v>0</v>
      </c>
      <c r="AV45" s="21" t="n">
        <f aca="false">IF(ISNUMBER(SEARCH(AV$3,$G45)),1,IF(ISNUMBER(SEARCH(AV$4,$G45)),1,0))</f>
        <v>0</v>
      </c>
      <c r="AW45" s="21" t="n">
        <f aca="false">IF(ISNUMBER(SEARCH(AW$3,$G45)),1,IF(ISNUMBER(SEARCH(AW$4,$G45)),1,0))</f>
        <v>0</v>
      </c>
      <c r="AX45" s="21" t="n">
        <f aca="false">IF(ISNUMBER(SEARCH(AX$3,$G45)),1,IF(ISNUMBER(SEARCH(AX$4,$G45)),1,0))</f>
        <v>0</v>
      </c>
      <c r="AY45" s="21" t="n">
        <f aca="false">IF(ISNUMBER(SEARCH(AY$3,$G45)),1,IF(ISNUMBER(SEARCH(AY$4,$G45)),1,0))</f>
        <v>0</v>
      </c>
      <c r="AZ45" s="21" t="n">
        <f aca="false">IF(ISNUMBER(SEARCH(AZ$3,$G45)),1,IF(ISNUMBER(SEARCH(AZ$4,$G45)),1,0))</f>
        <v>0</v>
      </c>
      <c r="BA45" s="21" t="n">
        <f aca="false">IF(ISNUMBER(SEARCH(BA$3,$G45)),1,IF(ISNUMBER(SEARCH(BA$4,$G45)),1,0))</f>
        <v>0</v>
      </c>
      <c r="BB45" s="21" t="n">
        <f aca="false">IF(ISNUMBER(SEARCH(BB$3,$G45)),1,IF(ISNUMBER(SEARCH(BB$4,$G45)),1,0))</f>
        <v>1</v>
      </c>
      <c r="BC45" s="21" t="n">
        <f aca="false">IF(ISNUMBER(SEARCH(BC$3,$G45)),1,IF(ISNUMBER(SEARCH(BC$4,$G45)),1,0))</f>
        <v>0</v>
      </c>
      <c r="BD45" s="21" t="n">
        <f aca="false">IF(ISNUMBER(SEARCH(BD$3,$G45)),1,IF(ISNUMBER(SEARCH(BD$4,$G45)),1,0))</f>
        <v>0</v>
      </c>
      <c r="BE45" s="21" t="n">
        <f aca="false">IF(ISNUMBER(SEARCH(BE$3,$G45)),1,IF(ISNUMBER(SEARCH(BE$4,$G45)),1,0))</f>
        <v>0</v>
      </c>
      <c r="BF45" s="21" t="n">
        <f aca="false">IF(ISNUMBER(SEARCH(BF$3,$G45)),1,IF(ISNUMBER(SEARCH(BF$4,$G45)),1,0))</f>
        <v>1</v>
      </c>
      <c r="BG45" s="21" t="n">
        <f aca="false">IF(ISNUMBER(SEARCH(BG$3,$G45)),1,IF(ISNUMBER(SEARCH(BG$4,$G45)),1,0))</f>
        <v>0</v>
      </c>
      <c r="BH45" s="21" t="n">
        <f aca="false">IF(ISNUMBER(SEARCH(BH$3,$G45)),1,IF(ISNUMBER(SEARCH(BH$4,$G45)),1,0))</f>
        <v>0</v>
      </c>
      <c r="BI45" s="21" t="n">
        <f aca="false">IF(ISNUMBER(SEARCH(BI$3,$G45)),1,IF(ISNUMBER(SEARCH(BI$4,$G45)),1,0))</f>
        <v>0</v>
      </c>
      <c r="BJ45" s="21" t="n">
        <f aca="false">IF(ISNUMBER(SEARCH(BJ$3,$G45)),1,IF(ISNUMBER(SEARCH(BJ$4,$G45)),1,0))</f>
        <v>0</v>
      </c>
      <c r="BK45" s="21" t="n">
        <f aca="false">IF(ISNUMBER(SEARCH(BK$3,$G45)),1,IF(ISNUMBER(SEARCH(BK$4,$G45)),1,0))</f>
        <v>1</v>
      </c>
      <c r="BL45" s="21" t="n">
        <f aca="false">IF(ISNUMBER(SEARCH(BL$3,$G45)),1,IF(ISNUMBER(SEARCH(BL$4,$G45)),1,0))</f>
        <v>0</v>
      </c>
      <c r="BM45" s="21" t="n">
        <f aca="false">IF(ISNUMBER(SEARCH(BM$3,$G45)),1,IF(ISNUMBER(SEARCH(BM$4,$G45)),1,0))</f>
        <v>0</v>
      </c>
      <c r="BN45" s="21" t="n">
        <f aca="false">IF(ISNUMBER(SEARCH(BN$3,$G45)),1,IF(ISNUMBER(SEARCH(BN$4,$G45)),1,0))</f>
        <v>0</v>
      </c>
      <c r="BO45" s="21" t="n">
        <f aca="false">IF(ISNUMBER(SEARCH(BO$3,$G45)),1,IF(ISNUMBER(SEARCH(BO$4,$G45)),1,0))</f>
        <v>0</v>
      </c>
      <c r="BP45" s="21" t="n">
        <f aca="false">SUM(H45:BO45)</f>
        <v>8</v>
      </c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  <c r="CC45" s="23"/>
      <c r="CD45" s="23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  <c r="DF45" s="23"/>
      <c r="DG45" s="23"/>
      <c r="DH45" s="23"/>
      <c r="DI45" s="23"/>
      <c r="DJ45" s="23"/>
      <c r="DK45" s="23"/>
      <c r="DL45" s="23"/>
      <c r="DM45" s="23"/>
      <c r="DN45" s="23"/>
      <c r="DO45" s="23"/>
      <c r="DP45" s="23"/>
      <c r="DQ45" s="23"/>
      <c r="DR45" s="23"/>
      <c r="DS45" s="23"/>
      <c r="DT45" s="23"/>
      <c r="DU45" s="23"/>
      <c r="DV45" s="23"/>
      <c r="DW45" s="23"/>
      <c r="DX45" s="23"/>
      <c r="DY45" s="23"/>
      <c r="DZ45" s="23"/>
      <c r="EA45" s="23"/>
      <c r="EB45" s="23"/>
      <c r="EC45" s="23"/>
      <c r="ED45" s="23"/>
      <c r="EE45" s="23"/>
      <c r="EF45" s="23"/>
      <c r="EG45" s="23"/>
      <c r="EH45" s="23"/>
      <c r="EI45" s="23"/>
      <c r="EJ45" s="23"/>
      <c r="EK45" s="23"/>
      <c r="EL45" s="23"/>
      <c r="EM45" s="23"/>
      <c r="EN45" s="23"/>
      <c r="EO45" s="23"/>
      <c r="EP45" s="23"/>
      <c r="EQ45" s="23"/>
      <c r="ER45" s="23"/>
      <c r="ES45" s="23"/>
      <c r="ET45" s="23"/>
      <c r="EU45" s="23"/>
      <c r="EV45" s="23"/>
      <c r="EW45" s="23"/>
    </row>
    <row r="46" customFormat="false" ht="14.25" hidden="false" customHeight="false" outlineLevel="0" collapsed="false">
      <c r="A46" s="24" t="s">
        <v>315</v>
      </c>
      <c r="B46" s="24" t="s">
        <v>316</v>
      </c>
      <c r="C46" s="24" t="s">
        <v>317</v>
      </c>
      <c r="D46" s="24" t="s">
        <v>318</v>
      </c>
      <c r="E46" s="24" t="s">
        <v>122</v>
      </c>
      <c r="F46" s="25" t="s">
        <v>62</v>
      </c>
      <c r="G46" s="24" t="str">
        <f aca="false">MID(SUBSTITUTE(C46,"|",""),31-G$4/2,G$4)</f>
        <v>CAGAACGAAGTGAACGAAATCCGT</v>
      </c>
      <c r="H46" s="21" t="n">
        <f aca="false">IF(ISNUMBER(SEARCH(H$3,$G46)),1,IF(ISNUMBER(SEARCH(H$4,$G46)),1,0))</f>
        <v>0</v>
      </c>
      <c r="I46" s="21" t="n">
        <f aca="false">IF(ISNUMBER(SEARCH(I$3,$G46)),1,IF(ISNUMBER(SEARCH(I$4,$G46)),1,0))</f>
        <v>1</v>
      </c>
      <c r="J46" s="21" t="n">
        <f aca="false">IF(ISNUMBER(SEARCH(J$3,$G46)),1,IF(ISNUMBER(SEARCH(J$4,$G46)),1,0))</f>
        <v>0</v>
      </c>
      <c r="K46" s="21" t="n">
        <f aca="false">IF(ISNUMBER(SEARCH(K$3,$G46)),1,IF(ISNUMBER(SEARCH(K$4,$G46)),1,0))</f>
        <v>0</v>
      </c>
      <c r="L46" s="21" t="n">
        <f aca="false">IF(ISNUMBER(SEARCH(L$3,$G46)),1,IF(ISNUMBER(SEARCH(L$4,$G46)),1,0))</f>
        <v>0</v>
      </c>
      <c r="M46" s="21" t="n">
        <f aca="false">IF(ISNUMBER(SEARCH(M$3,$G46)),1,IF(ISNUMBER(SEARCH(M$4,$G46)),1,0))</f>
        <v>0</v>
      </c>
      <c r="N46" s="21" t="n">
        <f aca="false">IF(ISNUMBER(SEARCH(N$3,$G46)),1,IF(ISNUMBER(SEARCH(N$4,$G46)),1,0))</f>
        <v>0</v>
      </c>
      <c r="O46" s="21" t="n">
        <f aca="false">IF(ISNUMBER(SEARCH(O$3,$G46)),1,IF(ISNUMBER(SEARCH(O$4,$G46)),1,0))</f>
        <v>0</v>
      </c>
      <c r="P46" s="21" t="n">
        <f aca="false">IF(ISNUMBER(SEARCH(P$3,$G46)),1,IF(ISNUMBER(SEARCH(P$4,$G46)),1,0))</f>
        <v>1</v>
      </c>
      <c r="Q46" s="21" t="n">
        <f aca="false">IF(ISNUMBER(SEARCH(Q$3,$G46)),1,IF(ISNUMBER(SEARCH(Q$4,$G46)),1,0))</f>
        <v>0</v>
      </c>
      <c r="R46" s="21" t="n">
        <f aca="false">IF(ISNUMBER(SEARCH(R$3,$G46)),1,IF(ISNUMBER(SEARCH(R$4,$G46)),1,0))</f>
        <v>0</v>
      </c>
      <c r="S46" s="21" t="n">
        <f aca="false">IF(ISNUMBER(SEARCH(S$3,$G46)),1,IF(ISNUMBER(SEARCH(S$4,$G46)),1,0))</f>
        <v>0</v>
      </c>
      <c r="T46" s="21" t="n">
        <f aca="false">IF(ISNUMBER(SEARCH(T$3,$G46)),1,IF(ISNUMBER(SEARCH(T$4,$G46)),1,0))</f>
        <v>0</v>
      </c>
      <c r="U46" s="21" t="n">
        <f aca="false">IF(ISNUMBER(SEARCH(U$3,$G46)),1,IF(ISNUMBER(SEARCH(U$4,$G46)),1,0))</f>
        <v>0</v>
      </c>
      <c r="V46" s="21" t="n">
        <f aca="false">IF(ISNUMBER(SEARCH(V$3,$G46)),1,IF(ISNUMBER(SEARCH(V$4,$G46)),1,0))</f>
        <v>0</v>
      </c>
      <c r="W46" s="21" t="n">
        <f aca="false">IF(ISNUMBER(SEARCH(W$3,$G46)),1,IF(ISNUMBER(SEARCH(W$4,$G46)),1,0))</f>
        <v>0</v>
      </c>
      <c r="X46" s="21" t="n">
        <f aca="false">IF(ISNUMBER(SEARCH(X$3,$G46)),1,IF(ISNUMBER(SEARCH(X$4,$G46)),1,0))</f>
        <v>1</v>
      </c>
      <c r="Y46" s="21" t="n">
        <f aca="false">IF(ISNUMBER(SEARCH(Y$3,$G46)),1,IF(ISNUMBER(SEARCH(Y$4,$G46)),1,0))</f>
        <v>1</v>
      </c>
      <c r="Z46" s="21" t="n">
        <f aca="false">IF(ISNUMBER(SEARCH(Z$3,$G46)),1,IF(ISNUMBER(SEARCH(Z$4,$G46)),1,0))</f>
        <v>0</v>
      </c>
      <c r="AA46" s="21" t="n">
        <f aca="false">IF(ISNUMBER(SEARCH(AA$3,$G46)),1,IF(ISNUMBER(SEARCH(AA$4,$G46)),1,0))</f>
        <v>0</v>
      </c>
      <c r="AB46" s="21" t="n">
        <f aca="false">IF(ISNUMBER(SEARCH(AB$3,$G46)),1,IF(ISNUMBER(SEARCH(AB$4,$G46)),1,0))</f>
        <v>0</v>
      </c>
      <c r="AC46" s="21" t="n">
        <f aca="false">IF(ISNUMBER(SEARCH(AC$3,$G46)),1,IF(ISNUMBER(SEARCH(AC$4,$G46)),1,0))</f>
        <v>0</v>
      </c>
      <c r="AD46" s="21" t="n">
        <f aca="false">IF(ISNUMBER(SEARCH(AD$3,$G46)),1,IF(ISNUMBER(SEARCH(AD$4,$G46)),1,0))</f>
        <v>0</v>
      </c>
      <c r="AE46" s="21" t="n">
        <f aca="false">IF(ISNUMBER(SEARCH(AE$3,$G46)),1,IF(ISNUMBER(SEARCH(AE$4,$G46)),1,0))</f>
        <v>0</v>
      </c>
      <c r="AF46" s="21" t="n">
        <f aca="false">IF(ISNUMBER(SEARCH(AF$3,$G46)),1,IF(ISNUMBER(SEARCH(AF$4,$G46)),1,0))</f>
        <v>1</v>
      </c>
      <c r="AG46" s="21" t="n">
        <f aca="false">IF(ISNUMBER(SEARCH(AG$3,$G46)),1,IF(ISNUMBER(SEARCH(AG$4,$G46)),1,0))</f>
        <v>0</v>
      </c>
      <c r="AH46" s="21" t="n">
        <f aca="false">IF(ISNUMBER(SEARCH(AH$3,$G46)),1,IF(ISNUMBER(SEARCH(AH$4,$G46)),1,0))</f>
        <v>0</v>
      </c>
      <c r="AI46" s="21" t="n">
        <f aca="false">IF(ISNUMBER(SEARCH(AI$3,$G46)),1,IF(ISNUMBER(SEARCH(AI$4,$G46)),1,0))</f>
        <v>0</v>
      </c>
      <c r="AJ46" s="21" t="n">
        <f aca="false">IF(ISNUMBER(SEARCH(AJ$3,$G46)),1,IF(ISNUMBER(SEARCH(AJ$4,$G46)),1,0))</f>
        <v>1</v>
      </c>
      <c r="AK46" s="21" t="n">
        <f aca="false">IF(ISNUMBER(SEARCH(AK$3,$G46)),1,IF(ISNUMBER(SEARCH(AK$4,$G46)),1,0))</f>
        <v>0</v>
      </c>
      <c r="AL46" s="21" t="n">
        <f aca="false">IF(ISNUMBER(SEARCH(AL$3,$G46)),1,IF(ISNUMBER(SEARCH(AL$4,$G46)),1,0))</f>
        <v>0</v>
      </c>
      <c r="AM46" s="21" t="n">
        <f aca="false">IF(ISNUMBER(SEARCH(AM$3,$G46)),1,IF(ISNUMBER(SEARCH(AM$4,$G46)),1,0))</f>
        <v>0</v>
      </c>
      <c r="AN46" s="21" t="n">
        <f aca="false">IF(ISNUMBER(SEARCH(AN$3,$G46)),1,IF(ISNUMBER(SEARCH(AN$4,$G46)),1,0))</f>
        <v>0</v>
      </c>
      <c r="AO46" s="21" t="n">
        <f aca="false">IF(ISNUMBER(SEARCH(AO$3,$G46)),1,IF(ISNUMBER(SEARCH(AO$4,$G46)),1,0))</f>
        <v>1</v>
      </c>
      <c r="AP46" s="29" t="n">
        <f aca="false">IF(ISNUMBER(SEARCH(AP$3,$G46)),1,IF(ISNUMBER(SEARCH(AP$4,$G46)),1,0))</f>
        <v>1</v>
      </c>
      <c r="AQ46" s="21" t="n">
        <f aca="false">IF(ISNUMBER(SEARCH(AQ$3,$G46)),1,IF(ISNUMBER(SEARCH(AQ$4,$G46)),1,0))</f>
        <v>0</v>
      </c>
      <c r="AR46" s="21" t="n">
        <f aca="false">IF(ISNUMBER(SEARCH(AR$3,$G46)),1,IF(ISNUMBER(SEARCH(AR$4,$G46)),1,0))</f>
        <v>0</v>
      </c>
      <c r="AS46" s="21" t="n">
        <f aca="false">IF(ISNUMBER(SEARCH(AS$3,$G46)),1,IF(ISNUMBER(SEARCH(AS$4,$G46)),1,0))</f>
        <v>0</v>
      </c>
      <c r="AT46" s="21" t="n">
        <f aca="false">IF(ISNUMBER(SEARCH(AT$3,$G46)),1,IF(ISNUMBER(SEARCH(AT$4,$G46)),1,0))</f>
        <v>0</v>
      </c>
      <c r="AU46" s="21" t="n">
        <f aca="false">IF(ISNUMBER(SEARCH(AU$3,$G46)),1,IF(ISNUMBER(SEARCH(AU$4,$G46)),1,0))</f>
        <v>0</v>
      </c>
      <c r="AV46" s="21" t="n">
        <f aca="false">IF(ISNUMBER(SEARCH(AV$3,$G46)),1,IF(ISNUMBER(SEARCH(AV$4,$G46)),1,0))</f>
        <v>0</v>
      </c>
      <c r="AW46" s="21" t="n">
        <f aca="false">IF(ISNUMBER(SEARCH(AW$3,$G46)),1,IF(ISNUMBER(SEARCH(AW$4,$G46)),1,0))</f>
        <v>0</v>
      </c>
      <c r="AX46" s="21" t="n">
        <f aca="false">IF(ISNUMBER(SEARCH(AX$3,$G46)),1,IF(ISNUMBER(SEARCH(AX$4,$G46)),1,0))</f>
        <v>1</v>
      </c>
      <c r="AY46" s="21" t="n">
        <f aca="false">IF(ISNUMBER(SEARCH(AY$3,$G46)),1,IF(ISNUMBER(SEARCH(AY$4,$G46)),1,0))</f>
        <v>0</v>
      </c>
      <c r="AZ46" s="21" t="n">
        <f aca="false">IF(ISNUMBER(SEARCH(AZ$3,$G46)),1,IF(ISNUMBER(SEARCH(AZ$4,$G46)),1,0))</f>
        <v>0</v>
      </c>
      <c r="BA46" s="21" t="n">
        <f aca="false">IF(ISNUMBER(SEARCH(BA$3,$G46)),1,IF(ISNUMBER(SEARCH(BA$4,$G46)),1,0))</f>
        <v>0</v>
      </c>
      <c r="BB46" s="21" t="n">
        <f aca="false">IF(ISNUMBER(SEARCH(BB$3,$G46)),1,IF(ISNUMBER(SEARCH(BB$4,$G46)),1,0))</f>
        <v>0</v>
      </c>
      <c r="BC46" s="21" t="n">
        <f aca="false">IF(ISNUMBER(SEARCH(BC$3,$G46)),1,IF(ISNUMBER(SEARCH(BC$4,$G46)),1,0))</f>
        <v>0</v>
      </c>
      <c r="BD46" s="21" t="n">
        <f aca="false">IF(ISNUMBER(SEARCH(BD$3,$G46)),1,IF(ISNUMBER(SEARCH(BD$4,$G46)),1,0))</f>
        <v>0</v>
      </c>
      <c r="BE46" s="21" t="n">
        <f aca="false">IF(ISNUMBER(SEARCH(BE$3,$G46)),1,IF(ISNUMBER(SEARCH(BE$4,$G46)),1,0))</f>
        <v>0</v>
      </c>
      <c r="BF46" s="21" t="n">
        <f aca="false">IF(ISNUMBER(SEARCH(BF$3,$G46)),1,IF(ISNUMBER(SEARCH(BF$4,$G46)),1,0))</f>
        <v>0</v>
      </c>
      <c r="BG46" s="21" t="n">
        <f aca="false">IF(ISNUMBER(SEARCH(BG$3,$G46)),1,IF(ISNUMBER(SEARCH(BG$4,$G46)),1,0))</f>
        <v>0</v>
      </c>
      <c r="BH46" s="21" t="n">
        <f aca="false">IF(ISNUMBER(SEARCH(BH$3,$G46)),1,IF(ISNUMBER(SEARCH(BH$4,$G46)),1,0))</f>
        <v>0</v>
      </c>
      <c r="BI46" s="21" t="n">
        <f aca="false">IF(ISNUMBER(SEARCH(BI$3,$G46)),1,IF(ISNUMBER(SEARCH(BI$4,$G46)),1,0))</f>
        <v>0</v>
      </c>
      <c r="BJ46" s="21" t="n">
        <f aca="false">IF(ISNUMBER(SEARCH(BJ$3,$G46)),1,IF(ISNUMBER(SEARCH(BJ$4,$G46)),1,0))</f>
        <v>0</v>
      </c>
      <c r="BK46" s="21" t="n">
        <f aca="false">IF(ISNUMBER(SEARCH(BK$3,$G46)),1,IF(ISNUMBER(SEARCH(BK$4,$G46)),1,0))</f>
        <v>0</v>
      </c>
      <c r="BL46" s="21" t="n">
        <f aca="false">IF(ISNUMBER(SEARCH(BL$3,$G46)),1,IF(ISNUMBER(SEARCH(BL$4,$G46)),1,0))</f>
        <v>0</v>
      </c>
      <c r="BM46" s="21" t="n">
        <f aca="false">IF(ISNUMBER(SEARCH(BM$3,$G46)),1,IF(ISNUMBER(SEARCH(BM$4,$G46)),1,0))</f>
        <v>0</v>
      </c>
      <c r="BN46" s="21" t="n">
        <f aca="false">IF(ISNUMBER(SEARCH(BN$3,$G46)),1,IF(ISNUMBER(SEARCH(BN$4,$G46)),1,0))</f>
        <v>0</v>
      </c>
      <c r="BO46" s="21" t="n">
        <f aca="false">IF(ISNUMBER(SEARCH(BO$3,$G46)),1,IF(ISNUMBER(SEARCH(BO$4,$G46)),1,0))</f>
        <v>0</v>
      </c>
      <c r="BP46" s="21" t="n">
        <f aca="false">SUM(H46:BO46)</f>
        <v>9</v>
      </c>
      <c r="BR46" s="23"/>
      <c r="BS46" s="23"/>
      <c r="BT46" s="23"/>
      <c r="BU46" s="23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  <c r="DH46" s="23"/>
      <c r="DI46" s="23"/>
      <c r="DJ46" s="23"/>
      <c r="DK46" s="23"/>
      <c r="DL46" s="23"/>
      <c r="DM46" s="23"/>
      <c r="DN46" s="23"/>
      <c r="DO46" s="23"/>
      <c r="DP46" s="23"/>
      <c r="DQ46" s="23"/>
      <c r="DR46" s="23"/>
      <c r="DS46" s="23"/>
      <c r="DT46" s="23"/>
      <c r="DU46" s="23"/>
      <c r="DV46" s="23"/>
      <c r="DW46" s="23"/>
      <c r="DX46" s="23"/>
      <c r="DY46" s="23"/>
      <c r="DZ46" s="23"/>
      <c r="EA46" s="23"/>
      <c r="EB46" s="23"/>
      <c r="EC46" s="23"/>
      <c r="ED46" s="23"/>
      <c r="EE46" s="23"/>
      <c r="EF46" s="23"/>
      <c r="EG46" s="23"/>
      <c r="EH46" s="23"/>
      <c r="EI46" s="23"/>
      <c r="EJ46" s="23"/>
      <c r="EK46" s="23"/>
      <c r="EL46" s="23"/>
      <c r="EM46" s="23"/>
      <c r="EN46" s="23"/>
      <c r="EO46" s="23"/>
      <c r="EP46" s="23"/>
      <c r="EQ46" s="23"/>
      <c r="ER46" s="23"/>
      <c r="ES46" s="23"/>
      <c r="ET46" s="23"/>
      <c r="EU46" s="23"/>
      <c r="EV46" s="23"/>
      <c r="EW46" s="23"/>
    </row>
    <row r="47" customFormat="false" ht="14.25" hidden="false" customHeight="false" outlineLevel="0" collapsed="false">
      <c r="A47" s="24" t="s">
        <v>319</v>
      </c>
      <c r="B47" s="24" t="s">
        <v>320</v>
      </c>
      <c r="C47" s="24" t="s">
        <v>321</v>
      </c>
      <c r="D47" s="24" t="s">
        <v>322</v>
      </c>
      <c r="E47" s="24" t="s">
        <v>117</v>
      </c>
      <c r="F47" s="25" t="s">
        <v>57</v>
      </c>
      <c r="G47" s="24" t="str">
        <f aca="false">MID(SUBSTITUTE(C47,"|",""),31-G$4/2,G$4)</f>
        <v>CCAAACCAATCGTAGTAACCATTC</v>
      </c>
      <c r="H47" s="21" t="n">
        <f aca="false">IF(ISNUMBER(SEARCH(H$3,$G47)),1,IF(ISNUMBER(SEARCH(H$4,$G47)),1,0))</f>
        <v>1</v>
      </c>
      <c r="I47" s="21" t="n">
        <f aca="false">IF(ISNUMBER(SEARCH(I$3,$G47)),1,IF(ISNUMBER(SEARCH(I$4,$G47)),1,0))</f>
        <v>0</v>
      </c>
      <c r="J47" s="21" t="n">
        <f aca="false">IF(ISNUMBER(SEARCH(J$3,$G47)),1,IF(ISNUMBER(SEARCH(J$4,$G47)),1,0))</f>
        <v>0</v>
      </c>
      <c r="K47" s="21" t="n">
        <f aca="false">IF(ISNUMBER(SEARCH(K$3,$G47)),1,IF(ISNUMBER(SEARCH(K$4,$G47)),1,0))</f>
        <v>0</v>
      </c>
      <c r="L47" s="21" t="n">
        <f aca="false">IF(ISNUMBER(SEARCH(L$3,$G47)),1,IF(ISNUMBER(SEARCH(L$4,$G47)),1,0))</f>
        <v>0</v>
      </c>
      <c r="M47" s="21" t="n">
        <f aca="false">IF(ISNUMBER(SEARCH(M$3,$G47)),1,IF(ISNUMBER(SEARCH(M$4,$G47)),1,0))</f>
        <v>0</v>
      </c>
      <c r="N47" s="21" t="n">
        <f aca="false">IF(ISNUMBER(SEARCH(N$3,$G47)),1,IF(ISNUMBER(SEARCH(N$4,$G47)),1,0))</f>
        <v>1</v>
      </c>
      <c r="O47" s="21" t="n">
        <f aca="false">IF(ISNUMBER(SEARCH(O$3,$G47)),1,IF(ISNUMBER(SEARCH(O$4,$G47)),1,0))</f>
        <v>0</v>
      </c>
      <c r="P47" s="21" t="n">
        <f aca="false">IF(ISNUMBER(SEARCH(P$3,$G47)),1,IF(ISNUMBER(SEARCH(P$4,$G47)),1,0))</f>
        <v>1</v>
      </c>
      <c r="Q47" s="21" t="n">
        <f aca="false">IF(ISNUMBER(SEARCH(Q$3,$G47)),1,IF(ISNUMBER(SEARCH(Q$4,$G47)),1,0))</f>
        <v>0</v>
      </c>
      <c r="R47" s="21" t="n">
        <f aca="false">IF(ISNUMBER(SEARCH(R$3,$G47)),1,IF(ISNUMBER(SEARCH(R$4,$G47)),1,0))</f>
        <v>0</v>
      </c>
      <c r="S47" s="21" t="n">
        <f aca="false">IF(ISNUMBER(SEARCH(S$3,$G47)),1,IF(ISNUMBER(SEARCH(S$4,$G47)),1,0))</f>
        <v>0</v>
      </c>
      <c r="T47" s="21" t="n">
        <f aca="false">IF(ISNUMBER(SEARCH(T$3,$G47)),1,IF(ISNUMBER(SEARCH(T$4,$G47)),1,0))</f>
        <v>0</v>
      </c>
      <c r="U47" s="21" t="n">
        <f aca="false">IF(ISNUMBER(SEARCH(U$3,$G47)),1,IF(ISNUMBER(SEARCH(U$4,$G47)),1,0))</f>
        <v>0</v>
      </c>
      <c r="V47" s="21" t="n">
        <f aca="false">IF(ISNUMBER(SEARCH(V$3,$G47)),1,IF(ISNUMBER(SEARCH(V$4,$G47)),1,0))</f>
        <v>0</v>
      </c>
      <c r="W47" s="21" t="n">
        <f aca="false">IF(ISNUMBER(SEARCH(W$3,$G47)),1,IF(ISNUMBER(SEARCH(W$4,$G47)),1,0))</f>
        <v>0</v>
      </c>
      <c r="X47" s="21" t="n">
        <f aca="false">IF(ISNUMBER(SEARCH(X$3,$G47)),1,IF(ISNUMBER(SEARCH(X$4,$G47)),1,0))</f>
        <v>0</v>
      </c>
      <c r="Y47" s="21" t="n">
        <f aca="false">IF(ISNUMBER(SEARCH(Y$3,$G47)),1,IF(ISNUMBER(SEARCH(Y$4,$G47)),1,0))</f>
        <v>0</v>
      </c>
      <c r="Z47" s="21" t="n">
        <f aca="false">IF(ISNUMBER(SEARCH(Z$3,$G47)),1,IF(ISNUMBER(SEARCH(Z$4,$G47)),1,0))</f>
        <v>1</v>
      </c>
      <c r="AA47" s="21" t="n">
        <f aca="false">IF(ISNUMBER(SEARCH(AA$3,$G47)),1,IF(ISNUMBER(SEARCH(AA$4,$G47)),1,0))</f>
        <v>0</v>
      </c>
      <c r="AB47" s="21" t="n">
        <f aca="false">IF(ISNUMBER(SEARCH(AB$3,$G47)),1,IF(ISNUMBER(SEARCH(AB$4,$G47)),1,0))</f>
        <v>1</v>
      </c>
      <c r="AC47" s="21" t="n">
        <f aca="false">IF(ISNUMBER(SEARCH(AC$3,$G47)),1,IF(ISNUMBER(SEARCH(AC$4,$G47)),1,0))</f>
        <v>0</v>
      </c>
      <c r="AD47" s="21" t="n">
        <f aca="false">IF(ISNUMBER(SEARCH(AD$3,$G47)),1,IF(ISNUMBER(SEARCH(AD$4,$G47)),1,0))</f>
        <v>0</v>
      </c>
      <c r="AE47" s="21" t="n">
        <f aca="false">IF(ISNUMBER(SEARCH(AE$3,$G47)),1,IF(ISNUMBER(SEARCH(AE$4,$G47)),1,0))</f>
        <v>0</v>
      </c>
      <c r="AF47" s="21" t="n">
        <f aca="false">IF(ISNUMBER(SEARCH(AF$3,$G47)),1,IF(ISNUMBER(SEARCH(AF$4,$G47)),1,0))</f>
        <v>0</v>
      </c>
      <c r="AG47" s="21" t="n">
        <f aca="false">IF(ISNUMBER(SEARCH(AG$3,$G47)),1,IF(ISNUMBER(SEARCH(AG$4,$G47)),1,0))</f>
        <v>0</v>
      </c>
      <c r="AH47" s="21" t="n">
        <f aca="false">IF(ISNUMBER(SEARCH(AH$3,$G47)),1,IF(ISNUMBER(SEARCH(AH$4,$G47)),1,0))</f>
        <v>1</v>
      </c>
      <c r="AI47" s="21" t="n">
        <f aca="false">IF(ISNUMBER(SEARCH(AI$3,$G47)),1,IF(ISNUMBER(SEARCH(AI$4,$G47)),1,0))</f>
        <v>0</v>
      </c>
      <c r="AJ47" s="21" t="n">
        <f aca="false">IF(ISNUMBER(SEARCH(AJ$3,$G47)),1,IF(ISNUMBER(SEARCH(AJ$4,$G47)),1,0))</f>
        <v>0</v>
      </c>
      <c r="AK47" s="29" t="n">
        <f aca="false">IF(ISNUMBER(SEARCH(AK$3,$G47)),1,IF(ISNUMBER(SEARCH(AK$4,$G47)),1,0))</f>
        <v>1</v>
      </c>
      <c r="AL47" s="21" t="n">
        <f aca="false">IF(ISNUMBER(SEARCH(AL$3,$G47)),1,IF(ISNUMBER(SEARCH(AL$4,$G47)),1,0))</f>
        <v>1</v>
      </c>
      <c r="AM47" s="21" t="n">
        <f aca="false">IF(ISNUMBER(SEARCH(AM$3,$G47)),1,IF(ISNUMBER(SEARCH(AM$4,$G47)),1,0))</f>
        <v>0</v>
      </c>
      <c r="AN47" s="21" t="n">
        <f aca="false">IF(ISNUMBER(SEARCH(AN$3,$G47)),1,IF(ISNUMBER(SEARCH(AN$4,$G47)),1,0))</f>
        <v>0</v>
      </c>
      <c r="AO47" s="21" t="n">
        <f aca="false">IF(ISNUMBER(SEARCH(AO$3,$G47)),1,IF(ISNUMBER(SEARCH(AO$4,$G47)),1,0))</f>
        <v>0</v>
      </c>
      <c r="AP47" s="21" t="n">
        <f aca="false">IF(ISNUMBER(SEARCH(AP$3,$G47)),1,IF(ISNUMBER(SEARCH(AP$4,$G47)),1,0))</f>
        <v>0</v>
      </c>
      <c r="AQ47" s="21" t="n">
        <f aca="false">IF(ISNUMBER(SEARCH(AQ$3,$G47)),1,IF(ISNUMBER(SEARCH(AQ$4,$G47)),1,0))</f>
        <v>0</v>
      </c>
      <c r="AR47" s="21" t="n">
        <f aca="false">IF(ISNUMBER(SEARCH(AR$3,$G47)),1,IF(ISNUMBER(SEARCH(AR$4,$G47)),1,0))</f>
        <v>0</v>
      </c>
      <c r="AS47" s="21" t="n">
        <f aca="false">IF(ISNUMBER(SEARCH(AS$3,$G47)),1,IF(ISNUMBER(SEARCH(AS$4,$G47)),1,0))</f>
        <v>0</v>
      </c>
      <c r="AT47" s="21" t="n">
        <f aca="false">IF(ISNUMBER(SEARCH(AT$3,$G47)),1,IF(ISNUMBER(SEARCH(AT$4,$G47)),1,0))</f>
        <v>0</v>
      </c>
      <c r="AU47" s="21" t="n">
        <f aca="false">IF(ISNUMBER(SEARCH(AU$3,$G47)),1,IF(ISNUMBER(SEARCH(AU$4,$G47)),1,0))</f>
        <v>0</v>
      </c>
      <c r="AV47" s="21" t="n">
        <f aca="false">IF(ISNUMBER(SEARCH(AV$3,$G47)),1,IF(ISNUMBER(SEARCH(AV$4,$G47)),1,0))</f>
        <v>0</v>
      </c>
      <c r="AW47" s="21" t="n">
        <f aca="false">IF(ISNUMBER(SEARCH(AW$3,$G47)),1,IF(ISNUMBER(SEARCH(AW$4,$G47)),1,0))</f>
        <v>0</v>
      </c>
      <c r="AX47" s="21" t="n">
        <f aca="false">IF(ISNUMBER(SEARCH(AX$3,$G47)),1,IF(ISNUMBER(SEARCH(AX$4,$G47)),1,0))</f>
        <v>0</v>
      </c>
      <c r="AY47" s="21" t="n">
        <f aca="false">IF(ISNUMBER(SEARCH(AY$3,$G47)),1,IF(ISNUMBER(SEARCH(AY$4,$G47)),1,0))</f>
        <v>0</v>
      </c>
      <c r="AZ47" s="21" t="n">
        <f aca="false">IF(ISNUMBER(SEARCH(AZ$3,$G47)),1,IF(ISNUMBER(SEARCH(AZ$4,$G47)),1,0))</f>
        <v>0</v>
      </c>
      <c r="BA47" s="21" t="n">
        <f aca="false">IF(ISNUMBER(SEARCH(BA$3,$G47)),1,IF(ISNUMBER(SEARCH(BA$4,$G47)),1,0))</f>
        <v>0</v>
      </c>
      <c r="BB47" s="21" t="n">
        <f aca="false">IF(ISNUMBER(SEARCH(BB$3,$G47)),1,IF(ISNUMBER(SEARCH(BB$4,$G47)),1,0))</f>
        <v>0</v>
      </c>
      <c r="BC47" s="21" t="n">
        <f aca="false">IF(ISNUMBER(SEARCH(BC$3,$G47)),1,IF(ISNUMBER(SEARCH(BC$4,$G47)),1,0))</f>
        <v>0</v>
      </c>
      <c r="BD47" s="21" t="n">
        <f aca="false">IF(ISNUMBER(SEARCH(BD$3,$G47)),1,IF(ISNUMBER(SEARCH(BD$4,$G47)),1,0))</f>
        <v>0</v>
      </c>
      <c r="BE47" s="21" t="n">
        <f aca="false">IF(ISNUMBER(SEARCH(BE$3,$G47)),1,IF(ISNUMBER(SEARCH(BE$4,$G47)),1,0))</f>
        <v>0</v>
      </c>
      <c r="BF47" s="21" t="n">
        <f aca="false">IF(ISNUMBER(SEARCH(BF$3,$G47)),1,IF(ISNUMBER(SEARCH(BF$4,$G47)),1,0))</f>
        <v>0</v>
      </c>
      <c r="BG47" s="21" t="n">
        <f aca="false">IF(ISNUMBER(SEARCH(BG$3,$G47)),1,IF(ISNUMBER(SEARCH(BG$4,$G47)),1,0))</f>
        <v>0</v>
      </c>
      <c r="BH47" s="21" t="n">
        <f aca="false">IF(ISNUMBER(SEARCH(BH$3,$G47)),1,IF(ISNUMBER(SEARCH(BH$4,$G47)),1,0))</f>
        <v>0</v>
      </c>
      <c r="BI47" s="21" t="n">
        <f aca="false">IF(ISNUMBER(SEARCH(BI$3,$G47)),1,IF(ISNUMBER(SEARCH(BI$4,$G47)),1,0))</f>
        <v>0</v>
      </c>
      <c r="BJ47" s="21" t="n">
        <f aca="false">IF(ISNUMBER(SEARCH(BJ$3,$G47)),1,IF(ISNUMBER(SEARCH(BJ$4,$G47)),1,0))</f>
        <v>0</v>
      </c>
      <c r="BK47" s="21" t="n">
        <f aca="false">IF(ISNUMBER(SEARCH(BK$3,$G47)),1,IF(ISNUMBER(SEARCH(BK$4,$G47)),1,0))</f>
        <v>0</v>
      </c>
      <c r="BL47" s="21" t="n">
        <f aca="false">IF(ISNUMBER(SEARCH(BL$3,$G47)),1,IF(ISNUMBER(SEARCH(BL$4,$G47)),1,0))</f>
        <v>0</v>
      </c>
      <c r="BM47" s="21" t="n">
        <f aca="false">IF(ISNUMBER(SEARCH(BM$3,$G47)),1,IF(ISNUMBER(SEARCH(BM$4,$G47)),1,0))</f>
        <v>0</v>
      </c>
      <c r="BN47" s="21" t="n">
        <f aca="false">IF(ISNUMBER(SEARCH(BN$3,$G47)),1,IF(ISNUMBER(SEARCH(BN$4,$G47)),1,0))</f>
        <v>0</v>
      </c>
      <c r="BO47" s="21" t="n">
        <f aca="false">IF(ISNUMBER(SEARCH(BO$3,$G47)),1,IF(ISNUMBER(SEARCH(BO$4,$G47)),1,0))</f>
        <v>0</v>
      </c>
      <c r="BP47" s="21" t="n">
        <f aca="false">SUM(H47:BO47)</f>
        <v>8</v>
      </c>
      <c r="BR47" s="23"/>
      <c r="BS47" s="23"/>
      <c r="BT47" s="23"/>
      <c r="BU47" s="23"/>
      <c r="BV47" s="23"/>
      <c r="BW47" s="23"/>
      <c r="BX47" s="23"/>
      <c r="BY47" s="23"/>
      <c r="BZ47" s="23"/>
      <c r="CA47" s="23"/>
      <c r="CB47" s="23"/>
      <c r="CC47" s="23"/>
      <c r="CD47" s="23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  <c r="DF47" s="23"/>
      <c r="DG47" s="23"/>
      <c r="DH47" s="23"/>
      <c r="DI47" s="23"/>
      <c r="DJ47" s="23"/>
      <c r="DK47" s="23"/>
      <c r="DL47" s="23"/>
      <c r="DM47" s="23"/>
      <c r="DN47" s="23"/>
      <c r="DO47" s="23"/>
      <c r="DP47" s="23"/>
      <c r="DQ47" s="23"/>
      <c r="DR47" s="23"/>
      <c r="DS47" s="23"/>
      <c r="DT47" s="23"/>
      <c r="DU47" s="23"/>
      <c r="DV47" s="23"/>
      <c r="DW47" s="23"/>
      <c r="DX47" s="23"/>
      <c r="DY47" s="23"/>
      <c r="DZ47" s="23"/>
      <c r="EA47" s="23"/>
      <c r="EB47" s="23"/>
      <c r="EC47" s="23"/>
      <c r="ED47" s="23"/>
      <c r="EE47" s="23"/>
      <c r="EF47" s="23"/>
      <c r="EG47" s="23"/>
      <c r="EH47" s="23"/>
      <c r="EI47" s="23"/>
      <c r="EJ47" s="23"/>
      <c r="EK47" s="23"/>
      <c r="EL47" s="23"/>
      <c r="EM47" s="23"/>
      <c r="EN47" s="23"/>
      <c r="EO47" s="23"/>
      <c r="EP47" s="23"/>
      <c r="EQ47" s="23"/>
      <c r="ER47" s="23"/>
      <c r="ES47" s="23"/>
      <c r="ET47" s="23"/>
      <c r="EU47" s="23"/>
      <c r="EV47" s="23"/>
      <c r="EW47" s="23"/>
    </row>
    <row r="48" customFormat="false" ht="14.25" hidden="false" customHeight="false" outlineLevel="0" collapsed="false">
      <c r="A48" s="24" t="s">
        <v>323</v>
      </c>
      <c r="B48" s="24" t="s">
        <v>324</v>
      </c>
      <c r="C48" s="24" t="s">
        <v>325</v>
      </c>
      <c r="D48" s="24" t="s">
        <v>326</v>
      </c>
      <c r="E48" s="24" t="s">
        <v>134</v>
      </c>
      <c r="F48" s="25" t="s">
        <v>74</v>
      </c>
      <c r="G48" s="24" t="str">
        <f aca="false">MID(SUBSTITUTE(C48,"|",""),31-G$4/2,G$4)</f>
        <v>GGATTGCAGCGTGTTTTTAATGAG</v>
      </c>
      <c r="H48" s="21" t="n">
        <f aca="false">IF(ISNUMBER(SEARCH(H$3,$G48)),1,IF(ISNUMBER(SEARCH(H$4,$G48)),1,0))</f>
        <v>0</v>
      </c>
      <c r="I48" s="21" t="n">
        <f aca="false">IF(ISNUMBER(SEARCH(I$3,$G48)),1,IF(ISNUMBER(SEARCH(I$4,$G48)),1,0))</f>
        <v>0</v>
      </c>
      <c r="J48" s="21" t="n">
        <f aca="false">IF(ISNUMBER(SEARCH(J$3,$G48)),1,IF(ISNUMBER(SEARCH(J$4,$G48)),1,0))</f>
        <v>0</v>
      </c>
      <c r="K48" s="21" t="n">
        <f aca="false">IF(ISNUMBER(SEARCH(K$3,$G48)),1,IF(ISNUMBER(SEARCH(K$4,$G48)),1,0))</f>
        <v>0</v>
      </c>
      <c r="L48" s="21" t="n">
        <f aca="false">IF(ISNUMBER(SEARCH(L$3,$G48)),1,IF(ISNUMBER(SEARCH(L$4,$G48)),1,0))</f>
        <v>1</v>
      </c>
      <c r="M48" s="21" t="n">
        <f aca="false">IF(ISNUMBER(SEARCH(M$3,$G48)),1,IF(ISNUMBER(SEARCH(M$4,$G48)),1,0))</f>
        <v>0</v>
      </c>
      <c r="N48" s="21" t="n">
        <f aca="false">IF(ISNUMBER(SEARCH(N$3,$G48)),1,IF(ISNUMBER(SEARCH(N$4,$G48)),1,0))</f>
        <v>0</v>
      </c>
      <c r="O48" s="21" t="n">
        <f aca="false">IF(ISNUMBER(SEARCH(O$3,$G48)),1,IF(ISNUMBER(SEARCH(O$4,$G48)),1,0))</f>
        <v>0</v>
      </c>
      <c r="P48" s="21" t="n">
        <f aca="false">IF(ISNUMBER(SEARCH(P$3,$G48)),1,IF(ISNUMBER(SEARCH(P$4,$G48)),1,0))</f>
        <v>0</v>
      </c>
      <c r="Q48" s="21" t="n">
        <f aca="false">IF(ISNUMBER(SEARCH(Q$3,$G48)),1,IF(ISNUMBER(SEARCH(Q$4,$G48)),1,0))</f>
        <v>0</v>
      </c>
      <c r="R48" s="21" t="n">
        <f aca="false">IF(ISNUMBER(SEARCH(R$3,$G48)),1,IF(ISNUMBER(SEARCH(R$4,$G48)),1,0))</f>
        <v>0</v>
      </c>
      <c r="S48" s="21" t="n">
        <f aca="false">IF(ISNUMBER(SEARCH(S$3,$G48)),1,IF(ISNUMBER(SEARCH(S$4,$G48)),1,0))</f>
        <v>0</v>
      </c>
      <c r="T48" s="21" t="n">
        <f aca="false">IF(ISNUMBER(SEARCH(T$3,$G48)),1,IF(ISNUMBER(SEARCH(T$4,$G48)),1,0))</f>
        <v>0</v>
      </c>
      <c r="U48" s="21" t="n">
        <f aca="false">IF(ISNUMBER(SEARCH(U$3,$G48)),1,IF(ISNUMBER(SEARCH(U$4,$G48)),1,0))</f>
        <v>0</v>
      </c>
      <c r="V48" s="21" t="n">
        <f aca="false">IF(ISNUMBER(SEARCH(V$3,$G48)),1,IF(ISNUMBER(SEARCH(V$4,$G48)),1,0))</f>
        <v>0</v>
      </c>
      <c r="W48" s="21" t="n">
        <f aca="false">IF(ISNUMBER(SEARCH(W$3,$G48)),1,IF(ISNUMBER(SEARCH(W$4,$G48)),1,0))</f>
        <v>0</v>
      </c>
      <c r="X48" s="21" t="n">
        <f aca="false">IF(ISNUMBER(SEARCH(X$3,$G48)),1,IF(ISNUMBER(SEARCH(X$4,$G48)),1,0))</f>
        <v>0</v>
      </c>
      <c r="Y48" s="21" t="n">
        <f aca="false">IF(ISNUMBER(SEARCH(Y$3,$G48)),1,IF(ISNUMBER(SEARCH(Y$4,$G48)),1,0))</f>
        <v>1</v>
      </c>
      <c r="Z48" s="21" t="n">
        <f aca="false">IF(ISNUMBER(SEARCH(Z$3,$G48)),1,IF(ISNUMBER(SEARCH(Z$4,$G48)),1,0))</f>
        <v>0</v>
      </c>
      <c r="AA48" s="21" t="n">
        <f aca="false">IF(ISNUMBER(SEARCH(AA$3,$G48)),1,IF(ISNUMBER(SEARCH(AA$4,$G48)),1,0))</f>
        <v>0</v>
      </c>
      <c r="AB48" s="21" t="n">
        <f aca="false">IF(ISNUMBER(SEARCH(AB$3,$G48)),1,IF(ISNUMBER(SEARCH(AB$4,$G48)),1,0))</f>
        <v>0</v>
      </c>
      <c r="AC48" s="21" t="n">
        <f aca="false">IF(ISNUMBER(SEARCH(AC$3,$G48)),1,IF(ISNUMBER(SEARCH(AC$4,$G48)),1,0))</f>
        <v>0</v>
      </c>
      <c r="AD48" s="21" t="n">
        <f aca="false">IF(ISNUMBER(SEARCH(AD$3,$G48)),1,IF(ISNUMBER(SEARCH(AD$4,$G48)),1,0))</f>
        <v>0</v>
      </c>
      <c r="AE48" s="21" t="n">
        <f aca="false">IF(ISNUMBER(SEARCH(AE$3,$G48)),1,IF(ISNUMBER(SEARCH(AE$4,$G48)),1,0))</f>
        <v>0</v>
      </c>
      <c r="AF48" s="21" t="n">
        <f aca="false">IF(ISNUMBER(SEARCH(AF$3,$G48)),1,IF(ISNUMBER(SEARCH(AF$4,$G48)),1,0))</f>
        <v>0</v>
      </c>
      <c r="AG48" s="21" t="n">
        <f aca="false">IF(ISNUMBER(SEARCH(AG$3,$G48)),1,IF(ISNUMBER(SEARCH(AG$4,$G48)),1,0))</f>
        <v>0</v>
      </c>
      <c r="AH48" s="21" t="n">
        <f aca="false">IF(ISNUMBER(SEARCH(AH$3,$G48)),1,IF(ISNUMBER(SEARCH(AH$4,$G48)),1,0))</f>
        <v>0</v>
      </c>
      <c r="AI48" s="21" t="n">
        <f aca="false">IF(ISNUMBER(SEARCH(AI$3,$G48)),1,IF(ISNUMBER(SEARCH(AI$4,$G48)),1,0))</f>
        <v>0</v>
      </c>
      <c r="AJ48" s="21" t="n">
        <f aca="false">IF(ISNUMBER(SEARCH(AJ$3,$G48)),1,IF(ISNUMBER(SEARCH(AJ$4,$G48)),1,0))</f>
        <v>0</v>
      </c>
      <c r="AK48" s="21" t="n">
        <f aca="false">IF(ISNUMBER(SEARCH(AK$3,$G48)),1,IF(ISNUMBER(SEARCH(AK$4,$G48)),1,0))</f>
        <v>0</v>
      </c>
      <c r="AL48" s="21" t="n">
        <f aca="false">IF(ISNUMBER(SEARCH(AL$3,$G48)),1,IF(ISNUMBER(SEARCH(AL$4,$G48)),1,0))</f>
        <v>0</v>
      </c>
      <c r="AM48" s="21" t="n">
        <f aca="false">IF(ISNUMBER(SEARCH(AM$3,$G48)),1,IF(ISNUMBER(SEARCH(AM$4,$G48)),1,0))</f>
        <v>1</v>
      </c>
      <c r="AN48" s="21" t="n">
        <f aca="false">IF(ISNUMBER(SEARCH(AN$3,$G48)),1,IF(ISNUMBER(SEARCH(AN$4,$G48)),1,0))</f>
        <v>0</v>
      </c>
      <c r="AO48" s="21" t="n">
        <f aca="false">IF(ISNUMBER(SEARCH(AO$3,$G48)),1,IF(ISNUMBER(SEARCH(AO$4,$G48)),1,0))</f>
        <v>0</v>
      </c>
      <c r="AP48" s="21" t="n">
        <f aca="false">IF(ISNUMBER(SEARCH(AP$3,$G48)),1,IF(ISNUMBER(SEARCH(AP$4,$G48)),1,0))</f>
        <v>0</v>
      </c>
      <c r="AQ48" s="21" t="n">
        <f aca="false">IF(ISNUMBER(SEARCH(AQ$3,$G48)),1,IF(ISNUMBER(SEARCH(AQ$4,$G48)),1,0))</f>
        <v>0</v>
      </c>
      <c r="AR48" s="21" t="n">
        <f aca="false">IF(ISNUMBER(SEARCH(AR$3,$G48)),1,IF(ISNUMBER(SEARCH(AR$4,$G48)),1,0))</f>
        <v>0</v>
      </c>
      <c r="AS48" s="21" t="n">
        <f aca="false">IF(ISNUMBER(SEARCH(AS$3,$G48)),1,IF(ISNUMBER(SEARCH(AS$4,$G48)),1,0))</f>
        <v>1</v>
      </c>
      <c r="AT48" s="21" t="n">
        <f aca="false">IF(ISNUMBER(SEARCH(AT$3,$G48)),1,IF(ISNUMBER(SEARCH(AT$4,$G48)),1,0))</f>
        <v>0</v>
      </c>
      <c r="AU48" s="21" t="n">
        <f aca="false">IF(ISNUMBER(SEARCH(AU$3,$G48)),1,IF(ISNUMBER(SEARCH(AU$4,$G48)),1,0))</f>
        <v>0</v>
      </c>
      <c r="AV48" s="21" t="n">
        <f aca="false">IF(ISNUMBER(SEARCH(AV$3,$G48)),1,IF(ISNUMBER(SEARCH(AV$4,$G48)),1,0))</f>
        <v>0</v>
      </c>
      <c r="AW48" s="21" t="n">
        <f aca="false">IF(ISNUMBER(SEARCH(AW$3,$G48)),1,IF(ISNUMBER(SEARCH(AW$4,$G48)),1,0))</f>
        <v>0</v>
      </c>
      <c r="AX48" s="21" t="n">
        <f aca="false">IF(ISNUMBER(SEARCH(AX$3,$G48)),1,IF(ISNUMBER(SEARCH(AX$4,$G48)),1,0))</f>
        <v>0</v>
      </c>
      <c r="AY48" s="21" t="n">
        <f aca="false">IF(ISNUMBER(SEARCH(AY$3,$G48)),1,IF(ISNUMBER(SEARCH(AY$4,$G48)),1,0))</f>
        <v>0</v>
      </c>
      <c r="AZ48" s="21" t="n">
        <f aca="false">IF(ISNUMBER(SEARCH(AZ$3,$G48)),1,IF(ISNUMBER(SEARCH(AZ$4,$G48)),1,0))</f>
        <v>0</v>
      </c>
      <c r="BA48" s="21" t="n">
        <f aca="false">IF(ISNUMBER(SEARCH(BA$3,$G48)),1,IF(ISNUMBER(SEARCH(BA$4,$G48)),1,0))</f>
        <v>1</v>
      </c>
      <c r="BB48" s="29" t="n">
        <f aca="false">IF(ISNUMBER(SEARCH(BB$3,$G48)),1,IF(ISNUMBER(SEARCH(BB$4,$G48)),1,0))</f>
        <v>1</v>
      </c>
      <c r="BC48" s="21" t="n">
        <f aca="false">IF(ISNUMBER(SEARCH(BC$3,$G48)),1,IF(ISNUMBER(SEARCH(BC$4,$G48)),1,0))</f>
        <v>0</v>
      </c>
      <c r="BD48" s="21" t="n">
        <f aca="false">IF(ISNUMBER(SEARCH(BD$3,$G48)),1,IF(ISNUMBER(SEARCH(BD$4,$G48)),1,0))</f>
        <v>0</v>
      </c>
      <c r="BE48" s="21" t="n">
        <f aca="false">IF(ISNUMBER(SEARCH(BE$3,$G48)),1,IF(ISNUMBER(SEARCH(BE$4,$G48)),1,0))</f>
        <v>0</v>
      </c>
      <c r="BF48" s="21" t="n">
        <f aca="false">IF(ISNUMBER(SEARCH(BF$3,$G48)),1,IF(ISNUMBER(SEARCH(BF$4,$G48)),1,0))</f>
        <v>0</v>
      </c>
      <c r="BG48" s="21" t="n">
        <f aca="false">IF(ISNUMBER(SEARCH(BG$3,$G48)),1,IF(ISNUMBER(SEARCH(BG$4,$G48)),1,0))</f>
        <v>0</v>
      </c>
      <c r="BH48" s="21" t="n">
        <f aca="false">IF(ISNUMBER(SEARCH(BH$3,$G48)),1,IF(ISNUMBER(SEARCH(BH$4,$G48)),1,0))</f>
        <v>0</v>
      </c>
      <c r="BI48" s="21" t="n">
        <f aca="false">IF(ISNUMBER(SEARCH(BI$3,$G48)),1,IF(ISNUMBER(SEARCH(BI$4,$G48)),1,0))</f>
        <v>0</v>
      </c>
      <c r="BJ48" s="21" t="n">
        <f aca="false">IF(ISNUMBER(SEARCH(BJ$3,$G48)),1,IF(ISNUMBER(SEARCH(BJ$4,$G48)),1,0))</f>
        <v>0</v>
      </c>
      <c r="BK48" s="21" t="n">
        <f aca="false">IF(ISNUMBER(SEARCH(BK$3,$G48)),1,IF(ISNUMBER(SEARCH(BK$4,$G48)),1,0))</f>
        <v>1</v>
      </c>
      <c r="BL48" s="21" t="n">
        <f aca="false">IF(ISNUMBER(SEARCH(BL$3,$G48)),1,IF(ISNUMBER(SEARCH(BL$4,$G48)),1,0))</f>
        <v>0</v>
      </c>
      <c r="BM48" s="21" t="n">
        <f aca="false">IF(ISNUMBER(SEARCH(BM$3,$G48)),1,IF(ISNUMBER(SEARCH(BM$4,$G48)),1,0))</f>
        <v>0</v>
      </c>
      <c r="BN48" s="21" t="n">
        <f aca="false">IF(ISNUMBER(SEARCH(BN$3,$G48)),1,IF(ISNUMBER(SEARCH(BN$4,$G48)),1,0))</f>
        <v>0</v>
      </c>
      <c r="BO48" s="21" t="n">
        <f aca="false">IF(ISNUMBER(SEARCH(BO$3,$G48)),1,IF(ISNUMBER(SEARCH(BO$4,$G48)),1,0))</f>
        <v>0</v>
      </c>
      <c r="BP48" s="21" t="n">
        <f aca="false">SUM(H48:BO48)</f>
        <v>7</v>
      </c>
      <c r="BR48" s="23"/>
      <c r="BS48" s="23"/>
      <c r="BT48" s="23"/>
      <c r="BU48" s="23"/>
      <c r="BV48" s="23"/>
      <c r="BW48" s="23"/>
      <c r="BX48" s="23"/>
      <c r="BY48" s="23"/>
      <c r="BZ48" s="23"/>
      <c r="CA48" s="23"/>
      <c r="CB48" s="23"/>
      <c r="CC48" s="23"/>
      <c r="CD48" s="23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3"/>
      <c r="CP48" s="23"/>
      <c r="CQ48" s="23"/>
      <c r="CR48" s="23"/>
      <c r="CS48" s="23"/>
      <c r="CT48" s="23"/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3"/>
      <c r="DF48" s="23"/>
      <c r="DG48" s="23"/>
      <c r="DH48" s="23"/>
      <c r="DI48" s="23"/>
      <c r="DJ48" s="23"/>
      <c r="DK48" s="23"/>
      <c r="DL48" s="23"/>
      <c r="DM48" s="23"/>
      <c r="DN48" s="23"/>
      <c r="DO48" s="23"/>
      <c r="DP48" s="23"/>
      <c r="DQ48" s="23"/>
      <c r="DR48" s="23"/>
      <c r="DS48" s="23"/>
      <c r="DT48" s="23"/>
      <c r="DU48" s="23"/>
      <c r="DV48" s="23"/>
      <c r="DW48" s="23"/>
      <c r="DX48" s="23"/>
      <c r="DY48" s="23"/>
      <c r="DZ48" s="23"/>
      <c r="EA48" s="23"/>
      <c r="EB48" s="23"/>
      <c r="EC48" s="23"/>
      <c r="ED48" s="23"/>
      <c r="EE48" s="23"/>
      <c r="EF48" s="23"/>
      <c r="EG48" s="23"/>
      <c r="EH48" s="23"/>
      <c r="EI48" s="23"/>
      <c r="EJ48" s="23"/>
      <c r="EK48" s="23"/>
      <c r="EL48" s="23"/>
      <c r="EM48" s="23"/>
      <c r="EN48" s="23"/>
      <c r="EO48" s="23"/>
      <c r="EP48" s="23"/>
      <c r="EQ48" s="23"/>
      <c r="ER48" s="23"/>
      <c r="ES48" s="23"/>
      <c r="ET48" s="23"/>
      <c r="EU48" s="23"/>
      <c r="EV48" s="23"/>
      <c r="EW48" s="23"/>
    </row>
    <row r="49" customFormat="false" ht="14.25" hidden="false" customHeight="false" outlineLevel="0" collapsed="false">
      <c r="A49" s="24" t="s">
        <v>327</v>
      </c>
      <c r="B49" s="24" t="s">
        <v>328</v>
      </c>
      <c r="C49" s="24" t="s">
        <v>329</v>
      </c>
      <c r="D49" s="24" t="s">
        <v>330</v>
      </c>
      <c r="E49" s="24" t="s">
        <v>114</v>
      </c>
      <c r="F49" s="25" t="s">
        <v>54</v>
      </c>
      <c r="G49" s="24" t="str">
        <f aca="false">MID(SUBSTITUTE(C49,"|",""),31-G$4/2,G$4)</f>
        <v>TGGATTAAACAAGCCCAACAAGCC</v>
      </c>
      <c r="H49" s="21" t="n">
        <f aca="false">IF(ISNUMBER(SEARCH(H$3,$G49)),1,IF(ISNUMBER(SEARCH(H$4,$G49)),1,0))</f>
        <v>0</v>
      </c>
      <c r="I49" s="21" t="n">
        <f aca="false">IF(ISNUMBER(SEARCH(I$3,$G49)),1,IF(ISNUMBER(SEARCH(I$4,$G49)),1,0))</f>
        <v>0</v>
      </c>
      <c r="J49" s="21" t="n">
        <f aca="false">IF(ISNUMBER(SEARCH(J$3,$G49)),1,IF(ISNUMBER(SEARCH(J$4,$G49)),1,0))</f>
        <v>1</v>
      </c>
      <c r="K49" s="21" t="n">
        <f aca="false">IF(ISNUMBER(SEARCH(K$3,$G49)),1,IF(ISNUMBER(SEARCH(K$4,$G49)),1,0))</f>
        <v>0</v>
      </c>
      <c r="L49" s="21" t="n">
        <f aca="false">IF(ISNUMBER(SEARCH(L$3,$G49)),1,IF(ISNUMBER(SEARCH(L$4,$G49)),1,0))</f>
        <v>0</v>
      </c>
      <c r="M49" s="21" t="n">
        <f aca="false">IF(ISNUMBER(SEARCH(M$3,$G49)),1,IF(ISNUMBER(SEARCH(M$4,$G49)),1,0))</f>
        <v>0</v>
      </c>
      <c r="N49" s="21" t="n">
        <f aca="false">IF(ISNUMBER(SEARCH(N$3,$G49)),1,IF(ISNUMBER(SEARCH(N$4,$G49)),1,0))</f>
        <v>0</v>
      </c>
      <c r="O49" s="21" t="n">
        <f aca="false">IF(ISNUMBER(SEARCH(O$3,$G49)),1,IF(ISNUMBER(SEARCH(O$4,$G49)),1,0))</f>
        <v>0</v>
      </c>
      <c r="P49" s="21" t="n">
        <f aca="false">IF(ISNUMBER(SEARCH(P$3,$G49)),1,IF(ISNUMBER(SEARCH(P$4,$G49)),1,0))</f>
        <v>0</v>
      </c>
      <c r="Q49" s="21" t="n">
        <f aca="false">IF(ISNUMBER(SEARCH(Q$3,$G49)),1,IF(ISNUMBER(SEARCH(Q$4,$G49)),1,0))</f>
        <v>0</v>
      </c>
      <c r="R49" s="21" t="n">
        <f aca="false">IF(ISNUMBER(SEARCH(R$3,$G49)),1,IF(ISNUMBER(SEARCH(R$4,$G49)),1,0))</f>
        <v>0</v>
      </c>
      <c r="S49" s="21" t="n">
        <f aca="false">IF(ISNUMBER(SEARCH(S$3,$G49)),1,IF(ISNUMBER(SEARCH(S$4,$G49)),1,0))</f>
        <v>0</v>
      </c>
      <c r="T49" s="21" t="n">
        <f aca="false">IF(ISNUMBER(SEARCH(T$3,$G49)),1,IF(ISNUMBER(SEARCH(T$4,$G49)),1,0))</f>
        <v>0</v>
      </c>
      <c r="U49" s="21" t="n">
        <f aca="false">IF(ISNUMBER(SEARCH(U$3,$G49)),1,IF(ISNUMBER(SEARCH(U$4,$G49)),1,0))</f>
        <v>0</v>
      </c>
      <c r="V49" s="21" t="n">
        <f aca="false">IF(ISNUMBER(SEARCH(V$3,$G49)),1,IF(ISNUMBER(SEARCH(V$4,$G49)),1,0))</f>
        <v>0</v>
      </c>
      <c r="W49" s="21" t="n">
        <f aca="false">IF(ISNUMBER(SEARCH(W$3,$G49)),1,IF(ISNUMBER(SEARCH(W$4,$G49)),1,0))</f>
        <v>0</v>
      </c>
      <c r="X49" s="21" t="n">
        <f aca="false">IF(ISNUMBER(SEARCH(X$3,$G49)),1,IF(ISNUMBER(SEARCH(X$4,$G49)),1,0))</f>
        <v>0</v>
      </c>
      <c r="Y49" s="21" t="n">
        <f aca="false">IF(ISNUMBER(SEARCH(Y$3,$G49)),1,IF(ISNUMBER(SEARCH(Y$4,$G49)),1,0))</f>
        <v>1</v>
      </c>
      <c r="Z49" s="21" t="n">
        <f aca="false">IF(ISNUMBER(SEARCH(Z$3,$G49)),1,IF(ISNUMBER(SEARCH(Z$4,$G49)),1,0))</f>
        <v>0</v>
      </c>
      <c r="AA49" s="21" t="n">
        <f aca="false">IF(ISNUMBER(SEARCH(AA$3,$G49)),1,IF(ISNUMBER(SEARCH(AA$4,$G49)),1,0))</f>
        <v>0</v>
      </c>
      <c r="AB49" s="21" t="n">
        <f aca="false">IF(ISNUMBER(SEARCH(AB$3,$G49)),1,IF(ISNUMBER(SEARCH(AB$4,$G49)),1,0))</f>
        <v>0</v>
      </c>
      <c r="AC49" s="21" t="n">
        <f aca="false">IF(ISNUMBER(SEARCH(AC$3,$G49)),1,IF(ISNUMBER(SEARCH(AC$4,$G49)),1,0))</f>
        <v>1</v>
      </c>
      <c r="AD49" s="21" t="n">
        <f aca="false">IF(ISNUMBER(SEARCH(AD$3,$G49)),1,IF(ISNUMBER(SEARCH(AD$4,$G49)),1,0))</f>
        <v>1</v>
      </c>
      <c r="AE49" s="21" t="n">
        <f aca="false">IF(ISNUMBER(SEARCH(AE$3,$G49)),1,IF(ISNUMBER(SEARCH(AE$4,$G49)),1,0))</f>
        <v>0</v>
      </c>
      <c r="AF49" s="21" t="n">
        <f aca="false">IF(ISNUMBER(SEARCH(AF$3,$G49)),1,IF(ISNUMBER(SEARCH(AF$4,$G49)),1,0))</f>
        <v>0</v>
      </c>
      <c r="AG49" s="21" t="n">
        <f aca="false">IF(ISNUMBER(SEARCH(AG$3,$G49)),1,IF(ISNUMBER(SEARCH(AG$4,$G49)),1,0))</f>
        <v>0</v>
      </c>
      <c r="AH49" s="29" t="n">
        <f aca="false">IF(ISNUMBER(SEARCH(AH$3,$G49)),1,IF(ISNUMBER(SEARCH(AH$4,$G49)),1,0))</f>
        <v>1</v>
      </c>
      <c r="AI49" s="21" t="n">
        <f aca="false">IF(ISNUMBER(SEARCH(AI$3,$G49)),1,IF(ISNUMBER(SEARCH(AI$4,$G49)),1,0))</f>
        <v>0</v>
      </c>
      <c r="AJ49" s="21" t="n">
        <f aca="false">IF(ISNUMBER(SEARCH(AJ$3,$G49)),1,IF(ISNUMBER(SEARCH(AJ$4,$G49)),1,0))</f>
        <v>0</v>
      </c>
      <c r="AK49" s="21" t="n">
        <f aca="false">IF(ISNUMBER(SEARCH(AK$3,$G49)),1,IF(ISNUMBER(SEARCH(AK$4,$G49)),1,0))</f>
        <v>0</v>
      </c>
      <c r="AL49" s="21" t="n">
        <f aca="false">IF(ISNUMBER(SEARCH(AL$3,$G49)),1,IF(ISNUMBER(SEARCH(AL$4,$G49)),1,0))</f>
        <v>0</v>
      </c>
      <c r="AM49" s="21" t="n">
        <f aca="false">IF(ISNUMBER(SEARCH(AM$3,$G49)),1,IF(ISNUMBER(SEARCH(AM$4,$G49)),1,0))</f>
        <v>0</v>
      </c>
      <c r="AN49" s="21" t="n">
        <f aca="false">IF(ISNUMBER(SEARCH(AN$3,$G49)),1,IF(ISNUMBER(SEARCH(AN$4,$G49)),1,0))</f>
        <v>0</v>
      </c>
      <c r="AO49" s="21" t="n">
        <f aca="false">IF(ISNUMBER(SEARCH(AO$3,$G49)),1,IF(ISNUMBER(SEARCH(AO$4,$G49)),1,0))</f>
        <v>0</v>
      </c>
      <c r="AP49" s="21" t="n">
        <f aca="false">IF(ISNUMBER(SEARCH(AP$3,$G49)),1,IF(ISNUMBER(SEARCH(AP$4,$G49)),1,0))</f>
        <v>0</v>
      </c>
      <c r="AQ49" s="21" t="n">
        <f aca="false">IF(ISNUMBER(SEARCH(AQ$3,$G49)),1,IF(ISNUMBER(SEARCH(AQ$4,$G49)),1,0))</f>
        <v>0</v>
      </c>
      <c r="AR49" s="21" t="n">
        <f aca="false">IF(ISNUMBER(SEARCH(AR$3,$G49)),1,IF(ISNUMBER(SEARCH(AR$4,$G49)),1,0))</f>
        <v>0</v>
      </c>
      <c r="AS49" s="21" t="n">
        <f aca="false">IF(ISNUMBER(SEARCH(AS$3,$G49)),1,IF(ISNUMBER(SEARCH(AS$4,$G49)),1,0))</f>
        <v>0</v>
      </c>
      <c r="AT49" s="21" t="n">
        <f aca="false">IF(ISNUMBER(SEARCH(AT$3,$G49)),1,IF(ISNUMBER(SEARCH(AT$4,$G49)),1,0))</f>
        <v>0</v>
      </c>
      <c r="AU49" s="21" t="n">
        <f aca="false">IF(ISNUMBER(SEARCH(AU$3,$G49)),1,IF(ISNUMBER(SEARCH(AU$4,$G49)),1,0))</f>
        <v>0</v>
      </c>
      <c r="AV49" s="21" t="n">
        <f aca="false">IF(ISNUMBER(SEARCH(AV$3,$G49)),1,IF(ISNUMBER(SEARCH(AV$4,$G49)),1,0))</f>
        <v>0</v>
      </c>
      <c r="AW49" s="21" t="n">
        <f aca="false">IF(ISNUMBER(SEARCH(AW$3,$G49)),1,IF(ISNUMBER(SEARCH(AW$4,$G49)),1,0))</f>
        <v>0</v>
      </c>
      <c r="AX49" s="21" t="n">
        <f aca="false">IF(ISNUMBER(SEARCH(AX$3,$G49)),1,IF(ISNUMBER(SEARCH(AX$4,$G49)),1,0))</f>
        <v>0</v>
      </c>
      <c r="AY49" s="21" t="n">
        <f aca="false">IF(ISNUMBER(SEARCH(AY$3,$G49)),1,IF(ISNUMBER(SEARCH(AY$4,$G49)),1,0))</f>
        <v>1</v>
      </c>
      <c r="AZ49" s="21" t="n">
        <f aca="false">IF(ISNUMBER(SEARCH(AZ$3,$G49)),1,IF(ISNUMBER(SEARCH(AZ$4,$G49)),1,0))</f>
        <v>0</v>
      </c>
      <c r="BA49" s="21" t="n">
        <f aca="false">IF(ISNUMBER(SEARCH(BA$3,$G49)),1,IF(ISNUMBER(SEARCH(BA$4,$G49)),1,0))</f>
        <v>0</v>
      </c>
      <c r="BB49" s="21" t="n">
        <f aca="false">IF(ISNUMBER(SEARCH(BB$3,$G49)),1,IF(ISNUMBER(SEARCH(BB$4,$G49)),1,0))</f>
        <v>0</v>
      </c>
      <c r="BC49" s="21" t="n">
        <f aca="false">IF(ISNUMBER(SEARCH(BC$3,$G49)),1,IF(ISNUMBER(SEARCH(BC$4,$G49)),1,0))</f>
        <v>0</v>
      </c>
      <c r="BD49" s="21" t="n">
        <f aca="false">IF(ISNUMBER(SEARCH(BD$3,$G49)),1,IF(ISNUMBER(SEARCH(BD$4,$G49)),1,0))</f>
        <v>0</v>
      </c>
      <c r="BE49" s="21" t="n">
        <f aca="false">IF(ISNUMBER(SEARCH(BE$3,$G49)),1,IF(ISNUMBER(SEARCH(BE$4,$G49)),1,0))</f>
        <v>0</v>
      </c>
      <c r="BF49" s="21" t="n">
        <f aca="false">IF(ISNUMBER(SEARCH(BF$3,$G49)),1,IF(ISNUMBER(SEARCH(BF$4,$G49)),1,0))</f>
        <v>0</v>
      </c>
      <c r="BG49" s="21" t="n">
        <f aca="false">IF(ISNUMBER(SEARCH(BG$3,$G49)),1,IF(ISNUMBER(SEARCH(BG$4,$G49)),1,0))</f>
        <v>0</v>
      </c>
      <c r="BH49" s="21" t="n">
        <f aca="false">IF(ISNUMBER(SEARCH(BH$3,$G49)),1,IF(ISNUMBER(SEARCH(BH$4,$G49)),1,0))</f>
        <v>0</v>
      </c>
      <c r="BI49" s="21" t="n">
        <f aca="false">IF(ISNUMBER(SEARCH(BI$3,$G49)),1,IF(ISNUMBER(SEARCH(BI$4,$G49)),1,0))</f>
        <v>0</v>
      </c>
      <c r="BJ49" s="21" t="n">
        <f aca="false">IF(ISNUMBER(SEARCH(BJ$3,$G49)),1,IF(ISNUMBER(SEARCH(BJ$4,$G49)),1,0))</f>
        <v>0</v>
      </c>
      <c r="BK49" s="21" t="n">
        <f aca="false">IF(ISNUMBER(SEARCH(BK$3,$G49)),1,IF(ISNUMBER(SEARCH(BK$4,$G49)),1,0))</f>
        <v>0</v>
      </c>
      <c r="BL49" s="21" t="n">
        <f aca="false">IF(ISNUMBER(SEARCH(BL$3,$G49)),1,IF(ISNUMBER(SEARCH(BL$4,$G49)),1,0))</f>
        <v>0</v>
      </c>
      <c r="BM49" s="21" t="n">
        <f aca="false">IF(ISNUMBER(SEARCH(BM$3,$G49)),1,IF(ISNUMBER(SEARCH(BM$4,$G49)),1,0))</f>
        <v>0</v>
      </c>
      <c r="BN49" s="21" t="n">
        <f aca="false">IF(ISNUMBER(SEARCH(BN$3,$G49)),1,IF(ISNUMBER(SEARCH(BN$4,$G49)),1,0))</f>
        <v>0</v>
      </c>
      <c r="BO49" s="21" t="n">
        <f aca="false">IF(ISNUMBER(SEARCH(BO$3,$G49)),1,IF(ISNUMBER(SEARCH(BO$4,$G49)),1,0))</f>
        <v>0</v>
      </c>
      <c r="BP49" s="21" t="n">
        <f aca="false">SUM(H49:BO49)</f>
        <v>6</v>
      </c>
      <c r="BR49" s="23"/>
      <c r="BS49" s="23"/>
      <c r="BT49" s="23"/>
      <c r="BU49" s="23"/>
      <c r="BV49" s="23"/>
      <c r="BW49" s="23"/>
      <c r="BX49" s="23"/>
      <c r="BY49" s="23"/>
      <c r="BZ49" s="23"/>
      <c r="CA49" s="23"/>
      <c r="CB49" s="23"/>
      <c r="CC49" s="23"/>
      <c r="CD49" s="23"/>
      <c r="CE49" s="23"/>
      <c r="CF49" s="23"/>
      <c r="CG49" s="23"/>
      <c r="CH49" s="23"/>
      <c r="CI49" s="23"/>
      <c r="CJ49" s="23"/>
      <c r="CK49" s="23"/>
      <c r="CL49" s="23"/>
      <c r="CM49" s="23"/>
      <c r="CN49" s="23"/>
      <c r="CO49" s="23"/>
      <c r="CP49" s="23"/>
      <c r="CQ49" s="23"/>
      <c r="CR49" s="23"/>
      <c r="CS49" s="23"/>
      <c r="CT49" s="23"/>
      <c r="CU49" s="23"/>
      <c r="CV49" s="23"/>
      <c r="CW49" s="23"/>
      <c r="CX49" s="23"/>
      <c r="CY49" s="23"/>
      <c r="CZ49" s="23"/>
      <c r="DA49" s="23"/>
      <c r="DB49" s="23"/>
      <c r="DC49" s="23"/>
      <c r="DD49" s="23"/>
      <c r="DE49" s="23"/>
      <c r="DF49" s="23"/>
      <c r="DG49" s="23"/>
      <c r="DH49" s="23"/>
      <c r="DI49" s="23"/>
      <c r="DJ49" s="23"/>
      <c r="DK49" s="23"/>
      <c r="DL49" s="23"/>
      <c r="DM49" s="23"/>
      <c r="DN49" s="23"/>
      <c r="DO49" s="23"/>
      <c r="DP49" s="23"/>
      <c r="DQ49" s="23"/>
      <c r="DR49" s="23"/>
      <c r="DS49" s="23"/>
      <c r="DT49" s="23"/>
      <c r="DU49" s="23"/>
      <c r="DV49" s="23"/>
      <c r="DW49" s="23"/>
      <c r="DX49" s="23"/>
      <c r="DY49" s="23"/>
      <c r="DZ49" s="23"/>
      <c r="EA49" s="23"/>
      <c r="EB49" s="23"/>
      <c r="EC49" s="23"/>
      <c r="ED49" s="23"/>
      <c r="EE49" s="23"/>
      <c r="EF49" s="23"/>
      <c r="EG49" s="23"/>
      <c r="EH49" s="23"/>
      <c r="EI49" s="23"/>
      <c r="EJ49" s="23"/>
      <c r="EK49" s="23"/>
      <c r="EL49" s="23"/>
      <c r="EM49" s="23"/>
      <c r="EN49" s="23"/>
      <c r="EO49" s="23"/>
      <c r="EP49" s="23"/>
      <c r="EQ49" s="23"/>
      <c r="ER49" s="23"/>
      <c r="ES49" s="23"/>
      <c r="ET49" s="23"/>
      <c r="EU49" s="23"/>
      <c r="EV49" s="23"/>
      <c r="EW49" s="23"/>
    </row>
    <row r="50" customFormat="false" ht="14.25" hidden="false" customHeight="false" outlineLevel="0" collapsed="false">
      <c r="A50" s="24" t="s">
        <v>331</v>
      </c>
      <c r="B50" s="24" t="s">
        <v>332</v>
      </c>
      <c r="C50" s="24" t="s">
        <v>333</v>
      </c>
      <c r="D50" s="24" t="s">
        <v>334</v>
      </c>
      <c r="E50" s="24" t="s">
        <v>31</v>
      </c>
      <c r="F50" s="25" t="s">
        <v>91</v>
      </c>
      <c r="G50" s="24" t="str">
        <f aca="false">MID(SUBSTITUTE(C50,"|",""),31-G$4/2,G$4)</f>
        <v>ACGCCGATTATCCCTTTGACGAAT</v>
      </c>
      <c r="H50" s="21" t="n">
        <f aca="false">IF(ISNUMBER(SEARCH(H$3,$G50)),1,IF(ISNUMBER(SEARCH(H$4,$G50)),1,0))</f>
        <v>0</v>
      </c>
      <c r="I50" s="21" t="n">
        <f aca="false">IF(ISNUMBER(SEARCH(I$3,$G50)),1,IF(ISNUMBER(SEARCH(I$4,$G50)),1,0))</f>
        <v>0</v>
      </c>
      <c r="J50" s="21" t="n">
        <f aca="false">IF(ISNUMBER(SEARCH(J$3,$G50)),1,IF(ISNUMBER(SEARCH(J$4,$G50)),1,0))</f>
        <v>0</v>
      </c>
      <c r="K50" s="29" t="n">
        <f aca="false">IF(ISNUMBER(SEARCH(K$3,$G50)),1,IF(ISNUMBER(SEARCH(K$4,$G50)),1,0))</f>
        <v>1</v>
      </c>
      <c r="L50" s="21" t="n">
        <f aca="false">IF(ISNUMBER(SEARCH(L$3,$G50)),1,IF(ISNUMBER(SEARCH(L$4,$G50)),1,0))</f>
        <v>0</v>
      </c>
      <c r="M50" s="21" t="n">
        <f aca="false">IF(ISNUMBER(SEARCH(M$3,$G50)),1,IF(ISNUMBER(SEARCH(M$4,$G50)),1,0))</f>
        <v>0</v>
      </c>
      <c r="N50" s="21" t="n">
        <f aca="false">IF(ISNUMBER(SEARCH(N$3,$G50)),1,IF(ISNUMBER(SEARCH(N$4,$G50)),1,0))</f>
        <v>0</v>
      </c>
      <c r="O50" s="21" t="n">
        <f aca="false">IF(ISNUMBER(SEARCH(O$3,$G50)),1,IF(ISNUMBER(SEARCH(O$4,$G50)),1,0))</f>
        <v>0</v>
      </c>
      <c r="P50" s="21" t="n">
        <f aca="false">IF(ISNUMBER(SEARCH(P$3,$G50)),1,IF(ISNUMBER(SEARCH(P$4,$G50)),1,0))</f>
        <v>1</v>
      </c>
      <c r="Q50" s="21" t="n">
        <f aca="false">IF(ISNUMBER(SEARCH(Q$3,$G50)),1,IF(ISNUMBER(SEARCH(Q$4,$G50)),1,0))</f>
        <v>0</v>
      </c>
      <c r="R50" s="21" t="n">
        <f aca="false">IF(ISNUMBER(SEARCH(R$3,$G50)),1,IF(ISNUMBER(SEARCH(R$4,$G50)),1,0))</f>
        <v>0</v>
      </c>
      <c r="S50" s="21" t="n">
        <f aca="false">IF(ISNUMBER(SEARCH(S$3,$G50)),1,IF(ISNUMBER(SEARCH(S$4,$G50)),1,0))</f>
        <v>0</v>
      </c>
      <c r="T50" s="21" t="n">
        <f aca="false">IF(ISNUMBER(SEARCH(T$3,$G50)),1,IF(ISNUMBER(SEARCH(T$4,$G50)),1,0))</f>
        <v>0</v>
      </c>
      <c r="U50" s="21" t="n">
        <f aca="false">IF(ISNUMBER(SEARCH(U$3,$G50)),1,IF(ISNUMBER(SEARCH(U$4,$G50)),1,0))</f>
        <v>0</v>
      </c>
      <c r="V50" s="21" t="n">
        <f aca="false">IF(ISNUMBER(SEARCH(V$3,$G50)),1,IF(ISNUMBER(SEARCH(V$4,$G50)),1,0))</f>
        <v>0</v>
      </c>
      <c r="W50" s="21" t="n">
        <f aca="false">IF(ISNUMBER(SEARCH(W$3,$G50)),1,IF(ISNUMBER(SEARCH(W$4,$G50)),1,0))</f>
        <v>0</v>
      </c>
      <c r="X50" s="21" t="n">
        <f aca="false">IF(ISNUMBER(SEARCH(X$3,$G50)),1,IF(ISNUMBER(SEARCH(X$4,$G50)),1,0))</f>
        <v>0</v>
      </c>
      <c r="Y50" s="21" t="n">
        <f aca="false">IF(ISNUMBER(SEARCH(Y$3,$G50)),1,IF(ISNUMBER(SEARCH(Y$4,$G50)),1,0))</f>
        <v>1</v>
      </c>
      <c r="Z50" s="21" t="n">
        <f aca="false">IF(ISNUMBER(SEARCH(Z$3,$G50)),1,IF(ISNUMBER(SEARCH(Z$4,$G50)),1,0))</f>
        <v>1</v>
      </c>
      <c r="AA50" s="21" t="n">
        <f aca="false">IF(ISNUMBER(SEARCH(AA$3,$G50)),1,IF(ISNUMBER(SEARCH(AA$4,$G50)),1,0))</f>
        <v>0</v>
      </c>
      <c r="AB50" s="21" t="n">
        <f aca="false">IF(ISNUMBER(SEARCH(AB$3,$G50)),1,IF(ISNUMBER(SEARCH(AB$4,$G50)),1,0))</f>
        <v>0</v>
      </c>
      <c r="AC50" s="21" t="n">
        <f aca="false">IF(ISNUMBER(SEARCH(AC$3,$G50)),1,IF(ISNUMBER(SEARCH(AC$4,$G50)),1,0))</f>
        <v>0</v>
      </c>
      <c r="AD50" s="21" t="n">
        <f aca="false">IF(ISNUMBER(SEARCH(AD$3,$G50)),1,IF(ISNUMBER(SEARCH(AD$4,$G50)),1,0))</f>
        <v>0</v>
      </c>
      <c r="AE50" s="21" t="n">
        <f aca="false">IF(ISNUMBER(SEARCH(AE$3,$G50)),1,IF(ISNUMBER(SEARCH(AE$4,$G50)),1,0))</f>
        <v>0</v>
      </c>
      <c r="AF50" s="21" t="n">
        <f aca="false">IF(ISNUMBER(SEARCH(AF$3,$G50)),1,IF(ISNUMBER(SEARCH(AF$4,$G50)),1,0))</f>
        <v>0</v>
      </c>
      <c r="AG50" s="21" t="n">
        <f aca="false">IF(ISNUMBER(SEARCH(AG$3,$G50)),1,IF(ISNUMBER(SEARCH(AG$4,$G50)),1,0))</f>
        <v>0</v>
      </c>
      <c r="AH50" s="21" t="n">
        <f aca="false">IF(ISNUMBER(SEARCH(AH$3,$G50)),1,IF(ISNUMBER(SEARCH(AH$4,$G50)),1,0))</f>
        <v>0</v>
      </c>
      <c r="AI50" s="21" t="n">
        <f aca="false">IF(ISNUMBER(SEARCH(AI$3,$G50)),1,IF(ISNUMBER(SEARCH(AI$4,$G50)),1,0))</f>
        <v>0</v>
      </c>
      <c r="AJ50" s="21" t="n">
        <f aca="false">IF(ISNUMBER(SEARCH(AJ$3,$G50)),1,IF(ISNUMBER(SEARCH(AJ$4,$G50)),1,0))</f>
        <v>1</v>
      </c>
      <c r="AK50" s="21" t="n">
        <f aca="false">IF(ISNUMBER(SEARCH(AK$3,$G50)),1,IF(ISNUMBER(SEARCH(AK$4,$G50)),1,0))</f>
        <v>0</v>
      </c>
      <c r="AL50" s="21" t="n">
        <f aca="false">IF(ISNUMBER(SEARCH(AL$3,$G50)),1,IF(ISNUMBER(SEARCH(AL$4,$G50)),1,0))</f>
        <v>0</v>
      </c>
      <c r="AM50" s="21" t="n">
        <f aca="false">IF(ISNUMBER(SEARCH(AM$3,$G50)),1,IF(ISNUMBER(SEARCH(AM$4,$G50)),1,0))</f>
        <v>0</v>
      </c>
      <c r="AN50" s="21" t="n">
        <f aca="false">IF(ISNUMBER(SEARCH(AN$3,$G50)),1,IF(ISNUMBER(SEARCH(AN$4,$G50)),1,0))</f>
        <v>0</v>
      </c>
      <c r="AO50" s="21" t="n">
        <f aca="false">IF(ISNUMBER(SEARCH(AO$3,$G50)),1,IF(ISNUMBER(SEARCH(AO$4,$G50)),1,0))</f>
        <v>0</v>
      </c>
      <c r="AP50" s="21" t="n">
        <f aca="false">IF(ISNUMBER(SEARCH(AP$3,$G50)),1,IF(ISNUMBER(SEARCH(AP$4,$G50)),1,0))</f>
        <v>0</v>
      </c>
      <c r="AQ50" s="21" t="n">
        <f aca="false">IF(ISNUMBER(SEARCH(AQ$3,$G50)),1,IF(ISNUMBER(SEARCH(AQ$4,$G50)),1,0))</f>
        <v>0</v>
      </c>
      <c r="AR50" s="21" t="n">
        <f aca="false">IF(ISNUMBER(SEARCH(AR$3,$G50)),1,IF(ISNUMBER(SEARCH(AR$4,$G50)),1,0))</f>
        <v>0</v>
      </c>
      <c r="AS50" s="21" t="n">
        <f aca="false">IF(ISNUMBER(SEARCH(AS$3,$G50)),1,IF(ISNUMBER(SEARCH(AS$4,$G50)),1,0))</f>
        <v>0</v>
      </c>
      <c r="AT50" s="21" t="n">
        <f aca="false">IF(ISNUMBER(SEARCH(AT$3,$G50)),1,IF(ISNUMBER(SEARCH(AT$4,$G50)),1,0))</f>
        <v>0</v>
      </c>
      <c r="AU50" s="21" t="n">
        <f aca="false">IF(ISNUMBER(SEARCH(AU$3,$G50)),1,IF(ISNUMBER(SEARCH(AU$4,$G50)),1,0))</f>
        <v>0</v>
      </c>
      <c r="AV50" s="21" t="n">
        <f aca="false">IF(ISNUMBER(SEARCH(AV$3,$G50)),1,IF(ISNUMBER(SEARCH(AV$4,$G50)),1,0))</f>
        <v>0</v>
      </c>
      <c r="AW50" s="21" t="n">
        <f aca="false">IF(ISNUMBER(SEARCH(AW$3,$G50)),1,IF(ISNUMBER(SEARCH(AW$4,$G50)),1,0))</f>
        <v>1</v>
      </c>
      <c r="AX50" s="21" t="n">
        <f aca="false">IF(ISNUMBER(SEARCH(AX$3,$G50)),1,IF(ISNUMBER(SEARCH(AX$4,$G50)),1,0))</f>
        <v>0</v>
      </c>
      <c r="AY50" s="21" t="n">
        <f aca="false">IF(ISNUMBER(SEARCH(AY$3,$G50)),1,IF(ISNUMBER(SEARCH(AY$4,$G50)),1,0))</f>
        <v>0</v>
      </c>
      <c r="AZ50" s="21" t="n">
        <f aca="false">IF(ISNUMBER(SEARCH(AZ$3,$G50)),1,IF(ISNUMBER(SEARCH(AZ$4,$G50)),1,0))</f>
        <v>0</v>
      </c>
      <c r="BA50" s="21" t="n">
        <f aca="false">IF(ISNUMBER(SEARCH(BA$3,$G50)),1,IF(ISNUMBER(SEARCH(BA$4,$G50)),1,0))</f>
        <v>0</v>
      </c>
      <c r="BB50" s="21" t="n">
        <f aca="false">IF(ISNUMBER(SEARCH(BB$3,$G50)),1,IF(ISNUMBER(SEARCH(BB$4,$G50)),1,0))</f>
        <v>0</v>
      </c>
      <c r="BC50" s="21" t="n">
        <f aca="false">IF(ISNUMBER(SEARCH(BC$3,$G50)),1,IF(ISNUMBER(SEARCH(BC$4,$G50)),1,0))</f>
        <v>0</v>
      </c>
      <c r="BD50" s="21" t="n">
        <f aca="false">IF(ISNUMBER(SEARCH(BD$3,$G50)),1,IF(ISNUMBER(SEARCH(BD$4,$G50)),1,0))</f>
        <v>0</v>
      </c>
      <c r="BE50" s="21" t="n">
        <f aca="false">IF(ISNUMBER(SEARCH(BE$3,$G50)),1,IF(ISNUMBER(SEARCH(BE$4,$G50)),1,0))</f>
        <v>0</v>
      </c>
      <c r="BF50" s="21" t="n">
        <f aca="false">IF(ISNUMBER(SEARCH(BF$3,$G50)),1,IF(ISNUMBER(SEARCH(BF$4,$G50)),1,0))</f>
        <v>0</v>
      </c>
      <c r="BG50" s="21" t="n">
        <f aca="false">IF(ISNUMBER(SEARCH(BG$3,$G50)),1,IF(ISNUMBER(SEARCH(BG$4,$G50)),1,0))</f>
        <v>0</v>
      </c>
      <c r="BH50" s="21" t="n">
        <f aca="false">IF(ISNUMBER(SEARCH(BH$3,$G50)),1,IF(ISNUMBER(SEARCH(BH$4,$G50)),1,0))</f>
        <v>0</v>
      </c>
      <c r="BI50" s="21" t="n">
        <f aca="false">IF(ISNUMBER(SEARCH(BI$3,$G50)),1,IF(ISNUMBER(SEARCH(BI$4,$G50)),1,0))</f>
        <v>1</v>
      </c>
      <c r="BJ50" s="21" t="n">
        <f aca="false">IF(ISNUMBER(SEARCH(BJ$3,$G50)),1,IF(ISNUMBER(SEARCH(BJ$4,$G50)),1,0))</f>
        <v>0</v>
      </c>
      <c r="BK50" s="21" t="n">
        <f aca="false">IF(ISNUMBER(SEARCH(BK$3,$G50)),1,IF(ISNUMBER(SEARCH(BK$4,$G50)),1,0))</f>
        <v>0</v>
      </c>
      <c r="BL50" s="21" t="n">
        <f aca="false">IF(ISNUMBER(SEARCH(BL$3,$G50)),1,IF(ISNUMBER(SEARCH(BL$4,$G50)),1,0))</f>
        <v>0</v>
      </c>
      <c r="BM50" s="21" t="n">
        <f aca="false">IF(ISNUMBER(SEARCH(BM$3,$G50)),1,IF(ISNUMBER(SEARCH(BM$4,$G50)),1,0))</f>
        <v>0</v>
      </c>
      <c r="BN50" s="21" t="n">
        <f aca="false">IF(ISNUMBER(SEARCH(BN$3,$G50)),1,IF(ISNUMBER(SEARCH(BN$4,$G50)),1,0))</f>
        <v>0</v>
      </c>
      <c r="BO50" s="21" t="n">
        <f aca="false">IF(ISNUMBER(SEARCH(BO$3,$G50)),1,IF(ISNUMBER(SEARCH(BO$4,$G50)),1,0))</f>
        <v>0</v>
      </c>
      <c r="BP50" s="21" t="n">
        <f aca="false">SUM(H50:BO50)</f>
        <v>7</v>
      </c>
      <c r="BR50" s="23"/>
      <c r="BS50" s="23"/>
      <c r="BT50" s="23"/>
      <c r="BU50" s="23"/>
      <c r="BV50" s="23"/>
      <c r="BW50" s="23"/>
      <c r="BX50" s="23"/>
      <c r="BY50" s="23"/>
      <c r="BZ50" s="23"/>
      <c r="CA50" s="23"/>
      <c r="CB50" s="23"/>
      <c r="CC50" s="23"/>
      <c r="CD50" s="23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3"/>
      <c r="CP50" s="23"/>
      <c r="CQ50" s="23"/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  <c r="DF50" s="23"/>
      <c r="DG50" s="23"/>
      <c r="DH50" s="23"/>
      <c r="DI50" s="23"/>
      <c r="DJ50" s="23"/>
      <c r="DK50" s="23"/>
      <c r="DL50" s="23"/>
      <c r="DM50" s="23"/>
      <c r="DN50" s="23"/>
      <c r="DO50" s="23"/>
      <c r="DP50" s="23"/>
      <c r="DQ50" s="23"/>
      <c r="DR50" s="23"/>
      <c r="DS50" s="23"/>
      <c r="DT50" s="23"/>
      <c r="DU50" s="23"/>
      <c r="DV50" s="23"/>
      <c r="DW50" s="23"/>
      <c r="DX50" s="23"/>
      <c r="DY50" s="23"/>
      <c r="DZ50" s="23"/>
      <c r="EA50" s="23"/>
      <c r="EB50" s="23"/>
      <c r="EC50" s="23"/>
      <c r="ED50" s="23"/>
      <c r="EE50" s="23"/>
      <c r="EF50" s="23"/>
      <c r="EG50" s="23"/>
      <c r="EH50" s="23"/>
      <c r="EI50" s="23"/>
      <c r="EJ50" s="23"/>
      <c r="EK50" s="23"/>
      <c r="EL50" s="23"/>
      <c r="EM50" s="23"/>
      <c r="EN50" s="23"/>
      <c r="EO50" s="23"/>
      <c r="EP50" s="23"/>
      <c r="EQ50" s="23"/>
      <c r="ER50" s="23"/>
      <c r="ES50" s="23"/>
      <c r="ET50" s="23"/>
      <c r="EU50" s="23"/>
      <c r="EV50" s="23"/>
      <c r="EW50" s="23"/>
    </row>
    <row r="51" customFormat="false" ht="14.25" hidden="false" customHeight="false" outlineLevel="0" collapsed="false">
      <c r="A51" s="24" t="s">
        <v>335</v>
      </c>
      <c r="B51" s="24" t="s">
        <v>336</v>
      </c>
      <c r="C51" s="24" t="s">
        <v>337</v>
      </c>
      <c r="D51" s="24" t="s">
        <v>338</v>
      </c>
      <c r="E51" s="24" t="s">
        <v>104</v>
      </c>
      <c r="F51" s="25" t="s">
        <v>44</v>
      </c>
      <c r="G51" s="24" t="str">
        <f aca="false">MID(SUBSTITUTE(C51,"|",""),31-G$4/2,G$4)</f>
        <v>TGTGGTAGTGAGATGAAAAGAGGC</v>
      </c>
      <c r="H51" s="21" t="n">
        <f aca="false">IF(ISNUMBER(SEARCH(H$3,$G51)),1,IF(ISNUMBER(SEARCH(H$4,$G51)),1,0))</f>
        <v>0</v>
      </c>
      <c r="I51" s="21" t="n">
        <f aca="false">IF(ISNUMBER(SEARCH(I$3,$G51)),1,IF(ISNUMBER(SEARCH(I$4,$G51)),1,0))</f>
        <v>0</v>
      </c>
      <c r="J51" s="21" t="n">
        <f aca="false">IF(ISNUMBER(SEARCH(J$3,$G51)),1,IF(ISNUMBER(SEARCH(J$4,$G51)),1,0))</f>
        <v>0</v>
      </c>
      <c r="K51" s="21" t="n">
        <f aca="false">IF(ISNUMBER(SEARCH(K$3,$G51)),1,IF(ISNUMBER(SEARCH(K$4,$G51)),1,0))</f>
        <v>0</v>
      </c>
      <c r="L51" s="21" t="n">
        <f aca="false">IF(ISNUMBER(SEARCH(L$3,$G51)),1,IF(ISNUMBER(SEARCH(L$4,$G51)),1,0))</f>
        <v>0</v>
      </c>
      <c r="M51" s="21" t="n">
        <f aca="false">IF(ISNUMBER(SEARCH(M$3,$G51)),1,IF(ISNUMBER(SEARCH(M$4,$G51)),1,0))</f>
        <v>0</v>
      </c>
      <c r="N51" s="21" t="n">
        <f aca="false">IF(ISNUMBER(SEARCH(N$3,$G51)),1,IF(ISNUMBER(SEARCH(N$4,$G51)),1,0))</f>
        <v>1</v>
      </c>
      <c r="O51" s="21" t="n">
        <f aca="false">IF(ISNUMBER(SEARCH(O$3,$G51)),1,IF(ISNUMBER(SEARCH(O$4,$G51)),1,0))</f>
        <v>0</v>
      </c>
      <c r="P51" s="21" t="n">
        <f aca="false">IF(ISNUMBER(SEARCH(P$3,$G51)),1,IF(ISNUMBER(SEARCH(P$4,$G51)),1,0))</f>
        <v>0</v>
      </c>
      <c r="Q51" s="21" t="n">
        <f aca="false">IF(ISNUMBER(SEARCH(Q$3,$G51)),1,IF(ISNUMBER(SEARCH(Q$4,$G51)),1,0))</f>
        <v>0</v>
      </c>
      <c r="R51" s="21" t="n">
        <f aca="false">IF(ISNUMBER(SEARCH(R$3,$G51)),1,IF(ISNUMBER(SEARCH(R$4,$G51)),1,0))</f>
        <v>0</v>
      </c>
      <c r="S51" s="21" t="n">
        <f aca="false">IF(ISNUMBER(SEARCH(S$3,$G51)),1,IF(ISNUMBER(SEARCH(S$4,$G51)),1,0))</f>
        <v>0</v>
      </c>
      <c r="T51" s="21" t="n">
        <f aca="false">IF(ISNUMBER(SEARCH(T$3,$G51)),1,IF(ISNUMBER(SEARCH(T$4,$G51)),1,0))</f>
        <v>1</v>
      </c>
      <c r="U51" s="21" t="n">
        <f aca="false">IF(ISNUMBER(SEARCH(U$3,$G51)),1,IF(ISNUMBER(SEARCH(U$4,$G51)),1,0))</f>
        <v>0</v>
      </c>
      <c r="V51" s="21" t="n">
        <f aca="false">IF(ISNUMBER(SEARCH(V$3,$G51)),1,IF(ISNUMBER(SEARCH(V$4,$G51)),1,0))</f>
        <v>0</v>
      </c>
      <c r="W51" s="21" t="n">
        <f aca="false">IF(ISNUMBER(SEARCH(W$3,$G51)),1,IF(ISNUMBER(SEARCH(W$4,$G51)),1,0))</f>
        <v>0</v>
      </c>
      <c r="X51" s="29" t="n">
        <f aca="false">IF(ISNUMBER(SEARCH(X$3,$G51)),1,IF(ISNUMBER(SEARCH(X$4,$G51)),1,0))</f>
        <v>1</v>
      </c>
      <c r="Y51" s="21" t="n">
        <f aca="false">IF(ISNUMBER(SEARCH(Y$3,$G51)),1,IF(ISNUMBER(SEARCH(Y$4,$G51)),1,0))</f>
        <v>0</v>
      </c>
      <c r="Z51" s="21" t="n">
        <f aca="false">IF(ISNUMBER(SEARCH(Z$3,$G51)),1,IF(ISNUMBER(SEARCH(Z$4,$G51)),1,0))</f>
        <v>0</v>
      </c>
      <c r="AA51" s="21" t="n">
        <f aca="false">IF(ISNUMBER(SEARCH(AA$3,$G51)),1,IF(ISNUMBER(SEARCH(AA$4,$G51)),1,0))</f>
        <v>0</v>
      </c>
      <c r="AB51" s="21" t="n">
        <f aca="false">IF(ISNUMBER(SEARCH(AB$3,$G51)),1,IF(ISNUMBER(SEARCH(AB$4,$G51)),1,0))</f>
        <v>0</v>
      </c>
      <c r="AC51" s="21" t="n">
        <f aca="false">IF(ISNUMBER(SEARCH(AC$3,$G51)),1,IF(ISNUMBER(SEARCH(AC$4,$G51)),1,0))</f>
        <v>0</v>
      </c>
      <c r="AD51" s="21" t="n">
        <f aca="false">IF(ISNUMBER(SEARCH(AD$3,$G51)),1,IF(ISNUMBER(SEARCH(AD$4,$G51)),1,0))</f>
        <v>0</v>
      </c>
      <c r="AE51" s="21" t="n">
        <f aca="false">IF(ISNUMBER(SEARCH(AE$3,$G51)),1,IF(ISNUMBER(SEARCH(AE$4,$G51)),1,0))</f>
        <v>1</v>
      </c>
      <c r="AF51" s="21" t="n">
        <f aca="false">IF(ISNUMBER(SEARCH(AF$3,$G51)),1,IF(ISNUMBER(SEARCH(AF$4,$G51)),1,0))</f>
        <v>0</v>
      </c>
      <c r="AG51" s="21" t="n">
        <f aca="false">IF(ISNUMBER(SEARCH(AG$3,$G51)),1,IF(ISNUMBER(SEARCH(AG$4,$G51)),1,0))</f>
        <v>1</v>
      </c>
      <c r="AH51" s="21" t="n">
        <f aca="false">IF(ISNUMBER(SEARCH(AH$3,$G51)),1,IF(ISNUMBER(SEARCH(AH$4,$G51)),1,0))</f>
        <v>0</v>
      </c>
      <c r="AI51" s="21" t="n">
        <f aca="false">IF(ISNUMBER(SEARCH(AI$3,$G51)),1,IF(ISNUMBER(SEARCH(AI$4,$G51)),1,0))</f>
        <v>0</v>
      </c>
      <c r="AJ51" s="21" t="n">
        <f aca="false">IF(ISNUMBER(SEARCH(AJ$3,$G51)),1,IF(ISNUMBER(SEARCH(AJ$4,$G51)),1,0))</f>
        <v>0</v>
      </c>
      <c r="AK51" s="21" t="n">
        <f aca="false">IF(ISNUMBER(SEARCH(AK$3,$G51)),1,IF(ISNUMBER(SEARCH(AK$4,$G51)),1,0))</f>
        <v>0</v>
      </c>
      <c r="AL51" s="21" t="n">
        <f aca="false">IF(ISNUMBER(SEARCH(AL$3,$G51)),1,IF(ISNUMBER(SEARCH(AL$4,$G51)),1,0))</f>
        <v>1</v>
      </c>
      <c r="AM51" s="21" t="n">
        <f aca="false">IF(ISNUMBER(SEARCH(AM$3,$G51)),1,IF(ISNUMBER(SEARCH(AM$4,$G51)),1,0))</f>
        <v>1</v>
      </c>
      <c r="AN51" s="21" t="n">
        <f aca="false">IF(ISNUMBER(SEARCH(AN$3,$G51)),1,IF(ISNUMBER(SEARCH(AN$4,$G51)),1,0))</f>
        <v>0</v>
      </c>
      <c r="AO51" s="21" t="n">
        <f aca="false">IF(ISNUMBER(SEARCH(AO$3,$G51)),1,IF(ISNUMBER(SEARCH(AO$4,$G51)),1,0))</f>
        <v>0</v>
      </c>
      <c r="AP51" s="21" t="n">
        <f aca="false">IF(ISNUMBER(SEARCH(AP$3,$G51)),1,IF(ISNUMBER(SEARCH(AP$4,$G51)),1,0))</f>
        <v>0</v>
      </c>
      <c r="AQ51" s="21" t="n">
        <f aca="false">IF(ISNUMBER(SEARCH(AQ$3,$G51)),1,IF(ISNUMBER(SEARCH(AQ$4,$G51)),1,0))</f>
        <v>0</v>
      </c>
      <c r="AR51" s="21" t="n">
        <f aca="false">IF(ISNUMBER(SEARCH(AR$3,$G51)),1,IF(ISNUMBER(SEARCH(AR$4,$G51)),1,0))</f>
        <v>1</v>
      </c>
      <c r="AS51" s="21" t="n">
        <f aca="false">IF(ISNUMBER(SEARCH(AS$3,$G51)),1,IF(ISNUMBER(SEARCH(AS$4,$G51)),1,0))</f>
        <v>0</v>
      </c>
      <c r="AT51" s="21" t="n">
        <f aca="false">IF(ISNUMBER(SEARCH(AT$3,$G51)),1,IF(ISNUMBER(SEARCH(AT$4,$G51)),1,0))</f>
        <v>0</v>
      </c>
      <c r="AU51" s="21" t="n">
        <f aca="false">IF(ISNUMBER(SEARCH(AU$3,$G51)),1,IF(ISNUMBER(SEARCH(AU$4,$G51)),1,0))</f>
        <v>0</v>
      </c>
      <c r="AV51" s="21" t="n">
        <f aca="false">IF(ISNUMBER(SEARCH(AV$3,$G51)),1,IF(ISNUMBER(SEARCH(AV$4,$G51)),1,0))</f>
        <v>1</v>
      </c>
      <c r="AW51" s="21" t="n">
        <f aca="false">IF(ISNUMBER(SEARCH(AW$3,$G51)),1,IF(ISNUMBER(SEARCH(AW$4,$G51)),1,0))</f>
        <v>0</v>
      </c>
      <c r="AX51" s="21" t="n">
        <f aca="false">IF(ISNUMBER(SEARCH(AX$3,$G51)),1,IF(ISNUMBER(SEARCH(AX$4,$G51)),1,0))</f>
        <v>1</v>
      </c>
      <c r="AY51" s="21" t="n">
        <f aca="false">IF(ISNUMBER(SEARCH(AY$3,$G51)),1,IF(ISNUMBER(SEARCH(AY$4,$G51)),1,0))</f>
        <v>0</v>
      </c>
      <c r="AZ51" s="21" t="n">
        <f aca="false">IF(ISNUMBER(SEARCH(AZ$3,$G51)),1,IF(ISNUMBER(SEARCH(AZ$4,$G51)),1,0))</f>
        <v>0</v>
      </c>
      <c r="BA51" s="21" t="n">
        <f aca="false">IF(ISNUMBER(SEARCH(BA$3,$G51)),1,IF(ISNUMBER(SEARCH(BA$4,$G51)),1,0))</f>
        <v>0</v>
      </c>
      <c r="BB51" s="21" t="n">
        <f aca="false">IF(ISNUMBER(SEARCH(BB$3,$G51)),1,IF(ISNUMBER(SEARCH(BB$4,$G51)),1,0))</f>
        <v>0</v>
      </c>
      <c r="BC51" s="21" t="n">
        <f aca="false">IF(ISNUMBER(SEARCH(BC$3,$G51)),1,IF(ISNUMBER(SEARCH(BC$4,$G51)),1,0))</f>
        <v>0</v>
      </c>
      <c r="BD51" s="21" t="n">
        <f aca="false">IF(ISNUMBER(SEARCH(BD$3,$G51)),1,IF(ISNUMBER(SEARCH(BD$4,$G51)),1,0))</f>
        <v>1</v>
      </c>
      <c r="BE51" s="21" t="n">
        <f aca="false">IF(ISNUMBER(SEARCH(BE$3,$G51)),1,IF(ISNUMBER(SEARCH(BE$4,$G51)),1,0))</f>
        <v>0</v>
      </c>
      <c r="BF51" s="21" t="n">
        <f aca="false">IF(ISNUMBER(SEARCH(BF$3,$G51)),1,IF(ISNUMBER(SEARCH(BF$4,$G51)),1,0))</f>
        <v>1</v>
      </c>
      <c r="BG51" s="21" t="n">
        <f aca="false">IF(ISNUMBER(SEARCH(BG$3,$G51)),1,IF(ISNUMBER(SEARCH(BG$4,$G51)),1,0))</f>
        <v>0</v>
      </c>
      <c r="BH51" s="21" t="n">
        <f aca="false">IF(ISNUMBER(SEARCH(BH$3,$G51)),1,IF(ISNUMBER(SEARCH(BH$4,$G51)),1,0))</f>
        <v>0</v>
      </c>
      <c r="BI51" s="21" t="n">
        <f aca="false">IF(ISNUMBER(SEARCH(BI$3,$G51)),1,IF(ISNUMBER(SEARCH(BI$4,$G51)),1,0))</f>
        <v>0</v>
      </c>
      <c r="BJ51" s="21" t="n">
        <f aca="false">IF(ISNUMBER(SEARCH(BJ$3,$G51)),1,IF(ISNUMBER(SEARCH(BJ$4,$G51)),1,0))</f>
        <v>0</v>
      </c>
      <c r="BK51" s="21" t="n">
        <f aca="false">IF(ISNUMBER(SEARCH(BK$3,$G51)),1,IF(ISNUMBER(SEARCH(BK$4,$G51)),1,0))</f>
        <v>0</v>
      </c>
      <c r="BL51" s="21" t="n">
        <f aca="false">IF(ISNUMBER(SEARCH(BL$3,$G51)),1,IF(ISNUMBER(SEARCH(BL$4,$G51)),1,0))</f>
        <v>0</v>
      </c>
      <c r="BM51" s="21" t="n">
        <f aca="false">IF(ISNUMBER(SEARCH(BM$3,$G51)),1,IF(ISNUMBER(SEARCH(BM$4,$G51)),1,0))</f>
        <v>0</v>
      </c>
      <c r="BN51" s="21" t="n">
        <f aca="false">IF(ISNUMBER(SEARCH(BN$3,$G51)),1,IF(ISNUMBER(SEARCH(BN$4,$G51)),1,0))</f>
        <v>0</v>
      </c>
      <c r="BO51" s="21" t="n">
        <f aca="false">IF(ISNUMBER(SEARCH(BO$3,$G51)),1,IF(ISNUMBER(SEARCH(BO$4,$G51)),1,0))</f>
        <v>0</v>
      </c>
      <c r="BP51" s="21" t="n">
        <f aca="false">SUM(H51:BO51)</f>
        <v>12</v>
      </c>
      <c r="BR51" s="23"/>
      <c r="BS51" s="23"/>
      <c r="BT51" s="23"/>
      <c r="BU51" s="23"/>
      <c r="BV51" s="23"/>
      <c r="BW51" s="23"/>
      <c r="BX51" s="23"/>
      <c r="BY51" s="23"/>
      <c r="BZ51" s="23"/>
      <c r="CA51" s="23"/>
      <c r="CB51" s="23"/>
      <c r="CC51" s="23"/>
      <c r="CD51" s="23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3"/>
      <c r="CP51" s="23"/>
      <c r="CQ51" s="23"/>
      <c r="CR51" s="23"/>
      <c r="CS51" s="23"/>
      <c r="CT51" s="23"/>
      <c r="CU51" s="23"/>
      <c r="CV51" s="23"/>
      <c r="CW51" s="23"/>
      <c r="CX51" s="23"/>
      <c r="CY51" s="23"/>
      <c r="CZ51" s="23"/>
      <c r="DA51" s="23"/>
      <c r="DB51" s="23"/>
      <c r="DC51" s="23"/>
      <c r="DD51" s="23"/>
      <c r="DE51" s="23"/>
      <c r="DF51" s="23"/>
      <c r="DG51" s="23"/>
      <c r="DH51" s="23"/>
      <c r="DI51" s="23"/>
      <c r="DJ51" s="23"/>
      <c r="DK51" s="23"/>
      <c r="DL51" s="23"/>
      <c r="DM51" s="23"/>
      <c r="DN51" s="23"/>
      <c r="DO51" s="23"/>
      <c r="DP51" s="23"/>
      <c r="DQ51" s="23"/>
      <c r="DR51" s="23"/>
      <c r="DS51" s="23"/>
      <c r="DT51" s="23"/>
      <c r="DU51" s="23"/>
      <c r="DV51" s="23"/>
      <c r="DW51" s="23"/>
      <c r="DX51" s="23"/>
      <c r="DY51" s="23"/>
      <c r="DZ51" s="23"/>
      <c r="EA51" s="23"/>
      <c r="EB51" s="23"/>
      <c r="EC51" s="23"/>
      <c r="ED51" s="23"/>
      <c r="EE51" s="23"/>
      <c r="EF51" s="23"/>
      <c r="EG51" s="23"/>
      <c r="EH51" s="23"/>
      <c r="EI51" s="23"/>
      <c r="EJ51" s="23"/>
      <c r="EK51" s="23"/>
      <c r="EL51" s="23"/>
      <c r="EM51" s="23"/>
      <c r="EN51" s="23"/>
      <c r="EO51" s="23"/>
      <c r="EP51" s="23"/>
      <c r="EQ51" s="23"/>
      <c r="ER51" s="23"/>
      <c r="ES51" s="23"/>
      <c r="ET51" s="23"/>
      <c r="EU51" s="23"/>
      <c r="EV51" s="23"/>
      <c r="EW51" s="23"/>
    </row>
    <row r="52" customFormat="false" ht="14.25" hidden="false" customHeight="false" outlineLevel="0" collapsed="false">
      <c r="A52" s="24" t="s">
        <v>339</v>
      </c>
      <c r="B52" s="24" t="s">
        <v>340</v>
      </c>
      <c r="C52" s="24" t="s">
        <v>341</v>
      </c>
      <c r="D52" s="24" t="s">
        <v>342</v>
      </c>
      <c r="E52" s="24" t="s">
        <v>69</v>
      </c>
      <c r="F52" s="25" t="s">
        <v>129</v>
      </c>
      <c r="G52" s="24" t="str">
        <f aca="false">MID(SUBSTITUTE(C52,"|",""),31-G$4/2,G$4)</f>
        <v>AAATCATGGTTATGACGTCATTGT</v>
      </c>
      <c r="H52" s="21" t="n">
        <f aca="false">IF(ISNUMBER(SEARCH(H$3,$G52)),1,IF(ISNUMBER(SEARCH(H$4,$G52)),1,0))</f>
        <v>1</v>
      </c>
      <c r="I52" s="21" t="n">
        <f aca="false">IF(ISNUMBER(SEARCH(I$3,$G52)),1,IF(ISNUMBER(SEARCH(I$4,$G52)),1,0))</f>
        <v>0</v>
      </c>
      <c r="J52" s="21" t="n">
        <f aca="false">IF(ISNUMBER(SEARCH(J$3,$G52)),1,IF(ISNUMBER(SEARCH(J$4,$G52)),1,0))</f>
        <v>0</v>
      </c>
      <c r="K52" s="21" t="n">
        <f aca="false">IF(ISNUMBER(SEARCH(K$3,$G52)),1,IF(ISNUMBER(SEARCH(K$4,$G52)),1,0))</f>
        <v>0</v>
      </c>
      <c r="L52" s="21" t="n">
        <f aca="false">IF(ISNUMBER(SEARCH(L$3,$G52)),1,IF(ISNUMBER(SEARCH(L$4,$G52)),1,0))</f>
        <v>0</v>
      </c>
      <c r="M52" s="21" t="n">
        <f aca="false">IF(ISNUMBER(SEARCH(M$3,$G52)),1,IF(ISNUMBER(SEARCH(M$4,$G52)),1,0))</f>
        <v>0</v>
      </c>
      <c r="N52" s="21" t="n">
        <f aca="false">IF(ISNUMBER(SEARCH(N$3,$G52)),1,IF(ISNUMBER(SEARCH(N$4,$G52)),1,0))</f>
        <v>1</v>
      </c>
      <c r="O52" s="21" t="n">
        <f aca="false">IF(ISNUMBER(SEARCH(O$3,$G52)),1,IF(ISNUMBER(SEARCH(O$4,$G52)),1,0))</f>
        <v>0</v>
      </c>
      <c r="P52" s="21" t="n">
        <f aca="false">IF(ISNUMBER(SEARCH(P$3,$G52)),1,IF(ISNUMBER(SEARCH(P$4,$G52)),1,0))</f>
        <v>0</v>
      </c>
      <c r="Q52" s="21" t="n">
        <f aca="false">IF(ISNUMBER(SEARCH(Q$3,$G52)),1,IF(ISNUMBER(SEARCH(Q$4,$G52)),1,0))</f>
        <v>0</v>
      </c>
      <c r="R52" s="21" t="n">
        <f aca="false">IF(ISNUMBER(SEARCH(R$3,$G52)),1,IF(ISNUMBER(SEARCH(R$4,$G52)),1,0))</f>
        <v>0</v>
      </c>
      <c r="S52" s="21" t="n">
        <f aca="false">IF(ISNUMBER(SEARCH(S$3,$G52)),1,IF(ISNUMBER(SEARCH(S$4,$G52)),1,0))</f>
        <v>0</v>
      </c>
      <c r="T52" s="21" t="n">
        <f aca="false">IF(ISNUMBER(SEARCH(T$3,$G52)),1,IF(ISNUMBER(SEARCH(T$4,$G52)),1,0))</f>
        <v>0</v>
      </c>
      <c r="U52" s="21" t="n">
        <f aca="false">IF(ISNUMBER(SEARCH(U$3,$G52)),1,IF(ISNUMBER(SEARCH(U$4,$G52)),1,0))</f>
        <v>0</v>
      </c>
      <c r="V52" s="21" t="n">
        <f aca="false">IF(ISNUMBER(SEARCH(V$3,$G52)),1,IF(ISNUMBER(SEARCH(V$4,$G52)),1,0))</f>
        <v>0</v>
      </c>
      <c r="W52" s="21" t="n">
        <f aca="false">IF(ISNUMBER(SEARCH(W$3,$G52)),1,IF(ISNUMBER(SEARCH(W$4,$G52)),1,0))</f>
        <v>0</v>
      </c>
      <c r="X52" s="21" t="n">
        <f aca="false">IF(ISNUMBER(SEARCH(X$3,$G52)),1,IF(ISNUMBER(SEARCH(X$4,$G52)),1,0))</f>
        <v>0</v>
      </c>
      <c r="Y52" s="21" t="n">
        <f aca="false">IF(ISNUMBER(SEARCH(Y$3,$G52)),1,IF(ISNUMBER(SEARCH(Y$4,$G52)),1,0))</f>
        <v>0</v>
      </c>
      <c r="Z52" s="21" t="n">
        <f aca="false">IF(ISNUMBER(SEARCH(Z$3,$G52)),1,IF(ISNUMBER(SEARCH(Z$4,$G52)),1,0))</f>
        <v>0</v>
      </c>
      <c r="AA52" s="21" t="n">
        <f aca="false">IF(ISNUMBER(SEARCH(AA$3,$G52)),1,IF(ISNUMBER(SEARCH(AA$4,$G52)),1,0))</f>
        <v>0</v>
      </c>
      <c r="AB52" s="21" t="n">
        <f aca="false">IF(ISNUMBER(SEARCH(AB$3,$G52)),1,IF(ISNUMBER(SEARCH(AB$4,$G52)),1,0))</f>
        <v>1</v>
      </c>
      <c r="AC52" s="21" t="n">
        <f aca="false">IF(ISNUMBER(SEARCH(AC$3,$G52)),1,IF(ISNUMBER(SEARCH(AC$4,$G52)),1,0))</f>
        <v>0</v>
      </c>
      <c r="AD52" s="21" t="n">
        <f aca="false">IF(ISNUMBER(SEARCH(AD$3,$G52)),1,IF(ISNUMBER(SEARCH(AD$4,$G52)),1,0))</f>
        <v>0</v>
      </c>
      <c r="AE52" s="21" t="n">
        <f aca="false">IF(ISNUMBER(SEARCH(AE$3,$G52)),1,IF(ISNUMBER(SEARCH(AE$4,$G52)),1,0))</f>
        <v>0</v>
      </c>
      <c r="AF52" s="21" t="n">
        <f aca="false">IF(ISNUMBER(SEARCH(AF$3,$G52)),1,IF(ISNUMBER(SEARCH(AF$4,$G52)),1,0))</f>
        <v>0</v>
      </c>
      <c r="AG52" s="21" t="n">
        <f aca="false">IF(ISNUMBER(SEARCH(AG$3,$G52)),1,IF(ISNUMBER(SEARCH(AG$4,$G52)),1,0))</f>
        <v>0</v>
      </c>
      <c r="AH52" s="21" t="n">
        <f aca="false">IF(ISNUMBER(SEARCH(AH$3,$G52)),1,IF(ISNUMBER(SEARCH(AH$4,$G52)),1,0))</f>
        <v>0</v>
      </c>
      <c r="AI52" s="21" t="n">
        <f aca="false">IF(ISNUMBER(SEARCH(AI$3,$G52)),1,IF(ISNUMBER(SEARCH(AI$4,$G52)),1,0))</f>
        <v>0</v>
      </c>
      <c r="AJ52" s="21" t="n">
        <f aca="false">IF(ISNUMBER(SEARCH(AJ$3,$G52)),1,IF(ISNUMBER(SEARCH(AJ$4,$G52)),1,0))</f>
        <v>0</v>
      </c>
      <c r="AK52" s="21" t="n">
        <f aca="false">IF(ISNUMBER(SEARCH(AK$3,$G52)),1,IF(ISNUMBER(SEARCH(AK$4,$G52)),1,0))</f>
        <v>0</v>
      </c>
      <c r="AL52" s="21" t="n">
        <f aca="false">IF(ISNUMBER(SEARCH(AL$3,$G52)),1,IF(ISNUMBER(SEARCH(AL$4,$G52)),1,0))</f>
        <v>0</v>
      </c>
      <c r="AM52" s="21" t="n">
        <f aca="false">IF(ISNUMBER(SEARCH(AM$3,$G52)),1,IF(ISNUMBER(SEARCH(AM$4,$G52)),1,0))</f>
        <v>0</v>
      </c>
      <c r="AN52" s="21" t="n">
        <f aca="false">IF(ISNUMBER(SEARCH(AN$3,$G52)),1,IF(ISNUMBER(SEARCH(AN$4,$G52)),1,0))</f>
        <v>0</v>
      </c>
      <c r="AO52" s="21" t="n">
        <f aca="false">IF(ISNUMBER(SEARCH(AO$3,$G52)),1,IF(ISNUMBER(SEARCH(AO$4,$G52)),1,0))</f>
        <v>0</v>
      </c>
      <c r="AP52" s="21" t="n">
        <f aca="false">IF(ISNUMBER(SEARCH(AP$3,$G52)),1,IF(ISNUMBER(SEARCH(AP$4,$G52)),1,0))</f>
        <v>0</v>
      </c>
      <c r="AQ52" s="21" t="n">
        <f aca="false">IF(ISNUMBER(SEARCH(AQ$3,$G52)),1,IF(ISNUMBER(SEARCH(AQ$4,$G52)),1,0))</f>
        <v>0</v>
      </c>
      <c r="AR52" s="21" t="n">
        <f aca="false">IF(ISNUMBER(SEARCH(AR$3,$G52)),1,IF(ISNUMBER(SEARCH(AR$4,$G52)),1,0))</f>
        <v>0</v>
      </c>
      <c r="AS52" s="21" t="n">
        <f aca="false">IF(ISNUMBER(SEARCH(AS$3,$G52)),1,IF(ISNUMBER(SEARCH(AS$4,$G52)),1,0))</f>
        <v>0</v>
      </c>
      <c r="AT52" s="21" t="n">
        <f aca="false">IF(ISNUMBER(SEARCH(AT$3,$G52)),1,IF(ISNUMBER(SEARCH(AT$4,$G52)),1,0))</f>
        <v>0</v>
      </c>
      <c r="AU52" s="21" t="n">
        <f aca="false">IF(ISNUMBER(SEARCH(AU$3,$G52)),1,IF(ISNUMBER(SEARCH(AU$4,$G52)),1,0))</f>
        <v>0</v>
      </c>
      <c r="AV52" s="21" t="n">
        <f aca="false">IF(ISNUMBER(SEARCH(AV$3,$G52)),1,IF(ISNUMBER(SEARCH(AV$4,$G52)),1,0))</f>
        <v>0</v>
      </c>
      <c r="AW52" s="29" t="n">
        <f aca="false">IF(ISNUMBER(SEARCH(AW$3,$G52)),1,IF(ISNUMBER(SEARCH(AW$4,$G52)),1,0))</f>
        <v>1</v>
      </c>
      <c r="AX52" s="21" t="n">
        <f aca="false">IF(ISNUMBER(SEARCH(AX$3,$G52)),1,IF(ISNUMBER(SEARCH(AX$4,$G52)),1,0))</f>
        <v>0</v>
      </c>
      <c r="AY52" s="21" t="n">
        <f aca="false">IF(ISNUMBER(SEARCH(AY$3,$G52)),1,IF(ISNUMBER(SEARCH(AY$4,$G52)),1,0))</f>
        <v>0</v>
      </c>
      <c r="AZ52" s="21" t="n">
        <f aca="false">IF(ISNUMBER(SEARCH(AZ$3,$G52)),1,IF(ISNUMBER(SEARCH(AZ$4,$G52)),1,0))</f>
        <v>0</v>
      </c>
      <c r="BA52" s="21" t="n">
        <f aca="false">IF(ISNUMBER(SEARCH(BA$3,$G52)),1,IF(ISNUMBER(SEARCH(BA$4,$G52)),1,0))</f>
        <v>0</v>
      </c>
      <c r="BB52" s="21" t="n">
        <f aca="false">IF(ISNUMBER(SEARCH(BB$3,$G52)),1,IF(ISNUMBER(SEARCH(BB$4,$G52)),1,0))</f>
        <v>0</v>
      </c>
      <c r="BC52" s="21" t="n">
        <f aca="false">IF(ISNUMBER(SEARCH(BC$3,$G52)),1,IF(ISNUMBER(SEARCH(BC$4,$G52)),1,0))</f>
        <v>0</v>
      </c>
      <c r="BD52" s="21" t="n">
        <f aca="false">IF(ISNUMBER(SEARCH(BD$3,$G52)),1,IF(ISNUMBER(SEARCH(BD$4,$G52)),1,0))</f>
        <v>0</v>
      </c>
      <c r="BE52" s="21" t="n">
        <f aca="false">IF(ISNUMBER(SEARCH(BE$3,$G52)),1,IF(ISNUMBER(SEARCH(BE$4,$G52)),1,0))</f>
        <v>0</v>
      </c>
      <c r="BF52" s="21" t="n">
        <f aca="false">IF(ISNUMBER(SEARCH(BF$3,$G52)),1,IF(ISNUMBER(SEARCH(BF$4,$G52)),1,0))</f>
        <v>0</v>
      </c>
      <c r="BG52" s="21" t="n">
        <f aca="false">IF(ISNUMBER(SEARCH(BG$3,$G52)),1,IF(ISNUMBER(SEARCH(BG$4,$G52)),1,0))</f>
        <v>0</v>
      </c>
      <c r="BH52" s="21" t="n">
        <f aca="false">IF(ISNUMBER(SEARCH(BH$3,$G52)),1,IF(ISNUMBER(SEARCH(BH$4,$G52)),1,0))</f>
        <v>0</v>
      </c>
      <c r="BI52" s="21" t="n">
        <f aca="false">IF(ISNUMBER(SEARCH(BI$3,$G52)),1,IF(ISNUMBER(SEARCH(BI$4,$G52)),1,0))</f>
        <v>1</v>
      </c>
      <c r="BJ52" s="21" t="n">
        <f aca="false">IF(ISNUMBER(SEARCH(BJ$3,$G52)),1,IF(ISNUMBER(SEARCH(BJ$4,$G52)),1,0))</f>
        <v>0</v>
      </c>
      <c r="BK52" s="21" t="n">
        <f aca="false">IF(ISNUMBER(SEARCH(BK$3,$G52)),1,IF(ISNUMBER(SEARCH(BK$4,$G52)),1,0))</f>
        <v>0</v>
      </c>
      <c r="BL52" s="21" t="n">
        <f aca="false">IF(ISNUMBER(SEARCH(BL$3,$G52)),1,IF(ISNUMBER(SEARCH(BL$4,$G52)),1,0))</f>
        <v>0</v>
      </c>
      <c r="BM52" s="21" t="n">
        <f aca="false">IF(ISNUMBER(SEARCH(BM$3,$G52)),1,IF(ISNUMBER(SEARCH(BM$4,$G52)),1,0))</f>
        <v>0</v>
      </c>
      <c r="BN52" s="21" t="n">
        <f aca="false">IF(ISNUMBER(SEARCH(BN$3,$G52)),1,IF(ISNUMBER(SEARCH(BN$4,$G52)),1,0))</f>
        <v>0</v>
      </c>
      <c r="BO52" s="21" t="n">
        <f aca="false">IF(ISNUMBER(SEARCH(BO$3,$G52)),1,IF(ISNUMBER(SEARCH(BO$4,$G52)),1,0))</f>
        <v>0</v>
      </c>
      <c r="BP52" s="21" t="n">
        <f aca="false">SUM(H52:BO52)</f>
        <v>5</v>
      </c>
      <c r="BR52" s="23"/>
      <c r="BS52" s="23"/>
      <c r="BT52" s="23"/>
      <c r="BU52" s="23"/>
      <c r="BV52" s="23"/>
      <c r="BW52" s="23"/>
      <c r="BX52" s="23"/>
      <c r="BY52" s="23"/>
      <c r="BZ52" s="23"/>
      <c r="CA52" s="23"/>
      <c r="CB52" s="23"/>
      <c r="CC52" s="23"/>
      <c r="CD52" s="23"/>
      <c r="CE52" s="23"/>
      <c r="CF52" s="23"/>
      <c r="CG52" s="23"/>
      <c r="CH52" s="23"/>
      <c r="CI52" s="23"/>
      <c r="CJ52" s="23"/>
      <c r="CK52" s="23"/>
      <c r="CL52" s="23"/>
      <c r="CM52" s="23"/>
      <c r="CN52" s="23"/>
      <c r="CO52" s="23"/>
      <c r="CP52" s="23"/>
      <c r="CQ52" s="23"/>
      <c r="CR52" s="23"/>
      <c r="CS52" s="23"/>
      <c r="CT52" s="23"/>
      <c r="CU52" s="23"/>
      <c r="CV52" s="23"/>
      <c r="CW52" s="23"/>
      <c r="CX52" s="23"/>
      <c r="CY52" s="23"/>
      <c r="CZ52" s="23"/>
      <c r="DA52" s="23"/>
      <c r="DB52" s="23"/>
      <c r="DC52" s="23"/>
      <c r="DD52" s="23"/>
      <c r="DE52" s="23"/>
      <c r="DF52" s="23"/>
      <c r="DG52" s="23"/>
      <c r="DH52" s="23"/>
      <c r="DI52" s="23"/>
      <c r="DJ52" s="23"/>
      <c r="DK52" s="23"/>
      <c r="DL52" s="23"/>
      <c r="DM52" s="23"/>
      <c r="DN52" s="23"/>
      <c r="DO52" s="23"/>
      <c r="DP52" s="23"/>
      <c r="DQ52" s="23"/>
      <c r="DR52" s="23"/>
      <c r="DS52" s="23"/>
      <c r="DT52" s="23"/>
      <c r="DU52" s="23"/>
      <c r="DV52" s="23"/>
      <c r="DW52" s="23"/>
      <c r="DX52" s="23"/>
      <c r="DY52" s="23"/>
      <c r="DZ52" s="23"/>
      <c r="EA52" s="23"/>
      <c r="EB52" s="23"/>
      <c r="EC52" s="23"/>
      <c r="ED52" s="23"/>
      <c r="EE52" s="23"/>
      <c r="EF52" s="23"/>
      <c r="EG52" s="23"/>
      <c r="EH52" s="23"/>
      <c r="EI52" s="23"/>
      <c r="EJ52" s="23"/>
      <c r="EK52" s="23"/>
      <c r="EL52" s="23"/>
      <c r="EM52" s="23"/>
      <c r="EN52" s="23"/>
      <c r="EO52" s="23"/>
      <c r="EP52" s="23"/>
      <c r="EQ52" s="23"/>
      <c r="ER52" s="23"/>
      <c r="ES52" s="23"/>
      <c r="ET52" s="23"/>
      <c r="EU52" s="23"/>
      <c r="EV52" s="23"/>
      <c r="EW52" s="23"/>
    </row>
    <row r="53" customFormat="false" ht="14.25" hidden="false" customHeight="false" outlineLevel="0" collapsed="false">
      <c r="A53" s="24" t="s">
        <v>343</v>
      </c>
      <c r="B53" s="24" t="s">
        <v>344</v>
      </c>
      <c r="C53" s="24" t="s">
        <v>345</v>
      </c>
      <c r="D53" s="24" t="s">
        <v>346</v>
      </c>
      <c r="E53" s="24" t="s">
        <v>109</v>
      </c>
      <c r="F53" s="25" t="s">
        <v>49</v>
      </c>
      <c r="G53" s="24" t="str">
        <f aca="false">MID(SUBSTITUTE(C53,"|",""),31-G$4/2,G$4)</f>
        <v>TTCTGTTTTAACAACATTTTCTGC</v>
      </c>
      <c r="H53" s="21" t="n">
        <f aca="false">IF(ISNUMBER(SEARCH(H$3,$G53)),1,IF(ISNUMBER(SEARCH(H$4,$G53)),1,0))</f>
        <v>0</v>
      </c>
      <c r="I53" s="21" t="n">
        <f aca="false">IF(ISNUMBER(SEARCH(I$3,$G53)),1,IF(ISNUMBER(SEARCH(I$4,$G53)),1,0))</f>
        <v>0</v>
      </c>
      <c r="J53" s="21" t="n">
        <f aca="false">IF(ISNUMBER(SEARCH(J$3,$G53)),1,IF(ISNUMBER(SEARCH(J$4,$G53)),1,0))</f>
        <v>0</v>
      </c>
      <c r="K53" s="21" t="n">
        <f aca="false">IF(ISNUMBER(SEARCH(K$3,$G53)),1,IF(ISNUMBER(SEARCH(K$4,$G53)),1,0))</f>
        <v>0</v>
      </c>
      <c r="L53" s="21" t="n">
        <f aca="false">IF(ISNUMBER(SEARCH(L$3,$G53)),1,IF(ISNUMBER(SEARCH(L$4,$G53)),1,0))</f>
        <v>0</v>
      </c>
      <c r="M53" s="21" t="n">
        <f aca="false">IF(ISNUMBER(SEARCH(M$3,$G53)),1,IF(ISNUMBER(SEARCH(M$4,$G53)),1,0))</f>
        <v>1</v>
      </c>
      <c r="N53" s="21" t="n">
        <f aca="false">IF(ISNUMBER(SEARCH(N$3,$G53)),1,IF(ISNUMBER(SEARCH(N$4,$G53)),1,0))</f>
        <v>0</v>
      </c>
      <c r="O53" s="21" t="n">
        <f aca="false">IF(ISNUMBER(SEARCH(O$3,$G53)),1,IF(ISNUMBER(SEARCH(O$4,$G53)),1,0))</f>
        <v>0</v>
      </c>
      <c r="P53" s="21" t="n">
        <f aca="false">IF(ISNUMBER(SEARCH(P$3,$G53)),1,IF(ISNUMBER(SEARCH(P$4,$G53)),1,0))</f>
        <v>0</v>
      </c>
      <c r="Q53" s="21" t="n">
        <f aca="false">IF(ISNUMBER(SEARCH(Q$3,$G53)),1,IF(ISNUMBER(SEARCH(Q$4,$G53)),1,0))</f>
        <v>0</v>
      </c>
      <c r="R53" s="21" t="n">
        <f aca="false">IF(ISNUMBER(SEARCH(R$3,$G53)),1,IF(ISNUMBER(SEARCH(R$4,$G53)),1,0))</f>
        <v>0</v>
      </c>
      <c r="S53" s="21" t="n">
        <f aca="false">IF(ISNUMBER(SEARCH(S$3,$G53)),1,IF(ISNUMBER(SEARCH(S$4,$G53)),1,0))</f>
        <v>0</v>
      </c>
      <c r="T53" s="21" t="n">
        <f aca="false">IF(ISNUMBER(SEARCH(T$3,$G53)),1,IF(ISNUMBER(SEARCH(T$4,$G53)),1,0))</f>
        <v>0</v>
      </c>
      <c r="U53" s="21" t="n">
        <f aca="false">IF(ISNUMBER(SEARCH(U$3,$G53)),1,IF(ISNUMBER(SEARCH(U$4,$G53)),1,0))</f>
        <v>0</v>
      </c>
      <c r="V53" s="21" t="n">
        <f aca="false">IF(ISNUMBER(SEARCH(V$3,$G53)),1,IF(ISNUMBER(SEARCH(V$4,$G53)),1,0))</f>
        <v>0</v>
      </c>
      <c r="W53" s="21" t="n">
        <f aca="false">IF(ISNUMBER(SEARCH(W$3,$G53)),1,IF(ISNUMBER(SEARCH(W$4,$G53)),1,0))</f>
        <v>0</v>
      </c>
      <c r="X53" s="21" t="n">
        <f aca="false">IF(ISNUMBER(SEARCH(X$3,$G53)),1,IF(ISNUMBER(SEARCH(X$4,$G53)),1,0))</f>
        <v>0</v>
      </c>
      <c r="Y53" s="21" t="n">
        <f aca="false">IF(ISNUMBER(SEARCH(Y$3,$G53)),1,IF(ISNUMBER(SEARCH(Y$4,$G53)),1,0))</f>
        <v>0</v>
      </c>
      <c r="Z53" s="21" t="n">
        <f aca="false">IF(ISNUMBER(SEARCH(Z$3,$G53)),1,IF(ISNUMBER(SEARCH(Z$4,$G53)),1,0))</f>
        <v>0</v>
      </c>
      <c r="AA53" s="21" t="n">
        <f aca="false">IF(ISNUMBER(SEARCH(AA$3,$G53)),1,IF(ISNUMBER(SEARCH(AA$4,$G53)),1,0))</f>
        <v>0</v>
      </c>
      <c r="AB53" s="21" t="n">
        <f aca="false">IF(ISNUMBER(SEARCH(AB$3,$G53)),1,IF(ISNUMBER(SEARCH(AB$4,$G53)),1,0))</f>
        <v>0</v>
      </c>
      <c r="AC53" s="29" t="n">
        <f aca="false">IF(ISNUMBER(SEARCH(AC$3,$G53)),1,IF(ISNUMBER(SEARCH(AC$4,$G53)),1,0))</f>
        <v>1</v>
      </c>
      <c r="AD53" s="21" t="n">
        <f aca="false">IF(ISNUMBER(SEARCH(AD$3,$G53)),1,IF(ISNUMBER(SEARCH(AD$4,$G53)),1,0))</f>
        <v>0</v>
      </c>
      <c r="AE53" s="21" t="n">
        <f aca="false">IF(ISNUMBER(SEARCH(AE$3,$G53)),1,IF(ISNUMBER(SEARCH(AE$4,$G53)),1,0))</f>
        <v>0</v>
      </c>
      <c r="AF53" s="21" t="n">
        <f aca="false">IF(ISNUMBER(SEARCH(AF$3,$G53)),1,IF(ISNUMBER(SEARCH(AF$4,$G53)),1,0))</f>
        <v>1</v>
      </c>
      <c r="AG53" s="21" t="n">
        <f aca="false">IF(ISNUMBER(SEARCH(AG$3,$G53)),1,IF(ISNUMBER(SEARCH(AG$4,$G53)),1,0))</f>
        <v>0</v>
      </c>
      <c r="AH53" s="21" t="n">
        <f aca="false">IF(ISNUMBER(SEARCH(AH$3,$G53)),1,IF(ISNUMBER(SEARCH(AH$4,$G53)),1,0))</f>
        <v>0</v>
      </c>
      <c r="AI53" s="21" t="n">
        <f aca="false">IF(ISNUMBER(SEARCH(AI$3,$G53)),1,IF(ISNUMBER(SEARCH(AI$4,$G53)),1,0))</f>
        <v>0</v>
      </c>
      <c r="AJ53" s="21" t="n">
        <f aca="false">IF(ISNUMBER(SEARCH(AJ$3,$G53)),1,IF(ISNUMBER(SEARCH(AJ$4,$G53)),1,0))</f>
        <v>0</v>
      </c>
      <c r="AK53" s="21" t="n">
        <f aca="false">IF(ISNUMBER(SEARCH(AK$3,$G53)),1,IF(ISNUMBER(SEARCH(AK$4,$G53)),1,0))</f>
        <v>0</v>
      </c>
      <c r="AL53" s="21" t="n">
        <f aca="false">IF(ISNUMBER(SEARCH(AL$3,$G53)),1,IF(ISNUMBER(SEARCH(AL$4,$G53)),1,0))</f>
        <v>0</v>
      </c>
      <c r="AM53" s="21" t="n">
        <f aca="false">IF(ISNUMBER(SEARCH(AM$3,$G53)),1,IF(ISNUMBER(SEARCH(AM$4,$G53)),1,0))</f>
        <v>0</v>
      </c>
      <c r="AN53" s="21" t="n">
        <f aca="false">IF(ISNUMBER(SEARCH(AN$3,$G53)),1,IF(ISNUMBER(SEARCH(AN$4,$G53)),1,0))</f>
        <v>0</v>
      </c>
      <c r="AO53" s="21" t="n">
        <f aca="false">IF(ISNUMBER(SEARCH(AO$3,$G53)),1,IF(ISNUMBER(SEARCH(AO$4,$G53)),1,0))</f>
        <v>0</v>
      </c>
      <c r="AP53" s="21" t="n">
        <f aca="false">IF(ISNUMBER(SEARCH(AP$3,$G53)),1,IF(ISNUMBER(SEARCH(AP$4,$G53)),1,0))</f>
        <v>0</v>
      </c>
      <c r="AQ53" s="21" t="n">
        <f aca="false">IF(ISNUMBER(SEARCH(AQ$3,$G53)),1,IF(ISNUMBER(SEARCH(AQ$4,$G53)),1,0))</f>
        <v>0</v>
      </c>
      <c r="AR53" s="21" t="n">
        <f aca="false">IF(ISNUMBER(SEARCH(AR$3,$G53)),1,IF(ISNUMBER(SEARCH(AR$4,$G53)),1,0))</f>
        <v>0</v>
      </c>
      <c r="AS53" s="21" t="n">
        <f aca="false">IF(ISNUMBER(SEARCH(AS$3,$G53)),1,IF(ISNUMBER(SEARCH(AS$4,$G53)),1,0))</f>
        <v>0</v>
      </c>
      <c r="AT53" s="21" t="n">
        <f aca="false">IF(ISNUMBER(SEARCH(AT$3,$G53)),1,IF(ISNUMBER(SEARCH(AT$4,$G53)),1,0))</f>
        <v>0</v>
      </c>
      <c r="AU53" s="21" t="n">
        <f aca="false">IF(ISNUMBER(SEARCH(AU$3,$G53)),1,IF(ISNUMBER(SEARCH(AU$4,$G53)),1,0))</f>
        <v>0</v>
      </c>
      <c r="AV53" s="21" t="n">
        <f aca="false">IF(ISNUMBER(SEARCH(AV$3,$G53)),1,IF(ISNUMBER(SEARCH(AV$4,$G53)),1,0))</f>
        <v>0</v>
      </c>
      <c r="AW53" s="21" t="n">
        <f aca="false">IF(ISNUMBER(SEARCH(AW$3,$G53)),1,IF(ISNUMBER(SEARCH(AW$4,$G53)),1,0))</f>
        <v>0</v>
      </c>
      <c r="AX53" s="21" t="n">
        <f aca="false">IF(ISNUMBER(SEARCH(AX$3,$G53)),1,IF(ISNUMBER(SEARCH(AX$4,$G53)),1,0))</f>
        <v>0</v>
      </c>
      <c r="AY53" s="21" t="n">
        <f aca="false">IF(ISNUMBER(SEARCH(AY$3,$G53)),1,IF(ISNUMBER(SEARCH(AY$4,$G53)),1,0))</f>
        <v>0</v>
      </c>
      <c r="AZ53" s="21" t="n">
        <f aca="false">IF(ISNUMBER(SEARCH(AZ$3,$G53)),1,IF(ISNUMBER(SEARCH(AZ$4,$G53)),1,0))</f>
        <v>0</v>
      </c>
      <c r="BA53" s="21" t="n">
        <f aca="false">IF(ISNUMBER(SEARCH(BA$3,$G53)),1,IF(ISNUMBER(SEARCH(BA$4,$G53)),1,0))</f>
        <v>0</v>
      </c>
      <c r="BB53" s="21" t="n">
        <f aca="false">IF(ISNUMBER(SEARCH(BB$3,$G53)),1,IF(ISNUMBER(SEARCH(BB$4,$G53)),1,0))</f>
        <v>0</v>
      </c>
      <c r="BC53" s="21" t="n">
        <f aca="false">IF(ISNUMBER(SEARCH(BC$3,$G53)),1,IF(ISNUMBER(SEARCH(BC$4,$G53)),1,0))</f>
        <v>0</v>
      </c>
      <c r="BD53" s="21" t="n">
        <f aca="false">IF(ISNUMBER(SEARCH(BD$3,$G53)),1,IF(ISNUMBER(SEARCH(BD$4,$G53)),1,0))</f>
        <v>0</v>
      </c>
      <c r="BE53" s="21" t="n">
        <f aca="false">IF(ISNUMBER(SEARCH(BE$3,$G53)),1,IF(ISNUMBER(SEARCH(BE$4,$G53)),1,0))</f>
        <v>0</v>
      </c>
      <c r="BF53" s="21" t="n">
        <f aca="false">IF(ISNUMBER(SEARCH(BF$3,$G53)),1,IF(ISNUMBER(SEARCH(BF$4,$G53)),1,0))</f>
        <v>0</v>
      </c>
      <c r="BG53" s="21" t="n">
        <f aca="false">IF(ISNUMBER(SEARCH(BG$3,$G53)),1,IF(ISNUMBER(SEARCH(BG$4,$G53)),1,0))</f>
        <v>0</v>
      </c>
      <c r="BH53" s="21" t="n">
        <f aca="false">IF(ISNUMBER(SEARCH(BH$3,$G53)),1,IF(ISNUMBER(SEARCH(BH$4,$G53)),1,0))</f>
        <v>0</v>
      </c>
      <c r="BI53" s="21" t="n">
        <f aca="false">IF(ISNUMBER(SEARCH(BI$3,$G53)),1,IF(ISNUMBER(SEARCH(BI$4,$G53)),1,0))</f>
        <v>0</v>
      </c>
      <c r="BJ53" s="21" t="n">
        <f aca="false">IF(ISNUMBER(SEARCH(BJ$3,$G53)),1,IF(ISNUMBER(SEARCH(BJ$4,$G53)),1,0))</f>
        <v>0</v>
      </c>
      <c r="BK53" s="21" t="n">
        <f aca="false">IF(ISNUMBER(SEARCH(BK$3,$G53)),1,IF(ISNUMBER(SEARCH(BK$4,$G53)),1,0))</f>
        <v>1</v>
      </c>
      <c r="BL53" s="21" t="n">
        <f aca="false">IF(ISNUMBER(SEARCH(BL$3,$G53)),1,IF(ISNUMBER(SEARCH(BL$4,$G53)),1,0))</f>
        <v>0</v>
      </c>
      <c r="BM53" s="21" t="n">
        <f aca="false">IF(ISNUMBER(SEARCH(BM$3,$G53)),1,IF(ISNUMBER(SEARCH(BM$4,$G53)),1,0))</f>
        <v>0</v>
      </c>
      <c r="BN53" s="21" t="n">
        <f aca="false">IF(ISNUMBER(SEARCH(BN$3,$G53)),1,IF(ISNUMBER(SEARCH(BN$4,$G53)),1,0))</f>
        <v>0</v>
      </c>
      <c r="BO53" s="21" t="n">
        <f aca="false">IF(ISNUMBER(SEARCH(BO$3,$G53)),1,IF(ISNUMBER(SEARCH(BO$4,$G53)),1,0))</f>
        <v>0</v>
      </c>
      <c r="BP53" s="21" t="n">
        <f aca="false">SUM(H53:BO53)</f>
        <v>4</v>
      </c>
      <c r="BR53" s="23"/>
      <c r="BS53" s="23"/>
      <c r="BT53" s="23"/>
      <c r="BU53" s="23"/>
      <c r="BV53" s="23"/>
      <c r="BW53" s="23"/>
      <c r="BX53" s="23"/>
      <c r="BY53" s="23"/>
      <c r="BZ53" s="23"/>
      <c r="CA53" s="23"/>
      <c r="CB53" s="23"/>
      <c r="CC53" s="23"/>
      <c r="CD53" s="23"/>
      <c r="CE53" s="23"/>
      <c r="CF53" s="23"/>
      <c r="CG53" s="23"/>
      <c r="CH53" s="23"/>
      <c r="CI53" s="23"/>
      <c r="CJ53" s="23"/>
      <c r="CK53" s="23"/>
      <c r="CL53" s="23"/>
      <c r="CM53" s="23"/>
      <c r="CN53" s="23"/>
      <c r="CO53" s="23"/>
      <c r="CP53" s="23"/>
      <c r="CQ53" s="23"/>
      <c r="CR53" s="23"/>
      <c r="CS53" s="23"/>
      <c r="CT53" s="23"/>
      <c r="CU53" s="23"/>
      <c r="CV53" s="23"/>
      <c r="CW53" s="23"/>
      <c r="CX53" s="23"/>
      <c r="CY53" s="23"/>
      <c r="CZ53" s="23"/>
      <c r="DA53" s="23"/>
      <c r="DB53" s="23"/>
      <c r="DC53" s="23"/>
      <c r="DD53" s="23"/>
      <c r="DE53" s="23"/>
      <c r="DF53" s="23"/>
      <c r="DG53" s="23"/>
      <c r="DH53" s="23"/>
      <c r="DI53" s="23"/>
      <c r="DJ53" s="23"/>
      <c r="DK53" s="23"/>
      <c r="DL53" s="23"/>
      <c r="DM53" s="23"/>
      <c r="DN53" s="23"/>
      <c r="DO53" s="23"/>
      <c r="DP53" s="23"/>
      <c r="DQ53" s="23"/>
      <c r="DR53" s="23"/>
      <c r="DS53" s="23"/>
      <c r="DT53" s="23"/>
      <c r="DU53" s="23"/>
      <c r="DV53" s="23"/>
      <c r="DW53" s="23"/>
      <c r="DX53" s="23"/>
      <c r="DY53" s="23"/>
      <c r="DZ53" s="23"/>
      <c r="EA53" s="23"/>
      <c r="EB53" s="23"/>
      <c r="EC53" s="23"/>
      <c r="ED53" s="23"/>
      <c r="EE53" s="23"/>
      <c r="EF53" s="23"/>
      <c r="EG53" s="23"/>
      <c r="EH53" s="23"/>
      <c r="EI53" s="23"/>
      <c r="EJ53" s="23"/>
      <c r="EK53" s="23"/>
      <c r="EL53" s="23"/>
      <c r="EM53" s="23"/>
      <c r="EN53" s="23"/>
      <c r="EO53" s="23"/>
      <c r="EP53" s="23"/>
      <c r="EQ53" s="23"/>
      <c r="ER53" s="23"/>
      <c r="ES53" s="23"/>
      <c r="ET53" s="23"/>
      <c r="EU53" s="23"/>
      <c r="EV53" s="23"/>
      <c r="EW53" s="23"/>
    </row>
    <row r="54" customFormat="false" ht="14.25" hidden="false" customHeight="false" outlineLevel="0" collapsed="false">
      <c r="A54" s="24" t="s">
        <v>347</v>
      </c>
      <c r="B54" s="24" t="s">
        <v>348</v>
      </c>
      <c r="C54" s="24" t="s">
        <v>349</v>
      </c>
      <c r="D54" s="24" t="s">
        <v>350</v>
      </c>
      <c r="E54" s="24" t="s">
        <v>50</v>
      </c>
      <c r="F54" s="25" t="s">
        <v>110</v>
      </c>
      <c r="G54" s="24" t="str">
        <f aca="false">MID(SUBSTITUTE(C54,"|",""),31-G$4/2,G$4)</f>
        <v>GTCTGACCTCCTTGTGTTTTGTTG</v>
      </c>
      <c r="H54" s="21" t="n">
        <f aca="false">IF(ISNUMBER(SEARCH(H$3,$G54)),1,IF(ISNUMBER(SEARCH(H$4,$G54)),1,0))</f>
        <v>0</v>
      </c>
      <c r="I54" s="21" t="n">
        <f aca="false">IF(ISNUMBER(SEARCH(I$3,$G54)),1,IF(ISNUMBER(SEARCH(I$4,$G54)),1,0))</f>
        <v>0</v>
      </c>
      <c r="J54" s="21" t="n">
        <f aca="false">IF(ISNUMBER(SEARCH(J$3,$G54)),1,IF(ISNUMBER(SEARCH(J$4,$G54)),1,0))</f>
        <v>0</v>
      </c>
      <c r="K54" s="21" t="n">
        <f aca="false">IF(ISNUMBER(SEARCH(K$3,$G54)),1,IF(ISNUMBER(SEARCH(K$4,$G54)),1,0))</f>
        <v>1</v>
      </c>
      <c r="L54" s="21" t="n">
        <f aca="false">IF(ISNUMBER(SEARCH(L$3,$G54)),1,IF(ISNUMBER(SEARCH(L$4,$G54)),1,0))</f>
        <v>1</v>
      </c>
      <c r="M54" s="21" t="n">
        <f aca="false">IF(ISNUMBER(SEARCH(M$3,$G54)),1,IF(ISNUMBER(SEARCH(M$4,$G54)),1,0))</f>
        <v>0</v>
      </c>
      <c r="N54" s="21" t="n">
        <f aca="false">IF(ISNUMBER(SEARCH(N$3,$G54)),1,IF(ISNUMBER(SEARCH(N$4,$G54)),1,0))</f>
        <v>0</v>
      </c>
      <c r="O54" s="21" t="n">
        <f aca="false">IF(ISNUMBER(SEARCH(O$3,$G54)),1,IF(ISNUMBER(SEARCH(O$4,$G54)),1,0))</f>
        <v>1</v>
      </c>
      <c r="P54" s="21" t="n">
        <f aca="false">IF(ISNUMBER(SEARCH(P$3,$G54)),1,IF(ISNUMBER(SEARCH(P$4,$G54)),1,0))</f>
        <v>0</v>
      </c>
      <c r="Q54" s="21" t="n">
        <f aca="false">IF(ISNUMBER(SEARCH(Q$3,$G54)),1,IF(ISNUMBER(SEARCH(Q$4,$G54)),1,0))</f>
        <v>0</v>
      </c>
      <c r="R54" s="21" t="n">
        <f aca="false">IF(ISNUMBER(SEARCH(R$3,$G54)),1,IF(ISNUMBER(SEARCH(R$4,$G54)),1,0))</f>
        <v>0</v>
      </c>
      <c r="S54" s="21" t="n">
        <f aca="false">IF(ISNUMBER(SEARCH(S$3,$G54)),1,IF(ISNUMBER(SEARCH(S$4,$G54)),1,0))</f>
        <v>1</v>
      </c>
      <c r="T54" s="21" t="n">
        <f aca="false">IF(ISNUMBER(SEARCH(T$3,$G54)),1,IF(ISNUMBER(SEARCH(T$4,$G54)),1,0))</f>
        <v>0</v>
      </c>
      <c r="U54" s="21" t="n">
        <f aca="false">IF(ISNUMBER(SEARCH(U$3,$G54)),1,IF(ISNUMBER(SEARCH(U$4,$G54)),1,0))</f>
        <v>0</v>
      </c>
      <c r="V54" s="21" t="n">
        <f aca="false">IF(ISNUMBER(SEARCH(V$3,$G54)),1,IF(ISNUMBER(SEARCH(V$4,$G54)),1,0))</f>
        <v>1</v>
      </c>
      <c r="W54" s="21" t="n">
        <f aca="false">IF(ISNUMBER(SEARCH(W$3,$G54)),1,IF(ISNUMBER(SEARCH(W$4,$G54)),1,0))</f>
        <v>0</v>
      </c>
      <c r="X54" s="21" t="n">
        <f aca="false">IF(ISNUMBER(SEARCH(X$3,$G54)),1,IF(ISNUMBER(SEARCH(X$4,$G54)),1,0))</f>
        <v>0</v>
      </c>
      <c r="Y54" s="21" t="n">
        <f aca="false">IF(ISNUMBER(SEARCH(Y$3,$G54)),1,IF(ISNUMBER(SEARCH(Y$4,$G54)),1,0))</f>
        <v>0</v>
      </c>
      <c r="Z54" s="21" t="n">
        <f aca="false">IF(ISNUMBER(SEARCH(Z$3,$G54)),1,IF(ISNUMBER(SEARCH(Z$4,$G54)),1,0))</f>
        <v>0</v>
      </c>
      <c r="AA54" s="21" t="n">
        <f aca="false">IF(ISNUMBER(SEARCH(AA$3,$G54)),1,IF(ISNUMBER(SEARCH(AA$4,$G54)),1,0))</f>
        <v>0</v>
      </c>
      <c r="AB54" s="21" t="n">
        <f aca="false">IF(ISNUMBER(SEARCH(AB$3,$G54)),1,IF(ISNUMBER(SEARCH(AB$4,$G54)),1,0))</f>
        <v>0</v>
      </c>
      <c r="AC54" s="21" t="n">
        <f aca="false">IF(ISNUMBER(SEARCH(AC$3,$G54)),1,IF(ISNUMBER(SEARCH(AC$4,$G54)),1,0))</f>
        <v>1</v>
      </c>
      <c r="AD54" s="29" t="n">
        <f aca="false">IF(ISNUMBER(SEARCH(AD$3,$G54)),1,IF(ISNUMBER(SEARCH(AD$4,$G54)),1,0))</f>
        <v>1</v>
      </c>
      <c r="AE54" s="21" t="n">
        <f aca="false">IF(ISNUMBER(SEARCH(AE$3,$G54)),1,IF(ISNUMBER(SEARCH(AE$4,$G54)),1,0))</f>
        <v>1</v>
      </c>
      <c r="AF54" s="21" t="n">
        <f aca="false">IF(ISNUMBER(SEARCH(AF$3,$G54)),1,IF(ISNUMBER(SEARCH(AF$4,$G54)),1,0))</f>
        <v>1</v>
      </c>
      <c r="AG54" s="21" t="n">
        <f aca="false">IF(ISNUMBER(SEARCH(AG$3,$G54)),1,IF(ISNUMBER(SEARCH(AG$4,$G54)),1,0))</f>
        <v>0</v>
      </c>
      <c r="AH54" s="21" t="n">
        <f aca="false">IF(ISNUMBER(SEARCH(AH$3,$G54)),1,IF(ISNUMBER(SEARCH(AH$4,$G54)),1,0))</f>
        <v>0</v>
      </c>
      <c r="AI54" s="21" t="n">
        <f aca="false">IF(ISNUMBER(SEARCH(AI$3,$G54)),1,IF(ISNUMBER(SEARCH(AI$4,$G54)),1,0))</f>
        <v>0</v>
      </c>
      <c r="AJ54" s="21" t="n">
        <f aca="false">IF(ISNUMBER(SEARCH(AJ$3,$G54)),1,IF(ISNUMBER(SEARCH(AJ$4,$G54)),1,0))</f>
        <v>0</v>
      </c>
      <c r="AK54" s="21" t="n">
        <f aca="false">IF(ISNUMBER(SEARCH(AK$3,$G54)),1,IF(ISNUMBER(SEARCH(AK$4,$G54)),1,0))</f>
        <v>0</v>
      </c>
      <c r="AL54" s="21" t="n">
        <f aca="false">IF(ISNUMBER(SEARCH(AL$3,$G54)),1,IF(ISNUMBER(SEARCH(AL$4,$G54)),1,0))</f>
        <v>0</v>
      </c>
      <c r="AM54" s="21" t="n">
        <f aca="false">IF(ISNUMBER(SEARCH(AM$3,$G54)),1,IF(ISNUMBER(SEARCH(AM$4,$G54)),1,0))</f>
        <v>0</v>
      </c>
      <c r="AN54" s="21" t="n">
        <f aca="false">IF(ISNUMBER(SEARCH(AN$3,$G54)),1,IF(ISNUMBER(SEARCH(AN$4,$G54)),1,0))</f>
        <v>1</v>
      </c>
      <c r="AO54" s="21" t="n">
        <f aca="false">IF(ISNUMBER(SEARCH(AO$3,$G54)),1,IF(ISNUMBER(SEARCH(AO$4,$G54)),1,0))</f>
        <v>0</v>
      </c>
      <c r="AP54" s="21" t="n">
        <f aca="false">IF(ISNUMBER(SEARCH(AP$3,$G54)),1,IF(ISNUMBER(SEARCH(AP$4,$G54)),1,0))</f>
        <v>0</v>
      </c>
      <c r="AQ54" s="21" t="n">
        <f aca="false">IF(ISNUMBER(SEARCH(AQ$3,$G54)),1,IF(ISNUMBER(SEARCH(AQ$4,$G54)),1,0))</f>
        <v>0</v>
      </c>
      <c r="AR54" s="21" t="n">
        <f aca="false">IF(ISNUMBER(SEARCH(AR$3,$G54)),1,IF(ISNUMBER(SEARCH(AR$4,$G54)),1,0))</f>
        <v>0</v>
      </c>
      <c r="AS54" s="21" t="n">
        <f aca="false">IF(ISNUMBER(SEARCH(AS$3,$G54)),1,IF(ISNUMBER(SEARCH(AS$4,$G54)),1,0))</f>
        <v>0</v>
      </c>
      <c r="AT54" s="21" t="n">
        <f aca="false">IF(ISNUMBER(SEARCH(AT$3,$G54)),1,IF(ISNUMBER(SEARCH(AT$4,$G54)),1,0))</f>
        <v>0</v>
      </c>
      <c r="AU54" s="21" t="n">
        <f aca="false">IF(ISNUMBER(SEARCH(AU$3,$G54)),1,IF(ISNUMBER(SEARCH(AU$4,$G54)),1,0))</f>
        <v>0</v>
      </c>
      <c r="AV54" s="21" t="n">
        <f aca="false">IF(ISNUMBER(SEARCH(AV$3,$G54)),1,IF(ISNUMBER(SEARCH(AV$4,$G54)),1,0))</f>
        <v>0</v>
      </c>
      <c r="AW54" s="21" t="n">
        <f aca="false">IF(ISNUMBER(SEARCH(AW$3,$G54)),1,IF(ISNUMBER(SEARCH(AW$4,$G54)),1,0))</f>
        <v>1</v>
      </c>
      <c r="AX54" s="21" t="n">
        <f aca="false">IF(ISNUMBER(SEARCH(AX$3,$G54)),1,IF(ISNUMBER(SEARCH(AX$4,$G54)),1,0))</f>
        <v>0</v>
      </c>
      <c r="AY54" s="21" t="n">
        <f aca="false">IF(ISNUMBER(SEARCH(AY$3,$G54)),1,IF(ISNUMBER(SEARCH(AY$4,$G54)),1,0))</f>
        <v>0</v>
      </c>
      <c r="AZ54" s="21" t="n">
        <f aca="false">IF(ISNUMBER(SEARCH(AZ$3,$G54)),1,IF(ISNUMBER(SEARCH(AZ$4,$G54)),1,0))</f>
        <v>0</v>
      </c>
      <c r="BA54" s="21" t="n">
        <f aca="false">IF(ISNUMBER(SEARCH(BA$3,$G54)),1,IF(ISNUMBER(SEARCH(BA$4,$G54)),1,0))</f>
        <v>0</v>
      </c>
      <c r="BB54" s="21" t="n">
        <f aca="false">IF(ISNUMBER(SEARCH(BB$3,$G54)),1,IF(ISNUMBER(SEARCH(BB$4,$G54)),1,0))</f>
        <v>0</v>
      </c>
      <c r="BC54" s="21" t="n">
        <f aca="false">IF(ISNUMBER(SEARCH(BC$3,$G54)),1,IF(ISNUMBER(SEARCH(BC$4,$G54)),1,0))</f>
        <v>0</v>
      </c>
      <c r="BD54" s="21" t="n">
        <f aca="false">IF(ISNUMBER(SEARCH(BD$3,$G54)),1,IF(ISNUMBER(SEARCH(BD$4,$G54)),1,0))</f>
        <v>0</v>
      </c>
      <c r="BE54" s="21" t="n">
        <f aca="false">IF(ISNUMBER(SEARCH(BE$3,$G54)),1,IF(ISNUMBER(SEARCH(BE$4,$G54)),1,0))</f>
        <v>0</v>
      </c>
      <c r="BF54" s="21" t="n">
        <f aca="false">IF(ISNUMBER(SEARCH(BF$3,$G54)),1,IF(ISNUMBER(SEARCH(BF$4,$G54)),1,0))</f>
        <v>1</v>
      </c>
      <c r="BG54" s="21" t="n">
        <f aca="false">IF(ISNUMBER(SEARCH(BG$3,$G54)),1,IF(ISNUMBER(SEARCH(BG$4,$G54)),1,0))</f>
        <v>0</v>
      </c>
      <c r="BH54" s="21" t="n">
        <f aca="false">IF(ISNUMBER(SEARCH(BH$3,$G54)),1,IF(ISNUMBER(SEARCH(BH$4,$G54)),1,0))</f>
        <v>0</v>
      </c>
      <c r="BI54" s="21" t="n">
        <f aca="false">IF(ISNUMBER(SEARCH(BI$3,$G54)),1,IF(ISNUMBER(SEARCH(BI$4,$G54)),1,0))</f>
        <v>0</v>
      </c>
      <c r="BJ54" s="21" t="n">
        <f aca="false">IF(ISNUMBER(SEARCH(BJ$3,$G54)),1,IF(ISNUMBER(SEARCH(BJ$4,$G54)),1,0))</f>
        <v>1</v>
      </c>
      <c r="BK54" s="21" t="n">
        <f aca="false">IF(ISNUMBER(SEARCH(BK$3,$G54)),1,IF(ISNUMBER(SEARCH(BK$4,$G54)),1,0))</f>
        <v>0</v>
      </c>
      <c r="BL54" s="21" t="n">
        <f aca="false">IF(ISNUMBER(SEARCH(BL$3,$G54)),1,IF(ISNUMBER(SEARCH(BL$4,$G54)),1,0))</f>
        <v>1</v>
      </c>
      <c r="BM54" s="21" t="n">
        <f aca="false">IF(ISNUMBER(SEARCH(BM$3,$G54)),1,IF(ISNUMBER(SEARCH(BM$4,$G54)),1,0))</f>
        <v>0</v>
      </c>
      <c r="BN54" s="21" t="n">
        <f aca="false">IF(ISNUMBER(SEARCH(BN$3,$G54)),1,IF(ISNUMBER(SEARCH(BN$4,$G54)),1,0))</f>
        <v>0</v>
      </c>
      <c r="BO54" s="21" t="n">
        <f aca="false">IF(ISNUMBER(SEARCH(BO$3,$G54)),1,IF(ISNUMBER(SEARCH(BO$4,$G54)),1,0))</f>
        <v>0</v>
      </c>
      <c r="BP54" s="21" t="n">
        <f aca="false">SUM(H54:BO54)</f>
        <v>14</v>
      </c>
      <c r="BR54" s="23"/>
      <c r="BS54" s="23"/>
      <c r="BT54" s="23"/>
      <c r="BU54" s="23"/>
      <c r="BV54" s="23"/>
      <c r="BW54" s="23"/>
      <c r="BX54" s="23"/>
      <c r="BY54" s="23"/>
      <c r="BZ54" s="23"/>
      <c r="CA54" s="23"/>
      <c r="CB54" s="23"/>
      <c r="CC54" s="23"/>
      <c r="CD54" s="23"/>
      <c r="CE54" s="23"/>
      <c r="CF54" s="23"/>
      <c r="CG54" s="23"/>
      <c r="CH54" s="23"/>
      <c r="CI54" s="23"/>
      <c r="CJ54" s="23"/>
      <c r="CK54" s="23"/>
      <c r="CL54" s="23"/>
      <c r="CM54" s="23"/>
      <c r="CN54" s="23"/>
      <c r="CO54" s="23"/>
      <c r="CP54" s="23"/>
      <c r="CQ54" s="23"/>
      <c r="CR54" s="23"/>
      <c r="CS54" s="23"/>
      <c r="CT54" s="23"/>
      <c r="CU54" s="23"/>
      <c r="CV54" s="23"/>
      <c r="CW54" s="23"/>
      <c r="CX54" s="23"/>
      <c r="CY54" s="23"/>
      <c r="CZ54" s="23"/>
      <c r="DA54" s="23"/>
      <c r="DB54" s="23"/>
      <c r="DC54" s="23"/>
      <c r="DD54" s="23"/>
      <c r="DE54" s="23"/>
      <c r="DF54" s="23"/>
      <c r="DG54" s="23"/>
      <c r="DH54" s="23"/>
      <c r="DI54" s="23"/>
      <c r="DJ54" s="23"/>
      <c r="DK54" s="23"/>
      <c r="DL54" s="23"/>
      <c r="DM54" s="23"/>
      <c r="DN54" s="23"/>
      <c r="DO54" s="23"/>
      <c r="DP54" s="23"/>
      <c r="DQ54" s="23"/>
      <c r="DR54" s="23"/>
      <c r="DS54" s="23"/>
      <c r="DT54" s="23"/>
      <c r="DU54" s="23"/>
      <c r="DV54" s="23"/>
      <c r="DW54" s="23"/>
      <c r="DX54" s="23"/>
      <c r="DY54" s="23"/>
      <c r="DZ54" s="23"/>
      <c r="EA54" s="23"/>
      <c r="EB54" s="23"/>
      <c r="EC54" s="23"/>
      <c r="ED54" s="23"/>
      <c r="EE54" s="23"/>
      <c r="EF54" s="23"/>
      <c r="EG54" s="23"/>
      <c r="EH54" s="23"/>
      <c r="EI54" s="23"/>
      <c r="EJ54" s="23"/>
      <c r="EK54" s="23"/>
      <c r="EL54" s="23"/>
      <c r="EM54" s="23"/>
      <c r="EN54" s="23"/>
      <c r="EO54" s="23"/>
      <c r="EP54" s="23"/>
      <c r="EQ54" s="23"/>
      <c r="ER54" s="23"/>
      <c r="ES54" s="23"/>
      <c r="ET54" s="23"/>
      <c r="EU54" s="23"/>
      <c r="EV54" s="23"/>
      <c r="EW54" s="23"/>
    </row>
    <row r="55" customFormat="false" ht="15" hidden="false" customHeight="false" outlineLevel="0" collapsed="false">
      <c r="A55" s="30" t="s">
        <v>351</v>
      </c>
      <c r="B55" s="30" t="s">
        <v>352</v>
      </c>
      <c r="C55" s="30" t="s">
        <v>353</v>
      </c>
      <c r="D55" s="30" t="s">
        <v>354</v>
      </c>
      <c r="E55" s="30" t="s">
        <v>355</v>
      </c>
      <c r="F55" s="31" t="s">
        <v>356</v>
      </c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R55" s="23"/>
      <c r="BS55" s="23"/>
      <c r="BT55" s="23"/>
      <c r="BU55" s="23"/>
      <c r="BV55" s="23"/>
      <c r="BW55" s="23"/>
      <c r="BX55" s="23"/>
      <c r="BY55" s="23"/>
      <c r="BZ55" s="23"/>
      <c r="CA55" s="23"/>
      <c r="CB55" s="23"/>
      <c r="CC55" s="23"/>
      <c r="CD55" s="23"/>
      <c r="CE55" s="23"/>
      <c r="CF55" s="23"/>
      <c r="CG55" s="23"/>
      <c r="CH55" s="23"/>
      <c r="CI55" s="23"/>
      <c r="CJ55" s="23"/>
      <c r="CK55" s="23"/>
      <c r="CL55" s="23"/>
      <c r="CM55" s="23"/>
      <c r="CN55" s="23"/>
      <c r="CO55" s="23"/>
      <c r="CP55" s="23"/>
      <c r="CQ55" s="23"/>
      <c r="CR55" s="23"/>
      <c r="CS55" s="23"/>
      <c r="CT55" s="23"/>
      <c r="CU55" s="23"/>
      <c r="CV55" s="23"/>
      <c r="CW55" s="23"/>
      <c r="CX55" s="23"/>
      <c r="CY55" s="23"/>
      <c r="CZ55" s="23"/>
      <c r="DA55" s="23"/>
      <c r="DB55" s="23"/>
      <c r="DC55" s="23"/>
      <c r="DD55" s="23"/>
      <c r="DE55" s="23"/>
      <c r="DF55" s="23"/>
      <c r="DG55" s="23"/>
      <c r="DH55" s="23"/>
      <c r="DI55" s="23"/>
      <c r="DJ55" s="23"/>
      <c r="DK55" s="23"/>
      <c r="DL55" s="23"/>
      <c r="DM55" s="23"/>
      <c r="DN55" s="23"/>
      <c r="DO55" s="23"/>
      <c r="DP55" s="23"/>
      <c r="DQ55" s="23"/>
      <c r="DR55" s="23"/>
      <c r="DS55" s="23"/>
      <c r="DT55" s="23"/>
      <c r="DU55" s="23"/>
      <c r="DV55" s="23"/>
      <c r="DW55" s="23"/>
      <c r="DX55" s="23"/>
      <c r="DY55" s="23"/>
      <c r="DZ55" s="23"/>
      <c r="EA55" s="23"/>
      <c r="EB55" s="23"/>
      <c r="EC55" s="23"/>
      <c r="ED55" s="23"/>
      <c r="EE55" s="23"/>
      <c r="EF55" s="23"/>
      <c r="EG55" s="23"/>
      <c r="EH55" s="23"/>
      <c r="EI55" s="23"/>
      <c r="EJ55" s="23"/>
      <c r="EK55" s="23"/>
      <c r="EL55" s="23"/>
      <c r="EM55" s="23"/>
      <c r="EN55" s="23"/>
      <c r="EO55" s="23"/>
      <c r="EP55" s="23"/>
      <c r="EQ55" s="23"/>
      <c r="ER55" s="23"/>
      <c r="ES55" s="23"/>
      <c r="ET55" s="23"/>
      <c r="EU55" s="23"/>
      <c r="EV55" s="23"/>
      <c r="EW55" s="23"/>
    </row>
    <row r="56" customFormat="false" ht="14.25" hidden="false" customHeight="false" outlineLevel="0" collapsed="false">
      <c r="BR56" s="23"/>
      <c r="BS56" s="23"/>
      <c r="BT56" s="23"/>
      <c r="BU56" s="23"/>
      <c r="BV56" s="23"/>
      <c r="BW56" s="23"/>
      <c r="BX56" s="23"/>
      <c r="BY56" s="23"/>
      <c r="BZ56" s="23"/>
      <c r="CA56" s="23"/>
      <c r="CB56" s="23"/>
      <c r="CC56" s="23"/>
      <c r="CD56" s="23"/>
      <c r="CE56" s="23"/>
      <c r="CF56" s="23"/>
      <c r="CG56" s="23"/>
      <c r="CH56" s="23"/>
      <c r="CI56" s="23"/>
      <c r="CJ56" s="23"/>
      <c r="CK56" s="23"/>
      <c r="CL56" s="23"/>
      <c r="CM56" s="23"/>
      <c r="CN56" s="23"/>
      <c r="CO56" s="23"/>
      <c r="CP56" s="23"/>
      <c r="CQ56" s="23"/>
      <c r="CR56" s="23"/>
      <c r="CS56" s="23"/>
      <c r="CT56" s="23"/>
      <c r="CU56" s="23"/>
      <c r="CV56" s="23"/>
      <c r="CW56" s="23"/>
      <c r="CX56" s="23"/>
      <c r="CY56" s="23"/>
      <c r="CZ56" s="23"/>
      <c r="DA56" s="23"/>
      <c r="DB56" s="23"/>
      <c r="DC56" s="23"/>
      <c r="DD56" s="23"/>
      <c r="DE56" s="23"/>
      <c r="DF56" s="23"/>
      <c r="DG56" s="23"/>
      <c r="DH56" s="23"/>
      <c r="DI56" s="23"/>
      <c r="DJ56" s="23"/>
      <c r="DK56" s="23"/>
      <c r="DL56" s="23"/>
      <c r="DM56" s="23"/>
      <c r="DN56" s="23"/>
      <c r="DO56" s="23"/>
      <c r="DP56" s="23"/>
      <c r="DQ56" s="23"/>
      <c r="DR56" s="23"/>
      <c r="DS56" s="23"/>
      <c r="DT56" s="23"/>
      <c r="DU56" s="23"/>
      <c r="DV56" s="23"/>
      <c r="DW56" s="23"/>
      <c r="DX56" s="23"/>
      <c r="DY56" s="23"/>
      <c r="DZ56" s="23"/>
      <c r="EA56" s="23"/>
      <c r="EB56" s="23"/>
      <c r="EC56" s="23"/>
      <c r="ED56" s="23"/>
      <c r="EE56" s="23"/>
      <c r="EF56" s="23"/>
      <c r="EG56" s="23"/>
      <c r="EH56" s="23"/>
      <c r="EI56" s="23"/>
      <c r="EJ56" s="23"/>
      <c r="EK56" s="23"/>
      <c r="EL56" s="23"/>
      <c r="EM56" s="23"/>
      <c r="EN56" s="23"/>
      <c r="EO56" s="23"/>
      <c r="EP56" s="23"/>
      <c r="EQ56" s="23"/>
      <c r="ER56" s="23"/>
      <c r="ES56" s="23"/>
      <c r="ET56" s="23"/>
      <c r="EU56" s="23"/>
      <c r="EV56" s="23"/>
      <c r="EW56" s="23"/>
    </row>
    <row r="57" customFormat="false" ht="14.25" hidden="false" customHeight="false" outlineLevel="0" collapsed="false">
      <c r="BR57" s="23"/>
      <c r="BS57" s="23"/>
      <c r="BT57" s="23"/>
      <c r="BU57" s="23"/>
      <c r="BV57" s="23"/>
      <c r="BW57" s="23"/>
      <c r="BX57" s="23"/>
      <c r="BY57" s="23"/>
      <c r="BZ57" s="23"/>
      <c r="CA57" s="23"/>
      <c r="CB57" s="23"/>
      <c r="CC57" s="23"/>
      <c r="CD57" s="23"/>
      <c r="CE57" s="23"/>
      <c r="CF57" s="23"/>
      <c r="CG57" s="23"/>
      <c r="CH57" s="23"/>
      <c r="CI57" s="23"/>
      <c r="CJ57" s="23"/>
      <c r="CK57" s="23"/>
      <c r="CL57" s="23"/>
      <c r="CM57" s="23"/>
      <c r="CN57" s="23"/>
      <c r="CO57" s="23"/>
      <c r="CP57" s="23"/>
      <c r="CQ57" s="23"/>
      <c r="CR57" s="23"/>
      <c r="CS57" s="23"/>
      <c r="CT57" s="23"/>
      <c r="CU57" s="23"/>
      <c r="CV57" s="23"/>
      <c r="CW57" s="23"/>
      <c r="CX57" s="23"/>
      <c r="CY57" s="23"/>
      <c r="CZ57" s="23"/>
      <c r="DA57" s="23"/>
      <c r="DB57" s="23"/>
      <c r="DC57" s="23"/>
      <c r="DD57" s="23"/>
      <c r="DE57" s="23"/>
      <c r="DF57" s="23"/>
      <c r="DG57" s="23"/>
      <c r="DH57" s="23"/>
      <c r="DI57" s="23"/>
      <c r="DJ57" s="23"/>
      <c r="DK57" s="23"/>
      <c r="DL57" s="23"/>
      <c r="DM57" s="23"/>
      <c r="DN57" s="23"/>
      <c r="DO57" s="23"/>
      <c r="DP57" s="23"/>
      <c r="DQ57" s="23"/>
      <c r="DR57" s="23"/>
      <c r="DS57" s="23"/>
      <c r="DT57" s="23"/>
      <c r="DU57" s="23"/>
      <c r="DV57" s="23"/>
      <c r="DW57" s="23"/>
      <c r="DX57" s="23"/>
      <c r="DY57" s="23"/>
      <c r="DZ57" s="23"/>
      <c r="EA57" s="23"/>
      <c r="EB57" s="23"/>
      <c r="EC57" s="23"/>
      <c r="ED57" s="23"/>
      <c r="EE57" s="23"/>
      <c r="EF57" s="23"/>
      <c r="EG57" s="23"/>
      <c r="EH57" s="23"/>
      <c r="EI57" s="23"/>
      <c r="EJ57" s="23"/>
      <c r="EK57" s="23"/>
      <c r="EL57" s="23"/>
      <c r="EM57" s="23"/>
      <c r="EN57" s="23"/>
      <c r="EO57" s="23"/>
      <c r="EP57" s="23"/>
      <c r="EQ57" s="23"/>
      <c r="ER57" s="23"/>
      <c r="ES57" s="23"/>
      <c r="ET57" s="23"/>
      <c r="EU57" s="23"/>
      <c r="EV57" s="23"/>
      <c r="EW57" s="23"/>
    </row>
    <row r="58" customFormat="false" ht="14.25" hidden="false" customHeight="false" outlineLevel="0" collapsed="false">
      <c r="BR58" s="23"/>
      <c r="BS58" s="23"/>
      <c r="BT58" s="23"/>
      <c r="BU58" s="23"/>
      <c r="BV58" s="23"/>
      <c r="BW58" s="23"/>
      <c r="BX58" s="23"/>
      <c r="BY58" s="23"/>
      <c r="BZ58" s="23"/>
      <c r="CA58" s="23"/>
      <c r="CB58" s="23"/>
      <c r="CC58" s="23"/>
      <c r="CD58" s="23"/>
      <c r="CE58" s="23"/>
      <c r="CF58" s="23"/>
      <c r="CG58" s="23"/>
      <c r="CH58" s="23"/>
      <c r="CI58" s="23"/>
      <c r="CJ58" s="23"/>
      <c r="CK58" s="23"/>
      <c r="CL58" s="23"/>
      <c r="CM58" s="23"/>
      <c r="CN58" s="23"/>
      <c r="CO58" s="23"/>
      <c r="CP58" s="23"/>
      <c r="CQ58" s="23"/>
      <c r="CR58" s="23"/>
      <c r="CS58" s="23"/>
      <c r="CT58" s="23"/>
      <c r="CU58" s="23"/>
      <c r="CV58" s="23"/>
      <c r="CW58" s="23"/>
      <c r="CX58" s="23"/>
      <c r="CY58" s="23"/>
      <c r="CZ58" s="23"/>
      <c r="DA58" s="23"/>
      <c r="DB58" s="23"/>
      <c r="DC58" s="23"/>
      <c r="DD58" s="23"/>
      <c r="DE58" s="23"/>
      <c r="DF58" s="23"/>
      <c r="DG58" s="23"/>
      <c r="DH58" s="23"/>
      <c r="DI58" s="23"/>
      <c r="DJ58" s="23"/>
      <c r="DK58" s="23"/>
      <c r="DL58" s="23"/>
      <c r="DM58" s="23"/>
      <c r="DN58" s="23"/>
      <c r="DO58" s="23"/>
      <c r="DP58" s="23"/>
      <c r="DQ58" s="23"/>
      <c r="DR58" s="23"/>
      <c r="DS58" s="23"/>
      <c r="DT58" s="23"/>
      <c r="DU58" s="23"/>
      <c r="DV58" s="23"/>
      <c r="DW58" s="23"/>
      <c r="DX58" s="23"/>
      <c r="DY58" s="23"/>
      <c r="DZ58" s="23"/>
      <c r="EA58" s="23"/>
      <c r="EB58" s="23"/>
      <c r="EC58" s="23"/>
      <c r="ED58" s="23"/>
      <c r="EE58" s="23"/>
      <c r="EF58" s="23"/>
      <c r="EG58" s="23"/>
      <c r="EH58" s="23"/>
      <c r="EI58" s="23"/>
      <c r="EJ58" s="23"/>
      <c r="EK58" s="23"/>
      <c r="EL58" s="23"/>
      <c r="EM58" s="23"/>
      <c r="EN58" s="23"/>
      <c r="EO58" s="23"/>
      <c r="EP58" s="23"/>
      <c r="EQ58" s="23"/>
      <c r="ER58" s="23"/>
      <c r="ES58" s="23"/>
      <c r="ET58" s="23"/>
      <c r="EU58" s="23"/>
      <c r="EV58" s="23"/>
      <c r="EW58" s="23"/>
    </row>
    <row r="59" customFormat="false" ht="14.25" hidden="false" customHeight="false" outlineLevel="0" collapsed="false">
      <c r="BR59" s="23"/>
      <c r="BS59" s="23"/>
      <c r="BT59" s="23"/>
      <c r="BU59" s="23"/>
      <c r="BV59" s="23"/>
      <c r="BW59" s="23"/>
      <c r="BX59" s="23"/>
      <c r="BY59" s="23"/>
      <c r="BZ59" s="23"/>
      <c r="CA59" s="23"/>
      <c r="CB59" s="23"/>
      <c r="CC59" s="23"/>
      <c r="CD59" s="23"/>
      <c r="CE59" s="23"/>
      <c r="CF59" s="23"/>
      <c r="CG59" s="23"/>
      <c r="CH59" s="23"/>
      <c r="CI59" s="23"/>
      <c r="CJ59" s="23"/>
      <c r="CK59" s="23"/>
      <c r="CL59" s="23"/>
      <c r="CM59" s="23"/>
      <c r="CN59" s="23"/>
      <c r="CO59" s="23"/>
      <c r="CP59" s="23"/>
      <c r="CQ59" s="23"/>
      <c r="CR59" s="23"/>
      <c r="CS59" s="23"/>
      <c r="CT59" s="23"/>
      <c r="CU59" s="23"/>
      <c r="CV59" s="23"/>
      <c r="CW59" s="23"/>
      <c r="CX59" s="23"/>
      <c r="CY59" s="23"/>
      <c r="CZ59" s="23"/>
      <c r="DA59" s="23"/>
      <c r="DB59" s="23"/>
      <c r="DC59" s="23"/>
      <c r="DD59" s="23"/>
      <c r="DE59" s="23"/>
      <c r="DF59" s="23"/>
      <c r="DG59" s="23"/>
      <c r="DH59" s="23"/>
      <c r="DI59" s="23"/>
      <c r="DJ59" s="23"/>
      <c r="DK59" s="23"/>
      <c r="DL59" s="23"/>
      <c r="DM59" s="23"/>
      <c r="DN59" s="23"/>
      <c r="DO59" s="23"/>
      <c r="DP59" s="23"/>
      <c r="DQ59" s="23"/>
      <c r="DR59" s="23"/>
      <c r="DS59" s="23"/>
      <c r="DT59" s="23"/>
      <c r="DU59" s="23"/>
      <c r="DV59" s="23"/>
      <c r="DW59" s="23"/>
      <c r="DX59" s="23"/>
      <c r="DY59" s="23"/>
      <c r="DZ59" s="23"/>
      <c r="EA59" s="23"/>
      <c r="EB59" s="23"/>
      <c r="EC59" s="23"/>
      <c r="ED59" s="23"/>
      <c r="EE59" s="23"/>
      <c r="EF59" s="23"/>
      <c r="EG59" s="23"/>
      <c r="EH59" s="23"/>
      <c r="EI59" s="23"/>
      <c r="EJ59" s="23"/>
      <c r="EK59" s="23"/>
      <c r="EL59" s="23"/>
      <c r="EM59" s="23"/>
      <c r="EN59" s="23"/>
      <c r="EO59" s="23"/>
      <c r="EP59" s="23"/>
      <c r="EQ59" s="23"/>
      <c r="ER59" s="23"/>
      <c r="ES59" s="23"/>
      <c r="ET59" s="23"/>
      <c r="EU59" s="23"/>
      <c r="EV59" s="23"/>
      <c r="EW59" s="23"/>
    </row>
    <row r="60" customFormat="false" ht="14.25" hidden="false" customHeight="false" outlineLevel="0" collapsed="false">
      <c r="BR60" s="23"/>
      <c r="BS60" s="23"/>
      <c r="BT60" s="23"/>
      <c r="BU60" s="23"/>
      <c r="BV60" s="23"/>
      <c r="BW60" s="23"/>
      <c r="BX60" s="23"/>
      <c r="BY60" s="23"/>
      <c r="BZ60" s="23"/>
      <c r="CA60" s="23"/>
      <c r="CB60" s="23"/>
      <c r="CC60" s="23"/>
      <c r="CD60" s="23"/>
      <c r="CE60" s="23"/>
      <c r="CF60" s="23"/>
      <c r="CG60" s="23"/>
      <c r="CH60" s="23"/>
      <c r="CI60" s="23"/>
      <c r="CJ60" s="23"/>
      <c r="CK60" s="23"/>
      <c r="CL60" s="23"/>
      <c r="CM60" s="23"/>
      <c r="CN60" s="23"/>
      <c r="CO60" s="23"/>
      <c r="CP60" s="23"/>
      <c r="CQ60" s="23"/>
      <c r="CR60" s="23"/>
      <c r="CS60" s="23"/>
      <c r="CT60" s="23"/>
      <c r="CU60" s="23"/>
      <c r="CV60" s="23"/>
      <c r="CW60" s="23"/>
      <c r="CX60" s="23"/>
      <c r="CY60" s="23"/>
      <c r="CZ60" s="23"/>
      <c r="DA60" s="23"/>
      <c r="DB60" s="23"/>
      <c r="DC60" s="23"/>
      <c r="DD60" s="23"/>
      <c r="DE60" s="23"/>
      <c r="DF60" s="23"/>
      <c r="DG60" s="23"/>
      <c r="DH60" s="23"/>
      <c r="DI60" s="23"/>
      <c r="DJ60" s="23"/>
      <c r="DK60" s="23"/>
      <c r="DL60" s="23"/>
      <c r="DM60" s="23"/>
      <c r="DN60" s="23"/>
      <c r="DO60" s="23"/>
      <c r="DP60" s="23"/>
      <c r="DQ60" s="23"/>
      <c r="DR60" s="23"/>
      <c r="DS60" s="23"/>
      <c r="DT60" s="23"/>
      <c r="DU60" s="23"/>
      <c r="DV60" s="23"/>
      <c r="DW60" s="23"/>
      <c r="DX60" s="23"/>
      <c r="DY60" s="23"/>
      <c r="DZ60" s="23"/>
      <c r="EA60" s="23"/>
      <c r="EB60" s="23"/>
      <c r="EC60" s="23"/>
      <c r="ED60" s="23"/>
      <c r="EE60" s="23"/>
      <c r="EF60" s="23"/>
      <c r="EG60" s="23"/>
      <c r="EH60" s="23"/>
      <c r="EI60" s="23"/>
      <c r="EJ60" s="23"/>
      <c r="EK60" s="23"/>
      <c r="EL60" s="23"/>
      <c r="EM60" s="23"/>
      <c r="EN60" s="23"/>
      <c r="EO60" s="23"/>
      <c r="EP60" s="23"/>
      <c r="EQ60" s="23"/>
      <c r="ER60" s="23"/>
      <c r="ES60" s="23"/>
      <c r="ET60" s="23"/>
      <c r="EU60" s="23"/>
      <c r="EV60" s="23"/>
      <c r="EW60" s="23"/>
    </row>
    <row r="61" customFormat="false" ht="14.25" hidden="false" customHeight="false" outlineLevel="0" collapsed="false">
      <c r="BR61" s="23"/>
      <c r="BS61" s="23"/>
      <c r="BT61" s="23"/>
      <c r="BU61" s="23"/>
      <c r="BV61" s="23"/>
      <c r="BW61" s="23"/>
      <c r="BX61" s="23"/>
      <c r="BY61" s="23"/>
      <c r="BZ61" s="23"/>
      <c r="CA61" s="23"/>
      <c r="CB61" s="23"/>
      <c r="CC61" s="23"/>
      <c r="CD61" s="23"/>
      <c r="CE61" s="23"/>
      <c r="CF61" s="23"/>
      <c r="CG61" s="23"/>
      <c r="CH61" s="23"/>
      <c r="CI61" s="23"/>
      <c r="CJ61" s="23"/>
      <c r="CK61" s="23"/>
      <c r="CL61" s="23"/>
      <c r="CM61" s="23"/>
      <c r="CN61" s="23"/>
      <c r="CO61" s="23"/>
      <c r="CP61" s="23"/>
      <c r="CQ61" s="23"/>
      <c r="CR61" s="23"/>
      <c r="CS61" s="23"/>
      <c r="CT61" s="23"/>
      <c r="CU61" s="23"/>
      <c r="CV61" s="23"/>
      <c r="CW61" s="23"/>
      <c r="CX61" s="23"/>
      <c r="CY61" s="23"/>
      <c r="CZ61" s="23"/>
      <c r="DA61" s="23"/>
      <c r="DB61" s="23"/>
      <c r="DC61" s="23"/>
      <c r="DD61" s="23"/>
      <c r="DE61" s="23"/>
      <c r="DF61" s="23"/>
      <c r="DG61" s="23"/>
      <c r="DH61" s="23"/>
      <c r="DI61" s="23"/>
      <c r="DJ61" s="23"/>
      <c r="DK61" s="23"/>
      <c r="DL61" s="23"/>
      <c r="DM61" s="23"/>
      <c r="DN61" s="23"/>
      <c r="DO61" s="23"/>
      <c r="DP61" s="23"/>
      <c r="DQ61" s="23"/>
      <c r="DR61" s="23"/>
      <c r="DS61" s="23"/>
      <c r="DT61" s="23"/>
      <c r="DU61" s="23"/>
      <c r="DV61" s="23"/>
      <c r="DW61" s="23"/>
      <c r="DX61" s="23"/>
      <c r="DY61" s="23"/>
      <c r="DZ61" s="23"/>
      <c r="EA61" s="23"/>
      <c r="EB61" s="23"/>
      <c r="EC61" s="23"/>
      <c r="ED61" s="23"/>
      <c r="EE61" s="23"/>
      <c r="EF61" s="23"/>
      <c r="EG61" s="23"/>
      <c r="EH61" s="23"/>
      <c r="EI61" s="23"/>
      <c r="EJ61" s="23"/>
      <c r="EK61" s="23"/>
      <c r="EL61" s="23"/>
      <c r="EM61" s="23"/>
      <c r="EN61" s="23"/>
      <c r="EO61" s="23"/>
      <c r="EP61" s="23"/>
      <c r="EQ61" s="23"/>
      <c r="ER61" s="23"/>
      <c r="ES61" s="23"/>
      <c r="ET61" s="23"/>
      <c r="EU61" s="23"/>
      <c r="EV61" s="23"/>
      <c r="EW61" s="23"/>
    </row>
    <row r="62" customFormat="false" ht="14.25" hidden="false" customHeight="false" outlineLevel="0" collapsed="false">
      <c r="BR62" s="23"/>
      <c r="BS62" s="23"/>
      <c r="BT62" s="23"/>
      <c r="BU62" s="23"/>
      <c r="BV62" s="23"/>
      <c r="BW62" s="23"/>
      <c r="BX62" s="23"/>
      <c r="BY62" s="23"/>
      <c r="BZ62" s="23"/>
      <c r="CA62" s="23"/>
      <c r="CB62" s="23"/>
      <c r="CC62" s="23"/>
      <c r="CD62" s="23"/>
      <c r="CE62" s="23"/>
      <c r="CF62" s="23"/>
      <c r="CG62" s="23"/>
      <c r="CH62" s="23"/>
      <c r="CI62" s="23"/>
      <c r="CJ62" s="23"/>
      <c r="CK62" s="23"/>
      <c r="CL62" s="23"/>
      <c r="CM62" s="23"/>
      <c r="CN62" s="23"/>
      <c r="CO62" s="23"/>
      <c r="CP62" s="23"/>
      <c r="CQ62" s="23"/>
      <c r="CR62" s="23"/>
      <c r="CS62" s="23"/>
      <c r="CT62" s="23"/>
      <c r="CU62" s="23"/>
      <c r="CV62" s="23"/>
      <c r="CW62" s="23"/>
      <c r="CX62" s="23"/>
      <c r="CY62" s="23"/>
      <c r="CZ62" s="23"/>
      <c r="DA62" s="23"/>
      <c r="DB62" s="23"/>
      <c r="DC62" s="23"/>
      <c r="DD62" s="23"/>
      <c r="DE62" s="23"/>
      <c r="DF62" s="23"/>
      <c r="DG62" s="23"/>
      <c r="DH62" s="23"/>
      <c r="DI62" s="23"/>
      <c r="DJ62" s="23"/>
      <c r="DK62" s="23"/>
      <c r="DL62" s="23"/>
      <c r="DM62" s="23"/>
      <c r="DN62" s="23"/>
      <c r="DO62" s="23"/>
      <c r="DP62" s="23"/>
      <c r="DQ62" s="23"/>
      <c r="DR62" s="23"/>
      <c r="DS62" s="23"/>
      <c r="DT62" s="23"/>
      <c r="DU62" s="23"/>
      <c r="DV62" s="23"/>
      <c r="DW62" s="23"/>
      <c r="DX62" s="23"/>
      <c r="DY62" s="23"/>
      <c r="DZ62" s="23"/>
      <c r="EA62" s="23"/>
      <c r="EB62" s="23"/>
      <c r="EC62" s="23"/>
      <c r="ED62" s="23"/>
      <c r="EE62" s="23"/>
      <c r="EF62" s="23"/>
      <c r="EG62" s="23"/>
      <c r="EH62" s="23"/>
      <c r="EI62" s="23"/>
      <c r="EJ62" s="23"/>
      <c r="EK62" s="23"/>
      <c r="EL62" s="23"/>
      <c r="EM62" s="23"/>
      <c r="EN62" s="23"/>
      <c r="EO62" s="23"/>
      <c r="EP62" s="23"/>
      <c r="EQ62" s="23"/>
      <c r="ER62" s="23"/>
      <c r="ES62" s="23"/>
      <c r="ET62" s="23"/>
      <c r="EU62" s="23"/>
      <c r="EV62" s="23"/>
      <c r="EW62" s="23"/>
    </row>
    <row r="63" customFormat="false" ht="14.25" hidden="false" customHeight="false" outlineLevel="0" collapsed="false">
      <c r="BR63" s="23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23"/>
      <c r="CD63" s="23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3"/>
      <c r="CP63" s="23"/>
      <c r="CQ63" s="23"/>
      <c r="CR63" s="23"/>
      <c r="CS63" s="23"/>
      <c r="CT63" s="23"/>
      <c r="CU63" s="23"/>
      <c r="CV63" s="23"/>
      <c r="CW63" s="23"/>
      <c r="CX63" s="23"/>
      <c r="CY63" s="23"/>
      <c r="CZ63" s="23"/>
      <c r="DA63" s="23"/>
      <c r="DB63" s="23"/>
      <c r="DC63" s="23"/>
      <c r="DD63" s="23"/>
      <c r="DE63" s="23"/>
      <c r="DF63" s="23"/>
      <c r="DG63" s="23"/>
      <c r="DH63" s="23"/>
      <c r="DI63" s="23"/>
      <c r="DJ63" s="23"/>
      <c r="DK63" s="23"/>
      <c r="DL63" s="23"/>
      <c r="DM63" s="23"/>
      <c r="DN63" s="23"/>
      <c r="DO63" s="23"/>
      <c r="DP63" s="23"/>
      <c r="DQ63" s="23"/>
      <c r="DR63" s="23"/>
      <c r="DS63" s="23"/>
      <c r="DT63" s="23"/>
      <c r="DU63" s="23"/>
      <c r="DV63" s="23"/>
      <c r="DW63" s="23"/>
      <c r="DX63" s="23"/>
      <c r="DY63" s="23"/>
      <c r="DZ63" s="23"/>
      <c r="EA63" s="23"/>
      <c r="EB63" s="23"/>
      <c r="EC63" s="23"/>
      <c r="ED63" s="23"/>
      <c r="EE63" s="23"/>
      <c r="EF63" s="23"/>
      <c r="EG63" s="23"/>
      <c r="EH63" s="23"/>
      <c r="EI63" s="23"/>
      <c r="EJ63" s="23"/>
      <c r="EK63" s="23"/>
      <c r="EL63" s="23"/>
      <c r="EM63" s="23"/>
      <c r="EN63" s="23"/>
      <c r="EO63" s="23"/>
      <c r="EP63" s="23"/>
      <c r="EQ63" s="23"/>
      <c r="ER63" s="23"/>
      <c r="ES63" s="23"/>
      <c r="ET63" s="23"/>
      <c r="EU63" s="23"/>
      <c r="EV63" s="23"/>
      <c r="EW63" s="23"/>
    </row>
    <row r="64" customFormat="false" ht="14.25" hidden="false" customHeight="false" outlineLevel="0" collapsed="false"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  <c r="CE64" s="23"/>
      <c r="CF64" s="23"/>
      <c r="CG64" s="23"/>
      <c r="CH64" s="23"/>
      <c r="CI64" s="23"/>
      <c r="CJ64" s="23"/>
      <c r="CK64" s="23"/>
      <c r="CL64" s="23"/>
      <c r="CM64" s="23"/>
      <c r="CN64" s="23"/>
      <c r="CO64" s="23"/>
      <c r="CP64" s="23"/>
      <c r="CQ64" s="23"/>
      <c r="CR64" s="23"/>
      <c r="CS64" s="23"/>
      <c r="CT64" s="23"/>
      <c r="CU64" s="23"/>
      <c r="CV64" s="23"/>
      <c r="CW64" s="23"/>
      <c r="CX64" s="23"/>
      <c r="CY64" s="23"/>
      <c r="CZ64" s="23"/>
      <c r="DA64" s="23"/>
      <c r="DB64" s="23"/>
      <c r="DC64" s="23"/>
      <c r="DD64" s="23"/>
      <c r="DE64" s="23"/>
      <c r="DF64" s="23"/>
      <c r="DG64" s="23"/>
      <c r="DH64" s="23"/>
      <c r="DI64" s="23"/>
      <c r="DJ64" s="23"/>
      <c r="DK64" s="23"/>
      <c r="DL64" s="23"/>
      <c r="DM64" s="23"/>
      <c r="DN64" s="23"/>
      <c r="DO64" s="23"/>
      <c r="DP64" s="23"/>
      <c r="DQ64" s="23"/>
      <c r="DR64" s="23"/>
      <c r="DS64" s="23"/>
      <c r="DT64" s="23"/>
      <c r="DU64" s="23"/>
      <c r="DV64" s="23"/>
      <c r="DW64" s="23"/>
      <c r="DX64" s="23"/>
      <c r="DY64" s="23"/>
      <c r="DZ64" s="23"/>
      <c r="EA64" s="23"/>
      <c r="EB64" s="23"/>
      <c r="EC64" s="23"/>
      <c r="ED64" s="23"/>
      <c r="EE64" s="23"/>
      <c r="EF64" s="23"/>
      <c r="EG64" s="23"/>
      <c r="EH64" s="23"/>
      <c r="EI64" s="23"/>
      <c r="EJ64" s="23"/>
      <c r="EK64" s="23"/>
      <c r="EL64" s="23"/>
      <c r="EM64" s="23"/>
      <c r="EN64" s="23"/>
      <c r="EO64" s="23"/>
      <c r="EP64" s="23"/>
      <c r="EQ64" s="23"/>
      <c r="ER64" s="23"/>
      <c r="ES64" s="23"/>
      <c r="ET64" s="23"/>
      <c r="EU64" s="23"/>
      <c r="EV64" s="23"/>
      <c r="EW64" s="23"/>
    </row>
    <row r="65" customFormat="false" ht="14.25" hidden="false" customHeight="false" outlineLevel="0" collapsed="false">
      <c r="BR65" s="23"/>
      <c r="BS65" s="23"/>
      <c r="BT65" s="23"/>
      <c r="BU65" s="23"/>
      <c r="BV65" s="23"/>
      <c r="BW65" s="23"/>
      <c r="BX65" s="23"/>
      <c r="BY65" s="23"/>
      <c r="BZ65" s="23"/>
      <c r="CA65" s="23"/>
      <c r="CB65" s="23"/>
      <c r="CC65" s="23"/>
      <c r="CD65" s="23"/>
      <c r="CE65" s="23"/>
      <c r="CF65" s="23"/>
      <c r="CG65" s="23"/>
      <c r="CH65" s="23"/>
      <c r="CI65" s="23"/>
      <c r="CJ65" s="23"/>
      <c r="CK65" s="23"/>
      <c r="CL65" s="23"/>
      <c r="CM65" s="23"/>
      <c r="CN65" s="23"/>
      <c r="CO65" s="23"/>
      <c r="CP65" s="23"/>
      <c r="CQ65" s="23"/>
      <c r="CR65" s="23"/>
      <c r="CS65" s="23"/>
      <c r="CT65" s="23"/>
      <c r="CU65" s="23"/>
      <c r="CV65" s="23"/>
      <c r="CW65" s="23"/>
      <c r="CX65" s="23"/>
      <c r="CY65" s="23"/>
      <c r="CZ65" s="23"/>
      <c r="DA65" s="23"/>
      <c r="DB65" s="23"/>
      <c r="DC65" s="23"/>
      <c r="DD65" s="23"/>
      <c r="DE65" s="23"/>
      <c r="DF65" s="23"/>
      <c r="DG65" s="23"/>
      <c r="DH65" s="23"/>
      <c r="DI65" s="23"/>
      <c r="DJ65" s="23"/>
      <c r="DK65" s="23"/>
      <c r="DL65" s="23"/>
      <c r="DM65" s="23"/>
      <c r="DN65" s="23"/>
      <c r="DO65" s="23"/>
      <c r="DP65" s="23"/>
      <c r="DQ65" s="23"/>
      <c r="DR65" s="23"/>
      <c r="DS65" s="23"/>
      <c r="DT65" s="23"/>
      <c r="DU65" s="23"/>
      <c r="DV65" s="23"/>
      <c r="DW65" s="23"/>
      <c r="DX65" s="23"/>
      <c r="DY65" s="23"/>
      <c r="DZ65" s="23"/>
      <c r="EA65" s="23"/>
      <c r="EB65" s="23"/>
      <c r="EC65" s="23"/>
      <c r="ED65" s="23"/>
      <c r="EE65" s="23"/>
      <c r="EF65" s="23"/>
      <c r="EG65" s="23"/>
      <c r="EH65" s="23"/>
      <c r="EI65" s="23"/>
      <c r="EJ65" s="23"/>
      <c r="EK65" s="23"/>
      <c r="EL65" s="23"/>
      <c r="EM65" s="23"/>
      <c r="EN65" s="23"/>
      <c r="EO65" s="23"/>
      <c r="EP65" s="23"/>
      <c r="EQ65" s="23"/>
      <c r="ER65" s="23"/>
      <c r="ES65" s="23"/>
      <c r="ET65" s="23"/>
      <c r="EU65" s="23"/>
      <c r="EV65" s="23"/>
      <c r="EW65" s="23"/>
    </row>
    <row r="66" customFormat="false" ht="14.25" hidden="false" customHeight="false" outlineLevel="0" collapsed="false">
      <c r="BR66" s="23"/>
      <c r="BS66" s="23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23"/>
      <c r="CE66" s="23"/>
      <c r="CF66" s="23"/>
      <c r="CG66" s="23"/>
      <c r="CH66" s="23"/>
      <c r="CI66" s="23"/>
      <c r="CJ66" s="23"/>
      <c r="CK66" s="23"/>
      <c r="CL66" s="23"/>
      <c r="CM66" s="23"/>
      <c r="CN66" s="23"/>
      <c r="CO66" s="23"/>
      <c r="CP66" s="23"/>
      <c r="CQ66" s="23"/>
      <c r="CR66" s="23"/>
      <c r="CS66" s="23"/>
      <c r="CT66" s="23"/>
      <c r="CU66" s="23"/>
      <c r="CV66" s="23"/>
      <c r="CW66" s="23"/>
      <c r="CX66" s="23"/>
      <c r="CY66" s="23"/>
      <c r="CZ66" s="23"/>
      <c r="DA66" s="23"/>
      <c r="DB66" s="23"/>
      <c r="DC66" s="23"/>
      <c r="DD66" s="23"/>
      <c r="DE66" s="23"/>
      <c r="DF66" s="23"/>
      <c r="DG66" s="23"/>
      <c r="DH66" s="23"/>
      <c r="DI66" s="23"/>
      <c r="DJ66" s="23"/>
      <c r="DK66" s="23"/>
      <c r="DL66" s="23"/>
      <c r="DM66" s="23"/>
      <c r="DN66" s="23"/>
      <c r="DO66" s="23"/>
      <c r="DP66" s="23"/>
      <c r="DQ66" s="23"/>
      <c r="DR66" s="23"/>
      <c r="DS66" s="23"/>
      <c r="DT66" s="23"/>
      <c r="DU66" s="23"/>
      <c r="DV66" s="23"/>
      <c r="DW66" s="23"/>
      <c r="DX66" s="23"/>
      <c r="DY66" s="23"/>
      <c r="DZ66" s="23"/>
      <c r="EA66" s="23"/>
      <c r="EB66" s="23"/>
      <c r="EC66" s="23"/>
      <c r="ED66" s="23"/>
      <c r="EE66" s="23"/>
      <c r="EF66" s="23"/>
      <c r="EG66" s="23"/>
      <c r="EH66" s="23"/>
      <c r="EI66" s="23"/>
      <c r="EJ66" s="23"/>
      <c r="EK66" s="23"/>
      <c r="EL66" s="23"/>
      <c r="EM66" s="23"/>
      <c r="EN66" s="23"/>
      <c r="EO66" s="23"/>
      <c r="EP66" s="23"/>
      <c r="EQ66" s="23"/>
      <c r="ER66" s="23"/>
      <c r="ES66" s="23"/>
      <c r="ET66" s="23"/>
      <c r="EU66" s="23"/>
      <c r="EV66" s="23"/>
      <c r="EW66" s="23"/>
    </row>
    <row r="67" customFormat="false" ht="14.25" hidden="false" customHeight="false" outlineLevel="0" collapsed="false">
      <c r="BR67" s="23"/>
      <c r="BS67" s="23"/>
      <c r="BT67" s="23"/>
      <c r="BU67" s="23"/>
      <c r="BV67" s="23"/>
      <c r="BW67" s="23"/>
      <c r="BX67" s="23"/>
      <c r="BY67" s="23"/>
      <c r="BZ67" s="23"/>
      <c r="CA67" s="23"/>
      <c r="CB67" s="23"/>
      <c r="CC67" s="23"/>
      <c r="CD67" s="23"/>
      <c r="CE67" s="23"/>
      <c r="CF67" s="23"/>
      <c r="CG67" s="23"/>
      <c r="CH67" s="23"/>
      <c r="CI67" s="23"/>
      <c r="CJ67" s="23"/>
      <c r="CK67" s="23"/>
      <c r="CL67" s="23"/>
      <c r="CM67" s="23"/>
      <c r="CN67" s="23"/>
      <c r="CO67" s="23"/>
      <c r="CP67" s="23"/>
      <c r="CQ67" s="23"/>
      <c r="CR67" s="23"/>
      <c r="CS67" s="23"/>
      <c r="CT67" s="23"/>
      <c r="CU67" s="23"/>
      <c r="CV67" s="23"/>
      <c r="CW67" s="23"/>
      <c r="CX67" s="23"/>
      <c r="CY67" s="23"/>
      <c r="CZ67" s="23"/>
      <c r="DA67" s="23"/>
      <c r="DB67" s="23"/>
      <c r="DC67" s="23"/>
      <c r="DD67" s="23"/>
      <c r="DE67" s="23"/>
      <c r="DF67" s="23"/>
      <c r="DG67" s="23"/>
      <c r="DH67" s="23"/>
      <c r="DI67" s="23"/>
      <c r="DJ67" s="23"/>
      <c r="DK67" s="23"/>
      <c r="DL67" s="23"/>
      <c r="DM67" s="23"/>
      <c r="DN67" s="23"/>
      <c r="DO67" s="23"/>
      <c r="DP67" s="23"/>
      <c r="DQ67" s="23"/>
      <c r="DR67" s="23"/>
      <c r="DS67" s="23"/>
      <c r="DT67" s="23"/>
      <c r="DU67" s="23"/>
      <c r="DV67" s="23"/>
      <c r="DW67" s="23"/>
      <c r="DX67" s="23"/>
      <c r="DY67" s="23"/>
      <c r="DZ67" s="23"/>
      <c r="EA67" s="23"/>
      <c r="EB67" s="23"/>
      <c r="EC67" s="23"/>
      <c r="ED67" s="23"/>
      <c r="EE67" s="23"/>
      <c r="EF67" s="23"/>
      <c r="EG67" s="23"/>
      <c r="EH67" s="23"/>
      <c r="EI67" s="23"/>
      <c r="EJ67" s="23"/>
      <c r="EK67" s="23"/>
      <c r="EL67" s="23"/>
      <c r="EM67" s="23"/>
      <c r="EN67" s="23"/>
      <c r="EO67" s="23"/>
      <c r="EP67" s="23"/>
      <c r="EQ67" s="23"/>
      <c r="ER67" s="23"/>
      <c r="ES67" s="23"/>
      <c r="ET67" s="23"/>
      <c r="EU67" s="23"/>
      <c r="EV67" s="23"/>
      <c r="EW67" s="23"/>
    </row>
    <row r="68" customFormat="false" ht="14.25" hidden="false" customHeight="false" outlineLevel="0" collapsed="false"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  <c r="CE68" s="23"/>
      <c r="CF68" s="23"/>
      <c r="CG68" s="23"/>
      <c r="CH68" s="23"/>
      <c r="CI68" s="23"/>
      <c r="CJ68" s="23"/>
      <c r="CK68" s="23"/>
      <c r="CL68" s="23"/>
      <c r="CM68" s="23"/>
      <c r="CN68" s="23"/>
      <c r="CO68" s="23"/>
      <c r="CP68" s="23"/>
      <c r="CQ68" s="23"/>
      <c r="CR68" s="23"/>
      <c r="CS68" s="23"/>
      <c r="CT68" s="23"/>
      <c r="CU68" s="23"/>
      <c r="CV68" s="23"/>
      <c r="CW68" s="23"/>
      <c r="CX68" s="23"/>
      <c r="CY68" s="23"/>
      <c r="CZ68" s="23"/>
      <c r="DA68" s="23"/>
      <c r="DB68" s="23"/>
      <c r="DC68" s="23"/>
      <c r="DD68" s="23"/>
      <c r="DE68" s="23"/>
      <c r="DF68" s="23"/>
      <c r="DG68" s="23"/>
      <c r="DH68" s="23"/>
      <c r="DI68" s="23"/>
      <c r="DJ68" s="23"/>
      <c r="DK68" s="23"/>
      <c r="DL68" s="23"/>
      <c r="DM68" s="23"/>
      <c r="DN68" s="23"/>
      <c r="DO68" s="23"/>
      <c r="DP68" s="23"/>
      <c r="DQ68" s="23"/>
      <c r="DR68" s="23"/>
      <c r="DS68" s="23"/>
      <c r="DT68" s="23"/>
      <c r="DU68" s="23"/>
      <c r="DV68" s="23"/>
      <c r="DW68" s="23"/>
      <c r="DX68" s="23"/>
      <c r="DY68" s="23"/>
      <c r="DZ68" s="23"/>
      <c r="EA68" s="23"/>
      <c r="EB68" s="23"/>
      <c r="EC68" s="23"/>
      <c r="ED68" s="23"/>
      <c r="EE68" s="23"/>
      <c r="EF68" s="23"/>
      <c r="EG68" s="23"/>
      <c r="EH68" s="23"/>
      <c r="EI68" s="23"/>
      <c r="EJ68" s="23"/>
      <c r="EK68" s="23"/>
      <c r="EL68" s="23"/>
      <c r="EM68" s="23"/>
      <c r="EN68" s="23"/>
      <c r="EO68" s="23"/>
      <c r="EP68" s="23"/>
      <c r="EQ68" s="23"/>
      <c r="ER68" s="23"/>
      <c r="ES68" s="23"/>
      <c r="ET68" s="23"/>
      <c r="EU68" s="23"/>
      <c r="EV68" s="23"/>
      <c r="EW68" s="23"/>
    </row>
    <row r="69" customFormat="false" ht="14.25" hidden="false" customHeight="false" outlineLevel="0" collapsed="false">
      <c r="BR69" s="23"/>
      <c r="BS69" s="23"/>
      <c r="BT69" s="23"/>
      <c r="BU69" s="23"/>
      <c r="BV69" s="23"/>
      <c r="BW69" s="23"/>
      <c r="BX69" s="23"/>
      <c r="BY69" s="23"/>
      <c r="BZ69" s="23"/>
      <c r="CA69" s="23"/>
      <c r="CB69" s="23"/>
      <c r="CC69" s="23"/>
      <c r="CD69" s="23"/>
      <c r="CE69" s="23"/>
      <c r="CF69" s="23"/>
      <c r="CG69" s="23"/>
      <c r="CH69" s="23"/>
      <c r="CI69" s="23"/>
      <c r="CJ69" s="23"/>
      <c r="CK69" s="23"/>
      <c r="CL69" s="23"/>
      <c r="CM69" s="23"/>
      <c r="CN69" s="23"/>
      <c r="CO69" s="23"/>
      <c r="CP69" s="23"/>
      <c r="CQ69" s="23"/>
      <c r="CR69" s="23"/>
      <c r="CS69" s="23"/>
      <c r="CT69" s="23"/>
      <c r="CU69" s="23"/>
      <c r="CV69" s="23"/>
      <c r="CW69" s="23"/>
      <c r="CX69" s="23"/>
      <c r="CY69" s="23"/>
      <c r="CZ69" s="23"/>
      <c r="DA69" s="23"/>
      <c r="DB69" s="23"/>
      <c r="DC69" s="23"/>
      <c r="DD69" s="23"/>
      <c r="DE69" s="23"/>
      <c r="DF69" s="23"/>
      <c r="DG69" s="23"/>
      <c r="DH69" s="23"/>
      <c r="DI69" s="23"/>
      <c r="DJ69" s="23"/>
      <c r="DK69" s="23"/>
      <c r="DL69" s="23"/>
      <c r="DM69" s="23"/>
      <c r="DN69" s="23"/>
      <c r="DO69" s="23"/>
      <c r="DP69" s="23"/>
      <c r="DQ69" s="23"/>
      <c r="DR69" s="23"/>
      <c r="DS69" s="23"/>
      <c r="DT69" s="23"/>
      <c r="DU69" s="23"/>
      <c r="DV69" s="23"/>
      <c r="DW69" s="23"/>
      <c r="DX69" s="23"/>
      <c r="DY69" s="23"/>
      <c r="DZ69" s="23"/>
      <c r="EA69" s="23"/>
      <c r="EB69" s="23"/>
      <c r="EC69" s="23"/>
      <c r="ED69" s="23"/>
      <c r="EE69" s="23"/>
      <c r="EF69" s="23"/>
      <c r="EG69" s="23"/>
      <c r="EH69" s="23"/>
      <c r="EI69" s="23"/>
      <c r="EJ69" s="23"/>
      <c r="EK69" s="23"/>
      <c r="EL69" s="23"/>
      <c r="EM69" s="23"/>
      <c r="EN69" s="23"/>
      <c r="EO69" s="23"/>
      <c r="EP69" s="23"/>
      <c r="EQ69" s="23"/>
      <c r="ER69" s="23"/>
      <c r="ES69" s="23"/>
      <c r="ET69" s="23"/>
      <c r="EU69" s="23"/>
      <c r="EV69" s="23"/>
      <c r="EW69" s="23"/>
    </row>
    <row r="70" customFormat="false" ht="14.25" hidden="false" customHeight="false" outlineLevel="0" collapsed="false">
      <c r="BR70" s="23"/>
      <c r="BS70" s="23"/>
      <c r="BT70" s="23"/>
      <c r="BU70" s="23"/>
      <c r="BV70" s="23"/>
      <c r="BW70" s="23"/>
      <c r="BX70" s="23"/>
      <c r="BY70" s="23"/>
      <c r="BZ70" s="23"/>
      <c r="CA70" s="23"/>
      <c r="CB70" s="23"/>
      <c r="CC70" s="23"/>
      <c r="CD70" s="23"/>
      <c r="CE70" s="23"/>
      <c r="CF70" s="23"/>
      <c r="CG70" s="23"/>
      <c r="CH70" s="23"/>
      <c r="CI70" s="23"/>
      <c r="CJ70" s="23"/>
      <c r="CK70" s="23"/>
      <c r="CL70" s="23"/>
      <c r="CM70" s="23"/>
      <c r="CN70" s="23"/>
      <c r="CO70" s="23"/>
      <c r="CP70" s="23"/>
      <c r="CQ70" s="23"/>
      <c r="CR70" s="23"/>
      <c r="CS70" s="23"/>
      <c r="CT70" s="23"/>
      <c r="CU70" s="23"/>
      <c r="CV70" s="23"/>
      <c r="CW70" s="23"/>
      <c r="CX70" s="23"/>
      <c r="CY70" s="23"/>
      <c r="CZ70" s="23"/>
      <c r="DA70" s="23"/>
      <c r="DB70" s="23"/>
      <c r="DC70" s="23"/>
      <c r="DD70" s="23"/>
      <c r="DE70" s="23"/>
      <c r="DF70" s="23"/>
      <c r="DG70" s="23"/>
      <c r="DH70" s="23"/>
      <c r="DI70" s="23"/>
      <c r="DJ70" s="23"/>
      <c r="DK70" s="23"/>
      <c r="DL70" s="23"/>
      <c r="DM70" s="23"/>
      <c r="DN70" s="23"/>
      <c r="DO70" s="23"/>
      <c r="DP70" s="23"/>
      <c r="DQ70" s="23"/>
      <c r="DR70" s="23"/>
      <c r="DS70" s="23"/>
      <c r="DT70" s="23"/>
      <c r="DU70" s="23"/>
      <c r="DV70" s="23"/>
      <c r="DW70" s="23"/>
      <c r="DX70" s="23"/>
      <c r="DY70" s="23"/>
      <c r="DZ70" s="23"/>
      <c r="EA70" s="23"/>
      <c r="EB70" s="23"/>
      <c r="EC70" s="23"/>
      <c r="ED70" s="23"/>
      <c r="EE70" s="23"/>
      <c r="EF70" s="23"/>
      <c r="EG70" s="23"/>
      <c r="EH70" s="23"/>
      <c r="EI70" s="23"/>
      <c r="EJ70" s="23"/>
      <c r="EK70" s="23"/>
      <c r="EL70" s="23"/>
      <c r="EM70" s="23"/>
      <c r="EN70" s="23"/>
      <c r="EO70" s="23"/>
      <c r="EP70" s="23"/>
      <c r="EQ70" s="23"/>
      <c r="ER70" s="23"/>
      <c r="ES70" s="23"/>
      <c r="ET70" s="23"/>
      <c r="EU70" s="23"/>
      <c r="EV70" s="23"/>
      <c r="EW70" s="23"/>
    </row>
    <row r="71" customFormat="false" ht="14.25" hidden="false" customHeight="false" outlineLevel="0" collapsed="false">
      <c r="BR71" s="23"/>
      <c r="BS71" s="23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23"/>
      <c r="CE71" s="23"/>
      <c r="CF71" s="23"/>
      <c r="CG71" s="23"/>
      <c r="CH71" s="23"/>
      <c r="CI71" s="23"/>
      <c r="CJ71" s="23"/>
      <c r="CK71" s="23"/>
      <c r="CL71" s="23"/>
      <c r="CM71" s="23"/>
      <c r="CN71" s="23"/>
      <c r="CO71" s="23"/>
      <c r="CP71" s="23"/>
      <c r="CQ71" s="23"/>
      <c r="CR71" s="23"/>
      <c r="CS71" s="23"/>
      <c r="CT71" s="23"/>
      <c r="CU71" s="23"/>
      <c r="CV71" s="23"/>
      <c r="CW71" s="23"/>
      <c r="CX71" s="23"/>
      <c r="CY71" s="23"/>
      <c r="CZ71" s="23"/>
      <c r="DA71" s="23"/>
      <c r="DB71" s="23"/>
      <c r="DC71" s="23"/>
      <c r="DD71" s="23"/>
      <c r="DE71" s="23"/>
      <c r="DF71" s="23"/>
      <c r="DG71" s="23"/>
      <c r="DH71" s="23"/>
      <c r="DI71" s="23"/>
      <c r="DJ71" s="23"/>
      <c r="DK71" s="23"/>
      <c r="DL71" s="23"/>
      <c r="DM71" s="23"/>
      <c r="DN71" s="23"/>
      <c r="DO71" s="23"/>
      <c r="DP71" s="23"/>
      <c r="DQ71" s="23"/>
      <c r="DR71" s="23"/>
      <c r="DS71" s="23"/>
      <c r="DT71" s="23"/>
      <c r="DU71" s="23"/>
      <c r="DV71" s="23"/>
      <c r="DW71" s="23"/>
      <c r="DX71" s="23"/>
      <c r="DY71" s="23"/>
      <c r="DZ71" s="23"/>
      <c r="EA71" s="23"/>
      <c r="EB71" s="23"/>
      <c r="EC71" s="23"/>
      <c r="ED71" s="23"/>
      <c r="EE71" s="23"/>
      <c r="EF71" s="23"/>
      <c r="EG71" s="23"/>
      <c r="EH71" s="23"/>
      <c r="EI71" s="23"/>
      <c r="EJ71" s="23"/>
      <c r="EK71" s="23"/>
      <c r="EL71" s="23"/>
      <c r="EM71" s="23"/>
      <c r="EN71" s="23"/>
      <c r="EO71" s="23"/>
      <c r="EP71" s="23"/>
      <c r="EQ71" s="23"/>
      <c r="ER71" s="23"/>
      <c r="ES71" s="23"/>
      <c r="ET71" s="23"/>
      <c r="EU71" s="23"/>
      <c r="EV71" s="23"/>
      <c r="EW71" s="23"/>
    </row>
    <row r="72" customFormat="false" ht="14.25" hidden="false" customHeight="false" outlineLevel="0" collapsed="false">
      <c r="BR72" s="23"/>
      <c r="BS72" s="23"/>
      <c r="BT72" s="23"/>
      <c r="BU72" s="23"/>
      <c r="BV72" s="23"/>
      <c r="BW72" s="23"/>
      <c r="BX72" s="23"/>
      <c r="BY72" s="23"/>
      <c r="BZ72" s="23"/>
      <c r="CA72" s="23"/>
      <c r="CB72" s="23"/>
      <c r="CC72" s="23"/>
      <c r="CD72" s="23"/>
      <c r="CE72" s="23"/>
      <c r="CF72" s="23"/>
      <c r="CG72" s="23"/>
      <c r="CH72" s="23"/>
      <c r="CI72" s="23"/>
      <c r="CJ72" s="23"/>
      <c r="CK72" s="23"/>
      <c r="CL72" s="23"/>
      <c r="CM72" s="23"/>
      <c r="CN72" s="23"/>
      <c r="CO72" s="23"/>
      <c r="CP72" s="23"/>
      <c r="CQ72" s="23"/>
      <c r="CR72" s="23"/>
      <c r="CS72" s="23"/>
      <c r="CT72" s="23"/>
      <c r="CU72" s="23"/>
      <c r="CV72" s="23"/>
      <c r="CW72" s="23"/>
      <c r="CX72" s="23"/>
      <c r="CY72" s="23"/>
      <c r="CZ72" s="23"/>
      <c r="DA72" s="23"/>
      <c r="DB72" s="23"/>
      <c r="DC72" s="23"/>
      <c r="DD72" s="23"/>
      <c r="DE72" s="23"/>
      <c r="DF72" s="23"/>
      <c r="DG72" s="23"/>
      <c r="DH72" s="23"/>
      <c r="DI72" s="23"/>
      <c r="DJ72" s="23"/>
      <c r="DK72" s="23"/>
      <c r="DL72" s="23"/>
      <c r="DM72" s="23"/>
      <c r="DN72" s="23"/>
      <c r="DO72" s="23"/>
      <c r="DP72" s="23"/>
      <c r="DQ72" s="23"/>
      <c r="DR72" s="23"/>
      <c r="DS72" s="23"/>
      <c r="DT72" s="23"/>
      <c r="DU72" s="23"/>
      <c r="DV72" s="23"/>
      <c r="DW72" s="23"/>
      <c r="DX72" s="23"/>
      <c r="DY72" s="23"/>
      <c r="DZ72" s="23"/>
      <c r="EA72" s="23"/>
      <c r="EB72" s="23"/>
      <c r="EC72" s="23"/>
      <c r="ED72" s="23"/>
      <c r="EE72" s="23"/>
      <c r="EF72" s="23"/>
      <c r="EG72" s="23"/>
      <c r="EH72" s="23"/>
      <c r="EI72" s="23"/>
      <c r="EJ72" s="23"/>
      <c r="EK72" s="23"/>
      <c r="EL72" s="23"/>
      <c r="EM72" s="23"/>
      <c r="EN72" s="23"/>
      <c r="EO72" s="23"/>
      <c r="EP72" s="23"/>
      <c r="EQ72" s="23"/>
      <c r="ER72" s="23"/>
      <c r="ES72" s="23"/>
      <c r="ET72" s="23"/>
      <c r="EU72" s="23"/>
      <c r="EV72" s="23"/>
      <c r="EW72" s="23"/>
    </row>
    <row r="73" customFormat="false" ht="14.25" hidden="false" customHeight="false" outlineLevel="0" collapsed="false">
      <c r="BR73" s="23"/>
      <c r="BS73" s="23"/>
      <c r="BT73" s="23"/>
      <c r="BU73" s="23"/>
      <c r="BV73" s="23"/>
      <c r="BW73" s="23"/>
      <c r="BX73" s="23"/>
      <c r="BY73" s="23"/>
      <c r="BZ73" s="23"/>
      <c r="CA73" s="23"/>
      <c r="CB73" s="23"/>
      <c r="CC73" s="23"/>
      <c r="CD73" s="23"/>
      <c r="CE73" s="23"/>
      <c r="CF73" s="23"/>
      <c r="CG73" s="23"/>
      <c r="CH73" s="23"/>
      <c r="CI73" s="23"/>
      <c r="CJ73" s="23"/>
      <c r="CK73" s="23"/>
      <c r="CL73" s="23"/>
      <c r="CM73" s="23"/>
      <c r="CN73" s="23"/>
      <c r="CO73" s="23"/>
      <c r="CP73" s="23"/>
      <c r="CQ73" s="23"/>
      <c r="CR73" s="23"/>
      <c r="CS73" s="23"/>
      <c r="CT73" s="23"/>
      <c r="CU73" s="23"/>
      <c r="CV73" s="23"/>
      <c r="CW73" s="23"/>
      <c r="CX73" s="23"/>
      <c r="CY73" s="23"/>
      <c r="CZ73" s="23"/>
      <c r="DA73" s="23"/>
      <c r="DB73" s="23"/>
      <c r="DC73" s="23"/>
      <c r="DD73" s="23"/>
      <c r="DE73" s="23"/>
      <c r="DF73" s="23"/>
      <c r="DG73" s="23"/>
      <c r="DH73" s="23"/>
      <c r="DI73" s="23"/>
      <c r="DJ73" s="23"/>
      <c r="DK73" s="23"/>
      <c r="DL73" s="23"/>
      <c r="DM73" s="23"/>
      <c r="DN73" s="23"/>
      <c r="DO73" s="23"/>
      <c r="DP73" s="23"/>
      <c r="DQ73" s="23"/>
      <c r="DR73" s="23"/>
      <c r="DS73" s="23"/>
      <c r="DT73" s="23"/>
      <c r="DU73" s="23"/>
      <c r="DV73" s="23"/>
      <c r="DW73" s="23"/>
      <c r="DX73" s="23"/>
      <c r="DY73" s="23"/>
      <c r="DZ73" s="23"/>
      <c r="EA73" s="23"/>
      <c r="EB73" s="23"/>
      <c r="EC73" s="23"/>
      <c r="ED73" s="23"/>
      <c r="EE73" s="23"/>
      <c r="EF73" s="23"/>
      <c r="EG73" s="23"/>
      <c r="EH73" s="23"/>
      <c r="EI73" s="23"/>
      <c r="EJ73" s="23"/>
      <c r="EK73" s="23"/>
      <c r="EL73" s="23"/>
      <c r="EM73" s="23"/>
      <c r="EN73" s="23"/>
      <c r="EO73" s="23"/>
      <c r="EP73" s="23"/>
      <c r="EQ73" s="23"/>
      <c r="ER73" s="23"/>
      <c r="ES73" s="23"/>
      <c r="ET73" s="23"/>
      <c r="EU73" s="23"/>
      <c r="EV73" s="23"/>
      <c r="EW73" s="23"/>
    </row>
    <row r="74" customFormat="false" ht="14.25" hidden="false" customHeight="false" outlineLevel="0" collapsed="false">
      <c r="BR74" s="23"/>
      <c r="BS74" s="23"/>
      <c r="BT74" s="23"/>
      <c r="BU74" s="23"/>
      <c r="BV74" s="23"/>
      <c r="BW74" s="23"/>
      <c r="BX74" s="23"/>
      <c r="BY74" s="23"/>
      <c r="BZ74" s="23"/>
      <c r="CA74" s="23"/>
      <c r="CB74" s="23"/>
      <c r="CC74" s="23"/>
      <c r="CD74" s="23"/>
      <c r="CE74" s="23"/>
      <c r="CF74" s="23"/>
      <c r="CG74" s="23"/>
      <c r="CH74" s="23"/>
      <c r="CI74" s="23"/>
      <c r="CJ74" s="23"/>
      <c r="CK74" s="23"/>
      <c r="CL74" s="23"/>
      <c r="CM74" s="23"/>
      <c r="CN74" s="23"/>
      <c r="CO74" s="23"/>
      <c r="CP74" s="23"/>
      <c r="CQ74" s="23"/>
      <c r="CR74" s="23"/>
      <c r="CS74" s="23"/>
      <c r="CT74" s="23"/>
      <c r="CU74" s="23"/>
      <c r="CV74" s="23"/>
      <c r="CW74" s="23"/>
      <c r="CX74" s="23"/>
      <c r="CY74" s="23"/>
      <c r="CZ74" s="23"/>
      <c r="DA74" s="23"/>
      <c r="DB74" s="23"/>
      <c r="DC74" s="23"/>
      <c r="DD74" s="23"/>
      <c r="DE74" s="23"/>
      <c r="DF74" s="23"/>
      <c r="DG74" s="23"/>
      <c r="DH74" s="23"/>
      <c r="DI74" s="23"/>
      <c r="DJ74" s="23"/>
      <c r="DK74" s="23"/>
      <c r="DL74" s="23"/>
      <c r="DM74" s="23"/>
      <c r="DN74" s="23"/>
      <c r="DO74" s="23"/>
      <c r="DP74" s="23"/>
      <c r="DQ74" s="23"/>
      <c r="DR74" s="23"/>
      <c r="DS74" s="23"/>
      <c r="DT74" s="23"/>
      <c r="DU74" s="23"/>
      <c r="DV74" s="23"/>
      <c r="DW74" s="23"/>
      <c r="DX74" s="23"/>
      <c r="DY74" s="23"/>
      <c r="DZ74" s="23"/>
      <c r="EA74" s="23"/>
      <c r="EB74" s="23"/>
      <c r="EC74" s="23"/>
      <c r="ED74" s="23"/>
      <c r="EE74" s="23"/>
      <c r="EF74" s="23"/>
      <c r="EG74" s="23"/>
      <c r="EH74" s="23"/>
      <c r="EI74" s="23"/>
      <c r="EJ74" s="23"/>
      <c r="EK74" s="23"/>
      <c r="EL74" s="23"/>
      <c r="EM74" s="23"/>
      <c r="EN74" s="23"/>
      <c r="EO74" s="23"/>
      <c r="EP74" s="23"/>
      <c r="EQ74" s="23"/>
      <c r="ER74" s="23"/>
      <c r="ES74" s="23"/>
      <c r="ET74" s="23"/>
      <c r="EU74" s="23"/>
      <c r="EV74" s="23"/>
      <c r="EW74" s="23"/>
    </row>
    <row r="75" customFormat="false" ht="14.25" hidden="false" customHeight="false" outlineLevel="0" collapsed="false">
      <c r="BR75" s="23"/>
      <c r="BS75" s="23"/>
      <c r="BT75" s="23"/>
      <c r="BU75" s="23"/>
      <c r="BV75" s="23"/>
      <c r="BW75" s="23"/>
      <c r="BX75" s="23"/>
      <c r="BY75" s="23"/>
      <c r="BZ75" s="23"/>
      <c r="CA75" s="23"/>
      <c r="CB75" s="23"/>
      <c r="CC75" s="23"/>
      <c r="CD75" s="23"/>
      <c r="CE75" s="23"/>
      <c r="CF75" s="23"/>
      <c r="CG75" s="23"/>
      <c r="CH75" s="23"/>
      <c r="CI75" s="23"/>
      <c r="CJ75" s="23"/>
      <c r="CK75" s="23"/>
      <c r="CL75" s="23"/>
      <c r="CM75" s="23"/>
      <c r="CN75" s="23"/>
      <c r="CO75" s="23"/>
      <c r="CP75" s="23"/>
      <c r="CQ75" s="23"/>
      <c r="CR75" s="23"/>
      <c r="CS75" s="23"/>
      <c r="CT75" s="23"/>
      <c r="CU75" s="23"/>
      <c r="CV75" s="23"/>
      <c r="CW75" s="23"/>
      <c r="CX75" s="23"/>
      <c r="CY75" s="23"/>
      <c r="CZ75" s="23"/>
      <c r="DA75" s="23"/>
      <c r="DB75" s="23"/>
      <c r="DC75" s="23"/>
      <c r="DD75" s="23"/>
      <c r="DE75" s="23"/>
      <c r="DF75" s="23"/>
      <c r="DG75" s="23"/>
      <c r="DH75" s="23"/>
      <c r="DI75" s="23"/>
      <c r="DJ75" s="23"/>
      <c r="DK75" s="23"/>
      <c r="DL75" s="23"/>
      <c r="DM75" s="23"/>
      <c r="DN75" s="23"/>
      <c r="DO75" s="23"/>
      <c r="DP75" s="23"/>
      <c r="DQ75" s="23"/>
      <c r="DR75" s="23"/>
      <c r="DS75" s="23"/>
      <c r="DT75" s="23"/>
      <c r="DU75" s="23"/>
      <c r="DV75" s="23"/>
      <c r="DW75" s="23"/>
      <c r="DX75" s="23"/>
      <c r="DY75" s="23"/>
      <c r="DZ75" s="23"/>
      <c r="EA75" s="23"/>
      <c r="EB75" s="23"/>
      <c r="EC75" s="23"/>
      <c r="ED75" s="23"/>
      <c r="EE75" s="23"/>
      <c r="EF75" s="23"/>
      <c r="EG75" s="23"/>
      <c r="EH75" s="23"/>
      <c r="EI75" s="23"/>
      <c r="EJ75" s="23"/>
      <c r="EK75" s="23"/>
      <c r="EL75" s="23"/>
      <c r="EM75" s="23"/>
      <c r="EN75" s="23"/>
      <c r="EO75" s="23"/>
      <c r="EP75" s="23"/>
      <c r="EQ75" s="23"/>
      <c r="ER75" s="23"/>
      <c r="ES75" s="23"/>
      <c r="ET75" s="23"/>
      <c r="EU75" s="23"/>
      <c r="EV75" s="23"/>
      <c r="EW75" s="23"/>
    </row>
    <row r="76" customFormat="false" ht="14.25" hidden="false" customHeight="false" outlineLevel="0" collapsed="false">
      <c r="BR76" s="23"/>
      <c r="BS76" s="23"/>
      <c r="BT76" s="23"/>
      <c r="BU76" s="23"/>
      <c r="BV76" s="23"/>
      <c r="BW76" s="23"/>
      <c r="BX76" s="23"/>
      <c r="BY76" s="23"/>
      <c r="BZ76" s="23"/>
      <c r="CA76" s="23"/>
      <c r="CB76" s="23"/>
      <c r="CC76" s="23"/>
      <c r="CD76" s="23"/>
      <c r="CE76" s="23"/>
      <c r="CF76" s="23"/>
      <c r="CG76" s="23"/>
      <c r="CH76" s="23"/>
      <c r="CI76" s="23"/>
      <c r="CJ76" s="23"/>
      <c r="CK76" s="23"/>
      <c r="CL76" s="23"/>
      <c r="CM76" s="23"/>
      <c r="CN76" s="23"/>
      <c r="CO76" s="23"/>
      <c r="CP76" s="23"/>
      <c r="CQ76" s="23"/>
      <c r="CR76" s="23"/>
      <c r="CS76" s="23"/>
      <c r="CT76" s="23"/>
      <c r="CU76" s="23"/>
      <c r="CV76" s="23"/>
      <c r="CW76" s="23"/>
      <c r="CX76" s="23"/>
      <c r="CY76" s="23"/>
      <c r="CZ76" s="23"/>
      <c r="DA76" s="23"/>
      <c r="DB76" s="23"/>
      <c r="DC76" s="23"/>
      <c r="DD76" s="23"/>
      <c r="DE76" s="23"/>
      <c r="DF76" s="23"/>
      <c r="DG76" s="23"/>
      <c r="DH76" s="23"/>
      <c r="DI76" s="23"/>
      <c r="DJ76" s="23"/>
      <c r="DK76" s="23"/>
      <c r="DL76" s="23"/>
      <c r="DM76" s="23"/>
      <c r="DN76" s="23"/>
      <c r="DO76" s="23"/>
      <c r="DP76" s="23"/>
      <c r="DQ76" s="23"/>
      <c r="DR76" s="23"/>
      <c r="DS76" s="23"/>
      <c r="DT76" s="23"/>
      <c r="DU76" s="23"/>
      <c r="DV76" s="23"/>
      <c r="DW76" s="23"/>
      <c r="DX76" s="23"/>
      <c r="DY76" s="23"/>
      <c r="DZ76" s="23"/>
      <c r="EA76" s="23"/>
      <c r="EB76" s="23"/>
      <c r="EC76" s="23"/>
      <c r="ED76" s="23"/>
      <c r="EE76" s="23"/>
      <c r="EF76" s="23"/>
      <c r="EG76" s="23"/>
      <c r="EH76" s="23"/>
      <c r="EI76" s="23"/>
      <c r="EJ76" s="23"/>
      <c r="EK76" s="23"/>
      <c r="EL76" s="23"/>
      <c r="EM76" s="23"/>
      <c r="EN76" s="23"/>
      <c r="EO76" s="23"/>
      <c r="EP76" s="23"/>
      <c r="EQ76" s="23"/>
      <c r="ER76" s="23"/>
      <c r="ES76" s="23"/>
      <c r="ET76" s="23"/>
      <c r="EU76" s="23"/>
      <c r="EV76" s="23"/>
      <c r="EW76" s="23"/>
    </row>
    <row r="77" customFormat="false" ht="14.25" hidden="false" customHeight="false" outlineLevel="0" collapsed="false">
      <c r="BR77" s="23"/>
      <c r="BS77" s="23"/>
      <c r="BT77" s="23"/>
      <c r="BU77" s="23"/>
      <c r="BV77" s="23"/>
      <c r="BW77" s="23"/>
      <c r="BX77" s="23"/>
      <c r="BY77" s="23"/>
      <c r="BZ77" s="23"/>
      <c r="CA77" s="23"/>
      <c r="CB77" s="23"/>
      <c r="CC77" s="23"/>
      <c r="CD77" s="23"/>
      <c r="CE77" s="23"/>
      <c r="CF77" s="23"/>
      <c r="CG77" s="23"/>
      <c r="CH77" s="23"/>
      <c r="CI77" s="23"/>
      <c r="CJ77" s="23"/>
      <c r="CK77" s="23"/>
      <c r="CL77" s="23"/>
      <c r="CM77" s="23"/>
      <c r="CN77" s="23"/>
      <c r="CO77" s="23"/>
      <c r="CP77" s="23"/>
      <c r="CQ77" s="23"/>
      <c r="CR77" s="23"/>
      <c r="CS77" s="23"/>
      <c r="CT77" s="23"/>
      <c r="CU77" s="23"/>
      <c r="CV77" s="23"/>
      <c r="CW77" s="23"/>
      <c r="CX77" s="23"/>
      <c r="CY77" s="23"/>
      <c r="CZ77" s="23"/>
      <c r="DA77" s="23"/>
      <c r="DB77" s="23"/>
      <c r="DC77" s="23"/>
      <c r="DD77" s="23"/>
      <c r="DE77" s="23"/>
      <c r="DF77" s="23"/>
      <c r="DG77" s="23"/>
      <c r="DH77" s="23"/>
      <c r="DI77" s="23"/>
      <c r="DJ77" s="23"/>
      <c r="DK77" s="23"/>
      <c r="DL77" s="23"/>
      <c r="DM77" s="23"/>
      <c r="DN77" s="23"/>
      <c r="DO77" s="23"/>
      <c r="DP77" s="23"/>
      <c r="DQ77" s="23"/>
      <c r="DR77" s="23"/>
      <c r="DS77" s="23"/>
      <c r="DT77" s="23"/>
      <c r="DU77" s="23"/>
      <c r="DV77" s="23"/>
      <c r="DW77" s="23"/>
      <c r="DX77" s="23"/>
      <c r="DY77" s="23"/>
      <c r="DZ77" s="23"/>
      <c r="EA77" s="23"/>
      <c r="EB77" s="23"/>
      <c r="EC77" s="23"/>
      <c r="ED77" s="23"/>
      <c r="EE77" s="23"/>
      <c r="EF77" s="23"/>
      <c r="EG77" s="23"/>
      <c r="EH77" s="23"/>
      <c r="EI77" s="23"/>
      <c r="EJ77" s="23"/>
      <c r="EK77" s="23"/>
      <c r="EL77" s="23"/>
      <c r="EM77" s="23"/>
      <c r="EN77" s="23"/>
      <c r="EO77" s="23"/>
      <c r="EP77" s="23"/>
      <c r="EQ77" s="23"/>
      <c r="ER77" s="23"/>
      <c r="ES77" s="23"/>
      <c r="ET77" s="23"/>
      <c r="EU77" s="23"/>
      <c r="EV77" s="23"/>
      <c r="EW77" s="23"/>
    </row>
    <row r="78" customFormat="false" ht="14.25" hidden="false" customHeight="false" outlineLevel="0" collapsed="false">
      <c r="BR78" s="23"/>
      <c r="BS78" s="23"/>
      <c r="BT78" s="23"/>
      <c r="BU78" s="23"/>
      <c r="BV78" s="23"/>
      <c r="BW78" s="23"/>
      <c r="BX78" s="23"/>
      <c r="BY78" s="23"/>
      <c r="BZ78" s="23"/>
      <c r="CA78" s="23"/>
      <c r="CB78" s="23"/>
      <c r="CC78" s="23"/>
      <c r="CD78" s="23"/>
      <c r="CE78" s="23"/>
      <c r="CF78" s="23"/>
      <c r="CG78" s="23"/>
      <c r="CH78" s="23"/>
      <c r="CI78" s="23"/>
      <c r="CJ78" s="23"/>
      <c r="CK78" s="23"/>
      <c r="CL78" s="23"/>
      <c r="CM78" s="23"/>
      <c r="CN78" s="23"/>
      <c r="CO78" s="23"/>
      <c r="CP78" s="23"/>
      <c r="CQ78" s="23"/>
      <c r="CR78" s="23"/>
      <c r="CS78" s="23"/>
      <c r="CT78" s="23"/>
      <c r="CU78" s="23"/>
      <c r="CV78" s="23"/>
      <c r="CW78" s="23"/>
      <c r="CX78" s="23"/>
      <c r="CY78" s="23"/>
      <c r="CZ78" s="23"/>
      <c r="DA78" s="23"/>
      <c r="DB78" s="23"/>
      <c r="DC78" s="23"/>
      <c r="DD78" s="23"/>
      <c r="DE78" s="23"/>
      <c r="DF78" s="23"/>
      <c r="DG78" s="23"/>
      <c r="DH78" s="23"/>
      <c r="DI78" s="23"/>
      <c r="DJ78" s="23"/>
      <c r="DK78" s="23"/>
      <c r="DL78" s="23"/>
      <c r="DM78" s="23"/>
      <c r="DN78" s="23"/>
      <c r="DO78" s="23"/>
      <c r="DP78" s="23"/>
      <c r="DQ78" s="23"/>
      <c r="DR78" s="23"/>
      <c r="DS78" s="23"/>
      <c r="DT78" s="23"/>
      <c r="DU78" s="23"/>
      <c r="DV78" s="23"/>
      <c r="DW78" s="23"/>
      <c r="DX78" s="23"/>
      <c r="DY78" s="23"/>
      <c r="DZ78" s="23"/>
      <c r="EA78" s="23"/>
      <c r="EB78" s="23"/>
      <c r="EC78" s="23"/>
      <c r="ED78" s="23"/>
      <c r="EE78" s="23"/>
      <c r="EF78" s="23"/>
      <c r="EG78" s="23"/>
      <c r="EH78" s="23"/>
      <c r="EI78" s="23"/>
      <c r="EJ78" s="23"/>
      <c r="EK78" s="23"/>
      <c r="EL78" s="23"/>
      <c r="EM78" s="23"/>
      <c r="EN78" s="23"/>
      <c r="EO78" s="23"/>
      <c r="EP78" s="23"/>
      <c r="EQ78" s="23"/>
      <c r="ER78" s="23"/>
      <c r="ES78" s="23"/>
      <c r="ET78" s="23"/>
      <c r="EU78" s="23"/>
      <c r="EV78" s="23"/>
      <c r="EW78" s="23"/>
    </row>
    <row r="79" customFormat="false" ht="14.25" hidden="false" customHeight="false" outlineLevel="0" collapsed="false">
      <c r="BR79" s="23"/>
      <c r="BS79" s="23"/>
      <c r="BT79" s="23"/>
      <c r="BU79" s="23"/>
      <c r="BV79" s="23"/>
      <c r="BW79" s="23"/>
      <c r="BX79" s="23"/>
      <c r="BY79" s="23"/>
      <c r="BZ79" s="23"/>
      <c r="CA79" s="23"/>
      <c r="CB79" s="23"/>
      <c r="CC79" s="23"/>
      <c r="CD79" s="23"/>
      <c r="CE79" s="23"/>
      <c r="CF79" s="23"/>
      <c r="CG79" s="23"/>
      <c r="CH79" s="23"/>
      <c r="CI79" s="23"/>
      <c r="CJ79" s="23"/>
      <c r="CK79" s="23"/>
      <c r="CL79" s="23"/>
      <c r="CM79" s="23"/>
      <c r="CN79" s="23"/>
      <c r="CO79" s="23"/>
      <c r="CP79" s="23"/>
      <c r="CQ79" s="23"/>
      <c r="CR79" s="23"/>
      <c r="CS79" s="23"/>
      <c r="CT79" s="23"/>
      <c r="CU79" s="23"/>
      <c r="CV79" s="23"/>
      <c r="CW79" s="23"/>
      <c r="CX79" s="23"/>
      <c r="CY79" s="23"/>
      <c r="CZ79" s="23"/>
      <c r="DA79" s="23"/>
      <c r="DB79" s="23"/>
      <c r="DC79" s="23"/>
      <c r="DD79" s="23"/>
      <c r="DE79" s="23"/>
      <c r="DF79" s="23"/>
      <c r="DG79" s="23"/>
      <c r="DH79" s="23"/>
      <c r="DI79" s="23"/>
      <c r="DJ79" s="23"/>
      <c r="DK79" s="23"/>
      <c r="DL79" s="23"/>
      <c r="DM79" s="23"/>
      <c r="DN79" s="23"/>
      <c r="DO79" s="23"/>
      <c r="DP79" s="23"/>
      <c r="DQ79" s="23"/>
      <c r="DR79" s="23"/>
      <c r="DS79" s="23"/>
      <c r="DT79" s="23"/>
      <c r="DU79" s="23"/>
      <c r="DV79" s="23"/>
      <c r="DW79" s="23"/>
      <c r="DX79" s="23"/>
      <c r="DY79" s="23"/>
      <c r="DZ79" s="23"/>
      <c r="EA79" s="23"/>
      <c r="EB79" s="23"/>
      <c r="EC79" s="23"/>
      <c r="ED79" s="23"/>
      <c r="EE79" s="23"/>
      <c r="EF79" s="23"/>
      <c r="EG79" s="23"/>
      <c r="EH79" s="23"/>
      <c r="EI79" s="23"/>
      <c r="EJ79" s="23"/>
      <c r="EK79" s="23"/>
      <c r="EL79" s="23"/>
      <c r="EM79" s="23"/>
      <c r="EN79" s="23"/>
      <c r="EO79" s="23"/>
      <c r="EP79" s="23"/>
      <c r="EQ79" s="23"/>
      <c r="ER79" s="23"/>
      <c r="ES79" s="23"/>
      <c r="ET79" s="23"/>
      <c r="EU79" s="23"/>
      <c r="EV79" s="23"/>
      <c r="EW79" s="23"/>
    </row>
    <row r="80" customFormat="false" ht="14.25" hidden="false" customHeight="false" outlineLevel="0" collapsed="false">
      <c r="BR80" s="23"/>
      <c r="BS80" s="23"/>
      <c r="BT80" s="23"/>
      <c r="BU80" s="23"/>
      <c r="BV80" s="23"/>
      <c r="BW80" s="23"/>
      <c r="BX80" s="23"/>
      <c r="BY80" s="23"/>
      <c r="BZ80" s="23"/>
      <c r="CA80" s="23"/>
      <c r="CB80" s="23"/>
      <c r="CC80" s="23"/>
      <c r="CD80" s="23"/>
      <c r="CE80" s="23"/>
      <c r="CF80" s="23"/>
      <c r="CG80" s="23"/>
      <c r="CH80" s="23"/>
      <c r="CI80" s="23"/>
      <c r="CJ80" s="23"/>
      <c r="CK80" s="23"/>
      <c r="CL80" s="23"/>
      <c r="CM80" s="23"/>
      <c r="CN80" s="23"/>
      <c r="CO80" s="23"/>
      <c r="CP80" s="23"/>
      <c r="CQ80" s="23"/>
      <c r="CR80" s="23"/>
      <c r="CS80" s="23"/>
      <c r="CT80" s="23"/>
      <c r="CU80" s="23"/>
      <c r="CV80" s="23"/>
      <c r="CW80" s="23"/>
      <c r="CX80" s="23"/>
      <c r="CY80" s="23"/>
      <c r="CZ80" s="23"/>
      <c r="DA80" s="23"/>
      <c r="DB80" s="23"/>
      <c r="DC80" s="23"/>
      <c r="DD80" s="23"/>
      <c r="DE80" s="23"/>
      <c r="DF80" s="23"/>
      <c r="DG80" s="23"/>
      <c r="DH80" s="23"/>
      <c r="DI80" s="23"/>
      <c r="DJ80" s="23"/>
      <c r="DK80" s="23"/>
      <c r="DL80" s="23"/>
      <c r="DM80" s="23"/>
      <c r="DN80" s="23"/>
      <c r="DO80" s="23"/>
      <c r="DP80" s="23"/>
      <c r="DQ80" s="23"/>
      <c r="DR80" s="23"/>
      <c r="DS80" s="23"/>
      <c r="DT80" s="23"/>
      <c r="DU80" s="23"/>
      <c r="DV80" s="23"/>
      <c r="DW80" s="23"/>
      <c r="DX80" s="23"/>
      <c r="DY80" s="23"/>
      <c r="DZ80" s="23"/>
      <c r="EA80" s="23"/>
      <c r="EB80" s="23"/>
      <c r="EC80" s="23"/>
      <c r="ED80" s="23"/>
      <c r="EE80" s="23"/>
      <c r="EF80" s="23"/>
      <c r="EG80" s="23"/>
      <c r="EH80" s="23"/>
      <c r="EI80" s="23"/>
      <c r="EJ80" s="23"/>
      <c r="EK80" s="23"/>
      <c r="EL80" s="23"/>
      <c r="EM80" s="23"/>
      <c r="EN80" s="23"/>
      <c r="EO80" s="23"/>
      <c r="EP80" s="23"/>
      <c r="EQ80" s="23"/>
      <c r="ER80" s="23"/>
      <c r="ES80" s="23"/>
      <c r="ET80" s="23"/>
      <c r="EU80" s="23"/>
      <c r="EV80" s="23"/>
      <c r="EW80" s="23"/>
    </row>
    <row r="81" customFormat="false" ht="14.25" hidden="false" customHeight="false" outlineLevel="0" collapsed="false">
      <c r="BR81" s="23"/>
      <c r="BS81" s="23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23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3"/>
      <c r="CP81" s="23"/>
      <c r="CQ81" s="23"/>
      <c r="CR81" s="23"/>
      <c r="CS81" s="23"/>
      <c r="CT81" s="23"/>
      <c r="CU81" s="23"/>
      <c r="CV81" s="23"/>
      <c r="CW81" s="23"/>
      <c r="CX81" s="23"/>
      <c r="CY81" s="23"/>
      <c r="CZ81" s="23"/>
      <c r="DA81" s="23"/>
      <c r="DB81" s="23"/>
      <c r="DC81" s="23"/>
      <c r="DD81" s="23"/>
      <c r="DE81" s="23"/>
      <c r="DF81" s="23"/>
      <c r="DG81" s="23"/>
      <c r="DH81" s="23"/>
      <c r="DI81" s="23"/>
      <c r="DJ81" s="23"/>
      <c r="DK81" s="23"/>
      <c r="DL81" s="23"/>
      <c r="DM81" s="23"/>
      <c r="DN81" s="23"/>
      <c r="DO81" s="23"/>
      <c r="DP81" s="23"/>
      <c r="DQ81" s="23"/>
      <c r="DR81" s="23"/>
      <c r="DS81" s="23"/>
      <c r="DT81" s="23"/>
      <c r="DU81" s="23"/>
      <c r="DV81" s="23"/>
      <c r="DW81" s="23"/>
      <c r="DX81" s="23"/>
      <c r="DY81" s="23"/>
      <c r="DZ81" s="23"/>
      <c r="EA81" s="23"/>
      <c r="EB81" s="23"/>
      <c r="EC81" s="23"/>
      <c r="ED81" s="23"/>
      <c r="EE81" s="23"/>
      <c r="EF81" s="23"/>
      <c r="EG81" s="23"/>
      <c r="EH81" s="23"/>
      <c r="EI81" s="23"/>
      <c r="EJ81" s="23"/>
      <c r="EK81" s="23"/>
      <c r="EL81" s="23"/>
      <c r="EM81" s="23"/>
      <c r="EN81" s="23"/>
      <c r="EO81" s="23"/>
      <c r="EP81" s="23"/>
      <c r="EQ81" s="23"/>
      <c r="ER81" s="23"/>
      <c r="ES81" s="23"/>
      <c r="ET81" s="23"/>
      <c r="EU81" s="23"/>
      <c r="EV81" s="23"/>
      <c r="EW81" s="23"/>
    </row>
    <row r="82" customFormat="false" ht="14.25" hidden="false" customHeight="false" outlineLevel="0" collapsed="false">
      <c r="BR82" s="23"/>
      <c r="BS82" s="23"/>
      <c r="BT82" s="23"/>
      <c r="BU82" s="23"/>
      <c r="BV82" s="23"/>
      <c r="BW82" s="23"/>
      <c r="BX82" s="23"/>
      <c r="BY82" s="23"/>
      <c r="BZ82" s="23"/>
      <c r="CA82" s="23"/>
      <c r="CB82" s="23"/>
      <c r="CC82" s="23"/>
      <c r="CD82" s="23"/>
      <c r="CE82" s="23"/>
      <c r="CF82" s="23"/>
      <c r="CG82" s="23"/>
      <c r="CH82" s="23"/>
      <c r="CI82" s="23"/>
      <c r="CJ82" s="23"/>
      <c r="CK82" s="23"/>
      <c r="CL82" s="23"/>
      <c r="CM82" s="23"/>
      <c r="CN82" s="23"/>
      <c r="CO82" s="23"/>
      <c r="CP82" s="23"/>
      <c r="CQ82" s="23"/>
      <c r="CR82" s="23"/>
      <c r="CS82" s="23"/>
      <c r="CT82" s="23"/>
      <c r="CU82" s="23"/>
      <c r="CV82" s="23"/>
      <c r="CW82" s="23"/>
      <c r="CX82" s="23"/>
      <c r="CY82" s="23"/>
      <c r="CZ82" s="23"/>
      <c r="DA82" s="23"/>
      <c r="DB82" s="23"/>
      <c r="DC82" s="23"/>
      <c r="DD82" s="23"/>
      <c r="DE82" s="23"/>
      <c r="DF82" s="23"/>
      <c r="DG82" s="23"/>
      <c r="DH82" s="23"/>
      <c r="DI82" s="23"/>
      <c r="DJ82" s="23"/>
      <c r="DK82" s="23"/>
      <c r="DL82" s="23"/>
      <c r="DM82" s="23"/>
      <c r="DN82" s="23"/>
      <c r="DO82" s="23"/>
      <c r="DP82" s="23"/>
      <c r="DQ82" s="23"/>
      <c r="DR82" s="23"/>
      <c r="DS82" s="23"/>
      <c r="DT82" s="23"/>
      <c r="DU82" s="23"/>
      <c r="DV82" s="23"/>
      <c r="DW82" s="23"/>
      <c r="DX82" s="23"/>
      <c r="DY82" s="23"/>
      <c r="DZ82" s="23"/>
      <c r="EA82" s="23"/>
      <c r="EB82" s="23"/>
      <c r="EC82" s="23"/>
      <c r="ED82" s="23"/>
      <c r="EE82" s="23"/>
      <c r="EF82" s="23"/>
      <c r="EG82" s="23"/>
      <c r="EH82" s="23"/>
      <c r="EI82" s="23"/>
      <c r="EJ82" s="23"/>
      <c r="EK82" s="23"/>
      <c r="EL82" s="23"/>
      <c r="EM82" s="23"/>
      <c r="EN82" s="23"/>
      <c r="EO82" s="23"/>
      <c r="EP82" s="23"/>
      <c r="EQ82" s="23"/>
      <c r="ER82" s="23"/>
      <c r="ES82" s="23"/>
      <c r="ET82" s="23"/>
      <c r="EU82" s="23"/>
      <c r="EV82" s="23"/>
      <c r="EW82" s="23"/>
    </row>
    <row r="83" customFormat="false" ht="14.25" hidden="false" customHeight="false" outlineLevel="0" collapsed="false">
      <c r="BR83" s="23"/>
      <c r="BS83" s="23"/>
      <c r="BT83" s="23"/>
      <c r="BU83" s="23"/>
      <c r="BV83" s="23"/>
      <c r="BW83" s="23"/>
      <c r="BX83" s="23"/>
      <c r="BY83" s="23"/>
      <c r="BZ83" s="23"/>
      <c r="CA83" s="23"/>
      <c r="CB83" s="23"/>
      <c r="CC83" s="23"/>
      <c r="CD83" s="23"/>
      <c r="CE83" s="23"/>
      <c r="CF83" s="23"/>
      <c r="CG83" s="23"/>
      <c r="CH83" s="23"/>
      <c r="CI83" s="23"/>
      <c r="CJ83" s="23"/>
      <c r="CK83" s="23"/>
      <c r="CL83" s="23"/>
      <c r="CM83" s="23"/>
      <c r="CN83" s="23"/>
      <c r="CO83" s="23"/>
      <c r="CP83" s="23"/>
      <c r="CQ83" s="23"/>
      <c r="CR83" s="23"/>
      <c r="CS83" s="23"/>
      <c r="CT83" s="23"/>
      <c r="CU83" s="23"/>
      <c r="CV83" s="23"/>
      <c r="CW83" s="23"/>
      <c r="CX83" s="23"/>
      <c r="CY83" s="23"/>
      <c r="CZ83" s="23"/>
      <c r="DA83" s="23"/>
      <c r="DB83" s="23"/>
      <c r="DC83" s="23"/>
      <c r="DD83" s="23"/>
      <c r="DE83" s="23"/>
      <c r="DF83" s="23"/>
      <c r="DG83" s="23"/>
      <c r="DH83" s="23"/>
      <c r="DI83" s="23"/>
      <c r="DJ83" s="23"/>
      <c r="DK83" s="23"/>
      <c r="DL83" s="23"/>
      <c r="DM83" s="23"/>
      <c r="DN83" s="23"/>
      <c r="DO83" s="23"/>
      <c r="DP83" s="23"/>
      <c r="DQ83" s="23"/>
      <c r="DR83" s="23"/>
      <c r="DS83" s="23"/>
      <c r="DT83" s="23"/>
      <c r="DU83" s="23"/>
      <c r="DV83" s="23"/>
      <c r="DW83" s="23"/>
      <c r="DX83" s="23"/>
      <c r="DY83" s="23"/>
      <c r="DZ83" s="23"/>
      <c r="EA83" s="23"/>
      <c r="EB83" s="23"/>
      <c r="EC83" s="23"/>
      <c r="ED83" s="23"/>
      <c r="EE83" s="23"/>
      <c r="EF83" s="23"/>
      <c r="EG83" s="23"/>
      <c r="EH83" s="23"/>
      <c r="EI83" s="23"/>
      <c r="EJ83" s="23"/>
      <c r="EK83" s="23"/>
      <c r="EL83" s="23"/>
      <c r="EM83" s="23"/>
      <c r="EN83" s="23"/>
      <c r="EO83" s="23"/>
      <c r="EP83" s="23"/>
      <c r="EQ83" s="23"/>
      <c r="ER83" s="23"/>
      <c r="ES83" s="23"/>
      <c r="ET83" s="23"/>
      <c r="EU83" s="23"/>
      <c r="EV83" s="23"/>
      <c r="EW83" s="23"/>
    </row>
    <row r="84" customFormat="false" ht="14.25" hidden="false" customHeight="false" outlineLevel="0" collapsed="false">
      <c r="BR84" s="23"/>
      <c r="BS84" s="23"/>
      <c r="BT84" s="23"/>
      <c r="BU84" s="23"/>
      <c r="BV84" s="23"/>
      <c r="BW84" s="23"/>
      <c r="BX84" s="23"/>
      <c r="BY84" s="23"/>
      <c r="BZ84" s="23"/>
      <c r="CA84" s="23"/>
      <c r="CB84" s="23"/>
      <c r="CC84" s="23"/>
      <c r="CD84" s="23"/>
      <c r="CE84" s="23"/>
      <c r="CF84" s="23"/>
      <c r="CG84" s="23"/>
      <c r="CH84" s="23"/>
      <c r="CI84" s="23"/>
      <c r="CJ84" s="23"/>
      <c r="CK84" s="23"/>
      <c r="CL84" s="23"/>
      <c r="CM84" s="23"/>
      <c r="CN84" s="23"/>
      <c r="CO84" s="23"/>
      <c r="CP84" s="23"/>
      <c r="CQ84" s="23"/>
      <c r="CR84" s="23"/>
      <c r="CS84" s="23"/>
      <c r="CT84" s="23"/>
      <c r="CU84" s="23"/>
      <c r="CV84" s="23"/>
      <c r="CW84" s="23"/>
      <c r="CX84" s="23"/>
      <c r="CY84" s="23"/>
      <c r="CZ84" s="23"/>
      <c r="DA84" s="23"/>
      <c r="DB84" s="23"/>
      <c r="DC84" s="23"/>
      <c r="DD84" s="23"/>
      <c r="DE84" s="23"/>
      <c r="DF84" s="23"/>
      <c r="DG84" s="23"/>
      <c r="DH84" s="23"/>
      <c r="DI84" s="23"/>
      <c r="DJ84" s="23"/>
      <c r="DK84" s="23"/>
      <c r="DL84" s="23"/>
      <c r="DM84" s="23"/>
      <c r="DN84" s="23"/>
      <c r="DO84" s="23"/>
      <c r="DP84" s="23"/>
      <c r="DQ84" s="23"/>
      <c r="DR84" s="23"/>
      <c r="DS84" s="23"/>
      <c r="DT84" s="23"/>
      <c r="DU84" s="23"/>
      <c r="DV84" s="23"/>
      <c r="DW84" s="23"/>
      <c r="DX84" s="23"/>
      <c r="DY84" s="23"/>
      <c r="DZ84" s="23"/>
      <c r="EA84" s="23"/>
      <c r="EB84" s="23"/>
      <c r="EC84" s="23"/>
      <c r="ED84" s="23"/>
      <c r="EE84" s="23"/>
      <c r="EF84" s="23"/>
      <c r="EG84" s="23"/>
      <c r="EH84" s="23"/>
      <c r="EI84" s="23"/>
      <c r="EJ84" s="23"/>
      <c r="EK84" s="23"/>
      <c r="EL84" s="23"/>
      <c r="EM84" s="23"/>
      <c r="EN84" s="23"/>
      <c r="EO84" s="23"/>
      <c r="EP84" s="23"/>
      <c r="EQ84" s="23"/>
      <c r="ER84" s="23"/>
      <c r="ES84" s="23"/>
      <c r="ET84" s="23"/>
      <c r="EU84" s="23"/>
      <c r="EV84" s="23"/>
      <c r="EW84" s="23"/>
    </row>
    <row r="85" customFormat="false" ht="14.25" hidden="false" customHeight="false" outlineLevel="0" collapsed="false">
      <c r="BR85" s="23"/>
      <c r="BS85" s="23"/>
      <c r="BT85" s="23"/>
      <c r="BU85" s="23"/>
      <c r="BV85" s="23"/>
      <c r="BW85" s="23"/>
      <c r="BX85" s="23"/>
      <c r="BY85" s="23"/>
      <c r="BZ85" s="23"/>
      <c r="CA85" s="23"/>
      <c r="CB85" s="23"/>
      <c r="CC85" s="23"/>
      <c r="CD85" s="23"/>
      <c r="CE85" s="23"/>
      <c r="CF85" s="23"/>
      <c r="CG85" s="23"/>
      <c r="CH85" s="23"/>
      <c r="CI85" s="23"/>
      <c r="CJ85" s="23"/>
      <c r="CK85" s="23"/>
      <c r="CL85" s="23"/>
      <c r="CM85" s="23"/>
      <c r="CN85" s="23"/>
      <c r="CO85" s="23"/>
      <c r="CP85" s="23"/>
      <c r="CQ85" s="23"/>
      <c r="CR85" s="23"/>
      <c r="CS85" s="23"/>
      <c r="CT85" s="23"/>
      <c r="CU85" s="23"/>
      <c r="CV85" s="23"/>
      <c r="CW85" s="23"/>
      <c r="CX85" s="23"/>
      <c r="CY85" s="23"/>
      <c r="CZ85" s="23"/>
      <c r="DA85" s="23"/>
      <c r="DB85" s="23"/>
      <c r="DC85" s="23"/>
      <c r="DD85" s="23"/>
      <c r="DE85" s="23"/>
      <c r="DF85" s="23"/>
      <c r="DG85" s="23"/>
      <c r="DH85" s="23"/>
      <c r="DI85" s="23"/>
      <c r="DJ85" s="23"/>
      <c r="DK85" s="23"/>
      <c r="DL85" s="23"/>
      <c r="DM85" s="23"/>
      <c r="DN85" s="23"/>
      <c r="DO85" s="23"/>
      <c r="DP85" s="23"/>
      <c r="DQ85" s="23"/>
      <c r="DR85" s="23"/>
      <c r="DS85" s="23"/>
      <c r="DT85" s="23"/>
      <c r="DU85" s="23"/>
      <c r="DV85" s="23"/>
      <c r="DW85" s="23"/>
      <c r="DX85" s="23"/>
      <c r="DY85" s="23"/>
      <c r="DZ85" s="23"/>
      <c r="EA85" s="23"/>
      <c r="EB85" s="23"/>
      <c r="EC85" s="23"/>
      <c r="ED85" s="23"/>
      <c r="EE85" s="23"/>
      <c r="EF85" s="23"/>
      <c r="EG85" s="23"/>
      <c r="EH85" s="23"/>
      <c r="EI85" s="23"/>
      <c r="EJ85" s="23"/>
      <c r="EK85" s="23"/>
      <c r="EL85" s="23"/>
      <c r="EM85" s="23"/>
      <c r="EN85" s="23"/>
      <c r="EO85" s="23"/>
      <c r="EP85" s="23"/>
      <c r="EQ85" s="23"/>
      <c r="ER85" s="23"/>
      <c r="ES85" s="23"/>
      <c r="ET85" s="23"/>
      <c r="EU85" s="23"/>
      <c r="EV85" s="23"/>
      <c r="EW85" s="23"/>
    </row>
    <row r="86" customFormat="false" ht="14.25" hidden="false" customHeight="false" outlineLevel="0" collapsed="false">
      <c r="BR86" s="23"/>
      <c r="BS86" s="23"/>
      <c r="BT86" s="23"/>
      <c r="BU86" s="23"/>
      <c r="BV86" s="23"/>
      <c r="BW86" s="23"/>
      <c r="BX86" s="23"/>
      <c r="BY86" s="23"/>
      <c r="BZ86" s="23"/>
      <c r="CA86" s="23"/>
      <c r="CB86" s="23"/>
      <c r="CC86" s="23"/>
      <c r="CD86" s="23"/>
      <c r="CE86" s="23"/>
      <c r="CF86" s="23"/>
      <c r="CG86" s="23"/>
      <c r="CH86" s="23"/>
      <c r="CI86" s="23"/>
      <c r="CJ86" s="23"/>
      <c r="CK86" s="23"/>
      <c r="CL86" s="23"/>
      <c r="CM86" s="23"/>
      <c r="CN86" s="23"/>
      <c r="CO86" s="23"/>
      <c r="CP86" s="23"/>
      <c r="CQ86" s="23"/>
      <c r="CR86" s="23"/>
      <c r="CS86" s="23"/>
      <c r="CT86" s="23"/>
      <c r="CU86" s="23"/>
      <c r="CV86" s="23"/>
      <c r="CW86" s="23"/>
      <c r="CX86" s="23"/>
      <c r="CY86" s="23"/>
      <c r="CZ86" s="23"/>
      <c r="DA86" s="23"/>
      <c r="DB86" s="23"/>
      <c r="DC86" s="23"/>
      <c r="DD86" s="23"/>
      <c r="DE86" s="23"/>
      <c r="DF86" s="23"/>
      <c r="DG86" s="23"/>
      <c r="DH86" s="23"/>
      <c r="DI86" s="23"/>
      <c r="DJ86" s="23"/>
      <c r="DK86" s="23"/>
      <c r="DL86" s="23"/>
      <c r="DM86" s="23"/>
      <c r="DN86" s="23"/>
      <c r="DO86" s="23"/>
      <c r="DP86" s="23"/>
      <c r="DQ86" s="23"/>
      <c r="DR86" s="23"/>
      <c r="DS86" s="23"/>
      <c r="DT86" s="23"/>
      <c r="DU86" s="23"/>
      <c r="DV86" s="23"/>
      <c r="DW86" s="23"/>
      <c r="DX86" s="23"/>
      <c r="DY86" s="23"/>
      <c r="DZ86" s="23"/>
      <c r="EA86" s="23"/>
      <c r="EB86" s="23"/>
      <c r="EC86" s="23"/>
      <c r="ED86" s="23"/>
      <c r="EE86" s="23"/>
      <c r="EF86" s="23"/>
      <c r="EG86" s="23"/>
      <c r="EH86" s="23"/>
      <c r="EI86" s="23"/>
      <c r="EJ86" s="23"/>
      <c r="EK86" s="23"/>
      <c r="EL86" s="23"/>
      <c r="EM86" s="23"/>
      <c r="EN86" s="23"/>
      <c r="EO86" s="23"/>
      <c r="EP86" s="23"/>
      <c r="EQ86" s="23"/>
      <c r="ER86" s="23"/>
      <c r="ES86" s="23"/>
      <c r="ET86" s="23"/>
      <c r="EU86" s="23"/>
      <c r="EV86" s="23"/>
      <c r="EW86" s="23"/>
    </row>
    <row r="87" customFormat="false" ht="14.25" hidden="false" customHeight="false" outlineLevel="0" collapsed="false">
      <c r="BR87" s="23"/>
      <c r="BS87" s="23"/>
      <c r="BT87" s="23"/>
      <c r="BU87" s="23"/>
      <c r="BV87" s="23"/>
      <c r="BW87" s="23"/>
      <c r="BX87" s="23"/>
      <c r="BY87" s="23"/>
      <c r="BZ87" s="23"/>
      <c r="CA87" s="23"/>
      <c r="CB87" s="23"/>
      <c r="CC87" s="23"/>
      <c r="CD87" s="23"/>
      <c r="CE87" s="23"/>
      <c r="CF87" s="23"/>
      <c r="CG87" s="23"/>
      <c r="CH87" s="23"/>
      <c r="CI87" s="23"/>
      <c r="CJ87" s="23"/>
      <c r="CK87" s="23"/>
      <c r="CL87" s="23"/>
      <c r="CM87" s="23"/>
      <c r="CN87" s="23"/>
      <c r="CO87" s="23"/>
      <c r="CP87" s="23"/>
      <c r="CQ87" s="23"/>
      <c r="CR87" s="23"/>
      <c r="CS87" s="23"/>
      <c r="CT87" s="23"/>
      <c r="CU87" s="23"/>
      <c r="CV87" s="23"/>
      <c r="CW87" s="23"/>
      <c r="CX87" s="23"/>
      <c r="CY87" s="23"/>
      <c r="CZ87" s="23"/>
      <c r="DA87" s="23"/>
      <c r="DB87" s="23"/>
      <c r="DC87" s="23"/>
      <c r="DD87" s="23"/>
      <c r="DE87" s="23"/>
      <c r="DF87" s="23"/>
      <c r="DG87" s="23"/>
      <c r="DH87" s="23"/>
      <c r="DI87" s="23"/>
      <c r="DJ87" s="23"/>
      <c r="DK87" s="23"/>
      <c r="DL87" s="23"/>
      <c r="DM87" s="23"/>
      <c r="DN87" s="23"/>
      <c r="DO87" s="23"/>
      <c r="DP87" s="23"/>
      <c r="DQ87" s="23"/>
      <c r="DR87" s="23"/>
      <c r="DS87" s="23"/>
      <c r="DT87" s="23"/>
      <c r="DU87" s="23"/>
      <c r="DV87" s="23"/>
      <c r="DW87" s="23"/>
      <c r="DX87" s="23"/>
      <c r="DY87" s="23"/>
      <c r="DZ87" s="23"/>
      <c r="EA87" s="23"/>
      <c r="EB87" s="23"/>
      <c r="EC87" s="23"/>
      <c r="ED87" s="23"/>
      <c r="EE87" s="23"/>
      <c r="EF87" s="23"/>
      <c r="EG87" s="23"/>
      <c r="EH87" s="23"/>
      <c r="EI87" s="23"/>
      <c r="EJ87" s="23"/>
      <c r="EK87" s="23"/>
      <c r="EL87" s="23"/>
      <c r="EM87" s="23"/>
      <c r="EN87" s="23"/>
      <c r="EO87" s="23"/>
      <c r="EP87" s="23"/>
      <c r="EQ87" s="23"/>
      <c r="ER87" s="23"/>
      <c r="ES87" s="23"/>
      <c r="ET87" s="23"/>
      <c r="EU87" s="23"/>
      <c r="EV87" s="23"/>
      <c r="EW87" s="23"/>
    </row>
    <row r="88" customFormat="false" ht="14.25" hidden="false" customHeight="false" outlineLevel="0" collapsed="false">
      <c r="BR88" s="23"/>
      <c r="BS88" s="23"/>
      <c r="BT88" s="23"/>
      <c r="BU88" s="23"/>
      <c r="BV88" s="23"/>
      <c r="BW88" s="23"/>
      <c r="BX88" s="23"/>
      <c r="BY88" s="23"/>
      <c r="BZ88" s="23"/>
      <c r="CA88" s="23"/>
      <c r="CB88" s="23"/>
      <c r="CC88" s="23"/>
      <c r="CD88" s="23"/>
      <c r="CE88" s="23"/>
      <c r="CF88" s="23"/>
      <c r="CG88" s="23"/>
      <c r="CH88" s="23"/>
      <c r="CI88" s="23"/>
      <c r="CJ88" s="23"/>
      <c r="CK88" s="23"/>
      <c r="CL88" s="23"/>
      <c r="CM88" s="23"/>
      <c r="CN88" s="23"/>
      <c r="CO88" s="23"/>
      <c r="CP88" s="23"/>
      <c r="CQ88" s="23"/>
      <c r="CR88" s="23"/>
      <c r="CS88" s="23"/>
      <c r="CT88" s="23"/>
      <c r="CU88" s="23"/>
      <c r="CV88" s="23"/>
      <c r="CW88" s="23"/>
      <c r="CX88" s="23"/>
      <c r="CY88" s="23"/>
      <c r="CZ88" s="23"/>
      <c r="DA88" s="23"/>
      <c r="DB88" s="23"/>
      <c r="DC88" s="23"/>
      <c r="DD88" s="23"/>
      <c r="DE88" s="23"/>
      <c r="DF88" s="23"/>
      <c r="DG88" s="23"/>
      <c r="DH88" s="23"/>
      <c r="DI88" s="23"/>
      <c r="DJ88" s="23"/>
      <c r="DK88" s="23"/>
      <c r="DL88" s="23"/>
      <c r="DM88" s="23"/>
      <c r="DN88" s="23"/>
      <c r="DO88" s="23"/>
      <c r="DP88" s="23"/>
      <c r="DQ88" s="23"/>
      <c r="DR88" s="23"/>
      <c r="DS88" s="23"/>
      <c r="DT88" s="23"/>
      <c r="DU88" s="23"/>
      <c r="DV88" s="23"/>
      <c r="DW88" s="23"/>
      <c r="DX88" s="23"/>
      <c r="DY88" s="23"/>
      <c r="DZ88" s="23"/>
      <c r="EA88" s="23"/>
      <c r="EB88" s="23"/>
      <c r="EC88" s="23"/>
      <c r="ED88" s="23"/>
      <c r="EE88" s="23"/>
      <c r="EF88" s="23"/>
      <c r="EG88" s="23"/>
      <c r="EH88" s="23"/>
      <c r="EI88" s="23"/>
      <c r="EJ88" s="23"/>
      <c r="EK88" s="23"/>
      <c r="EL88" s="23"/>
      <c r="EM88" s="23"/>
      <c r="EN88" s="23"/>
      <c r="EO88" s="23"/>
      <c r="EP88" s="23"/>
      <c r="EQ88" s="23"/>
      <c r="ER88" s="23"/>
      <c r="ES88" s="23"/>
      <c r="ET88" s="23"/>
      <c r="EU88" s="23"/>
      <c r="EV88" s="23"/>
      <c r="EW88" s="23"/>
    </row>
    <row r="89" customFormat="false" ht="14.25" hidden="false" customHeight="false" outlineLevel="0" collapsed="false">
      <c r="BR89" s="23"/>
      <c r="BS89" s="23"/>
      <c r="BT89" s="23"/>
      <c r="BU89" s="23"/>
      <c r="BV89" s="23"/>
      <c r="BW89" s="23"/>
      <c r="BX89" s="23"/>
      <c r="BY89" s="23"/>
      <c r="BZ89" s="23"/>
      <c r="CA89" s="23"/>
      <c r="CB89" s="23"/>
      <c r="CC89" s="23"/>
      <c r="CD89" s="23"/>
      <c r="CE89" s="23"/>
      <c r="CF89" s="23"/>
      <c r="CG89" s="23"/>
      <c r="CH89" s="23"/>
      <c r="CI89" s="23"/>
      <c r="CJ89" s="23"/>
      <c r="CK89" s="23"/>
      <c r="CL89" s="23"/>
      <c r="CM89" s="23"/>
      <c r="CN89" s="23"/>
      <c r="CO89" s="23"/>
      <c r="CP89" s="23"/>
      <c r="CQ89" s="23"/>
      <c r="CR89" s="23"/>
      <c r="CS89" s="23"/>
      <c r="CT89" s="23"/>
      <c r="CU89" s="23"/>
      <c r="CV89" s="23"/>
      <c r="CW89" s="23"/>
      <c r="CX89" s="23"/>
      <c r="CY89" s="23"/>
      <c r="CZ89" s="23"/>
      <c r="DA89" s="23"/>
      <c r="DB89" s="23"/>
      <c r="DC89" s="23"/>
      <c r="DD89" s="23"/>
      <c r="DE89" s="23"/>
      <c r="DF89" s="23"/>
      <c r="DG89" s="23"/>
      <c r="DH89" s="23"/>
      <c r="DI89" s="23"/>
      <c r="DJ89" s="23"/>
      <c r="DK89" s="23"/>
      <c r="DL89" s="23"/>
      <c r="DM89" s="23"/>
      <c r="DN89" s="23"/>
      <c r="DO89" s="23"/>
      <c r="DP89" s="23"/>
      <c r="DQ89" s="23"/>
      <c r="DR89" s="23"/>
      <c r="DS89" s="23"/>
      <c r="DT89" s="23"/>
      <c r="DU89" s="23"/>
      <c r="DV89" s="23"/>
      <c r="DW89" s="23"/>
      <c r="DX89" s="23"/>
      <c r="DY89" s="23"/>
      <c r="DZ89" s="23"/>
      <c r="EA89" s="23"/>
      <c r="EB89" s="23"/>
      <c r="EC89" s="23"/>
      <c r="ED89" s="23"/>
      <c r="EE89" s="23"/>
      <c r="EF89" s="23"/>
      <c r="EG89" s="23"/>
      <c r="EH89" s="23"/>
      <c r="EI89" s="23"/>
      <c r="EJ89" s="23"/>
      <c r="EK89" s="23"/>
      <c r="EL89" s="23"/>
      <c r="EM89" s="23"/>
      <c r="EN89" s="23"/>
      <c r="EO89" s="23"/>
      <c r="EP89" s="23"/>
      <c r="EQ89" s="23"/>
      <c r="ER89" s="23"/>
      <c r="ES89" s="23"/>
      <c r="ET89" s="23"/>
      <c r="EU89" s="23"/>
      <c r="EV89" s="23"/>
      <c r="EW89" s="23"/>
    </row>
  </sheetData>
  <mergeCells count="8">
    <mergeCell ref="A1:F1"/>
    <mergeCell ref="A2:A4"/>
    <mergeCell ref="B2:B4"/>
    <mergeCell ref="C2:C4"/>
    <mergeCell ref="D2:D4"/>
    <mergeCell ref="E2:E4"/>
    <mergeCell ref="F2:F4"/>
    <mergeCell ref="H2:B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2"/>
  <sheetViews>
    <sheetView showFormulas="false" showGridLines="true" showRowColHeaders="true" showZeros="true" rightToLeft="false" tabSelected="false" showOutlineSymbols="true" defaultGridColor="true" view="normal" topLeftCell="F1" colorId="64" zoomScale="80" zoomScaleNormal="80" zoomScalePageLayoutView="100" workbookViewId="0">
      <selection pane="topLeft" activeCell="A1" activeCellId="0" sqref="A1:Q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" width="10.12"/>
    <col collapsed="false" customWidth="false" hidden="false" outlineLevel="0" max="4" min="2" style="4" width="8.99"/>
    <col collapsed="false" customWidth="true" hidden="false" outlineLevel="0" max="5" min="5" style="4" width="17.62"/>
    <col collapsed="false" customWidth="true" hidden="false" outlineLevel="0" max="6" min="6" style="4" width="42.74"/>
    <col collapsed="false" customWidth="true" hidden="false" outlineLevel="0" max="7" min="7" style="33" width="9.49"/>
    <col collapsed="false" customWidth="true" hidden="false" outlineLevel="0" max="8" min="8" style="4" width="22.74"/>
    <col collapsed="false" customWidth="true" hidden="false" outlineLevel="0" max="10" min="9" style="4" width="12.86"/>
    <col collapsed="false" customWidth="false" hidden="false" outlineLevel="0" max="11" min="11" style="4" width="8.99"/>
    <col collapsed="false" customWidth="true" hidden="false" outlineLevel="0" max="12" min="12" style="4" width="28.62"/>
    <col collapsed="false" customWidth="false" hidden="false" outlineLevel="0" max="13" min="13" style="33" width="8.99"/>
    <col collapsed="false" customWidth="false" hidden="false" outlineLevel="0" max="15" min="14" style="4" width="8.99"/>
    <col collapsed="false" customWidth="true" hidden="false" outlineLevel="0" max="16" min="16" style="4" width="31.87"/>
    <col collapsed="false" customWidth="false" hidden="false" outlineLevel="0" max="17" min="17" style="33" width="8.99"/>
    <col collapsed="false" customWidth="false" hidden="false" outlineLevel="0" max="257" min="18" style="4" width="8.99"/>
  </cols>
  <sheetData>
    <row r="1" customFormat="false" ht="25.5" hidden="false" customHeight="true" outlineLevel="0" collapsed="false">
      <c r="A1" s="11" t="s">
        <v>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customFormat="false" ht="59.25" hidden="false" customHeight="true" outlineLevel="0" collapsed="false">
      <c r="A2" s="34" t="s">
        <v>357</v>
      </c>
      <c r="B2" s="34" t="s">
        <v>358</v>
      </c>
      <c r="C2" s="34" t="s">
        <v>359</v>
      </c>
      <c r="D2" s="34" t="s">
        <v>360</v>
      </c>
      <c r="E2" s="34" t="s">
        <v>361</v>
      </c>
      <c r="F2" s="35" t="s">
        <v>362</v>
      </c>
      <c r="G2" s="36" t="s">
        <v>363</v>
      </c>
      <c r="H2" s="34" t="s">
        <v>364</v>
      </c>
      <c r="I2" s="34" t="s">
        <v>365</v>
      </c>
      <c r="J2" s="34" t="s">
        <v>366</v>
      </c>
      <c r="K2" s="34" t="s">
        <v>367</v>
      </c>
      <c r="L2" s="35" t="s">
        <v>362</v>
      </c>
      <c r="M2" s="36" t="s">
        <v>368</v>
      </c>
      <c r="N2" s="37" t="s">
        <v>369</v>
      </c>
      <c r="O2" s="34" t="s">
        <v>367</v>
      </c>
      <c r="P2" s="35" t="s">
        <v>362</v>
      </c>
      <c r="Q2" s="36" t="s">
        <v>368</v>
      </c>
    </row>
    <row r="3" customFormat="false" ht="14.25" hidden="false" customHeight="false" outlineLevel="0" collapsed="false">
      <c r="A3" s="38" t="s">
        <v>370</v>
      </c>
      <c r="B3" s="38" t="s">
        <v>371</v>
      </c>
      <c r="C3" s="39" t="n">
        <v>967</v>
      </c>
      <c r="D3" s="39" t="n">
        <v>3686</v>
      </c>
      <c r="E3" s="4" t="s">
        <v>372</v>
      </c>
      <c r="F3" s="4" t="s">
        <v>373</v>
      </c>
      <c r="G3" s="33" t="n">
        <v>29</v>
      </c>
      <c r="H3" s="40" t="s">
        <v>374</v>
      </c>
      <c r="I3" s="38" t="s">
        <v>375</v>
      </c>
      <c r="J3" s="38" t="s">
        <v>376</v>
      </c>
      <c r="K3" s="4" t="s">
        <v>377</v>
      </c>
      <c r="L3" s="4" t="s">
        <v>378</v>
      </c>
      <c r="M3" s="33" t="n">
        <v>20</v>
      </c>
      <c r="N3" s="41"/>
      <c r="O3" s="42"/>
      <c r="P3" s="42"/>
      <c r="Q3" s="43"/>
    </row>
    <row r="4" customFormat="false" ht="14.25" hidden="false" customHeight="false" outlineLevel="0" collapsed="false">
      <c r="A4" s="38"/>
      <c r="B4" s="38"/>
      <c r="C4" s="39"/>
      <c r="D4" s="39"/>
      <c r="E4" s="4" t="s">
        <v>379</v>
      </c>
      <c r="F4" s="4" t="s">
        <v>380</v>
      </c>
      <c r="G4" s="33" t="n">
        <v>29</v>
      </c>
      <c r="H4" s="40"/>
      <c r="I4" s="38"/>
      <c r="J4" s="38"/>
      <c r="K4" s="4" t="s">
        <v>381</v>
      </c>
      <c r="L4" s="4" t="s">
        <v>382</v>
      </c>
      <c r="M4" s="33" t="n">
        <v>20</v>
      </c>
      <c r="N4" s="44" t="s">
        <v>383</v>
      </c>
      <c r="O4" s="4" t="s">
        <v>384</v>
      </c>
      <c r="P4" s="4" t="s">
        <v>385</v>
      </c>
      <c r="Q4" s="33" t="n">
        <v>19</v>
      </c>
    </row>
    <row r="5" customFormat="false" ht="14.25" hidden="false" customHeight="false" outlineLevel="0" collapsed="false">
      <c r="A5" s="38" t="s">
        <v>386</v>
      </c>
      <c r="B5" s="38" t="s">
        <v>371</v>
      </c>
      <c r="C5" s="39" t="n">
        <v>980</v>
      </c>
      <c r="D5" s="39" t="n">
        <v>3700</v>
      </c>
      <c r="E5" s="4" t="s">
        <v>387</v>
      </c>
      <c r="F5" s="4" t="s">
        <v>388</v>
      </c>
      <c r="G5" s="33" t="n">
        <v>29</v>
      </c>
      <c r="H5" s="40" t="s">
        <v>389</v>
      </c>
      <c r="I5" s="38" t="s">
        <v>390</v>
      </c>
      <c r="J5" s="38" t="s">
        <v>376</v>
      </c>
      <c r="K5" s="4" t="s">
        <v>391</v>
      </c>
      <c r="L5" s="4" t="s">
        <v>392</v>
      </c>
      <c r="M5" s="33" t="n">
        <v>20</v>
      </c>
      <c r="N5" s="44"/>
      <c r="O5" s="4" t="s">
        <v>393</v>
      </c>
      <c r="P5" s="4" t="s">
        <v>394</v>
      </c>
      <c r="Q5" s="33" t="n">
        <v>20</v>
      </c>
    </row>
    <row r="6" customFormat="false" ht="14.25" hidden="false" customHeight="false" outlineLevel="0" collapsed="false">
      <c r="A6" s="38"/>
      <c r="B6" s="38"/>
      <c r="C6" s="39"/>
      <c r="D6" s="39"/>
      <c r="E6" s="4" t="s">
        <v>395</v>
      </c>
      <c r="F6" s="4" t="s">
        <v>396</v>
      </c>
      <c r="G6" s="33" t="n">
        <v>29</v>
      </c>
      <c r="H6" s="40"/>
      <c r="I6" s="38"/>
      <c r="J6" s="38"/>
      <c r="K6" s="4" t="s">
        <v>397</v>
      </c>
      <c r="L6" s="4" t="s">
        <v>398</v>
      </c>
      <c r="M6" s="33" t="n">
        <v>20</v>
      </c>
      <c r="N6" s="44" t="s">
        <v>399</v>
      </c>
      <c r="O6" s="4" t="s">
        <v>400</v>
      </c>
      <c r="P6" s="4" t="s">
        <v>401</v>
      </c>
      <c r="Q6" s="33" t="n">
        <v>20</v>
      </c>
    </row>
    <row r="7" customFormat="false" ht="14.25" hidden="false" customHeight="false" outlineLevel="0" collapsed="false">
      <c r="A7" s="38" t="s">
        <v>402</v>
      </c>
      <c r="B7" s="38" t="s">
        <v>371</v>
      </c>
      <c r="C7" s="39" t="n">
        <v>965</v>
      </c>
      <c r="D7" s="39" t="n">
        <v>3685</v>
      </c>
      <c r="E7" s="4" t="s">
        <v>403</v>
      </c>
      <c r="F7" s="4" t="s">
        <v>404</v>
      </c>
      <c r="G7" s="33" t="n">
        <v>29</v>
      </c>
      <c r="H7" s="40" t="s">
        <v>405</v>
      </c>
      <c r="I7" s="38" t="s">
        <v>406</v>
      </c>
      <c r="J7" s="38" t="s">
        <v>376</v>
      </c>
      <c r="K7" s="4" t="s">
        <v>407</v>
      </c>
      <c r="L7" s="4" t="s">
        <v>408</v>
      </c>
      <c r="M7" s="33" t="n">
        <v>20</v>
      </c>
      <c r="N7" s="44"/>
      <c r="O7" s="4" t="s">
        <v>409</v>
      </c>
      <c r="P7" s="4" t="s">
        <v>410</v>
      </c>
      <c r="Q7" s="33" t="n">
        <v>20</v>
      </c>
    </row>
    <row r="8" customFormat="false" ht="14.25" hidden="false" customHeight="false" outlineLevel="0" collapsed="false">
      <c r="A8" s="38"/>
      <c r="B8" s="38"/>
      <c r="C8" s="39"/>
      <c r="D8" s="39"/>
      <c r="E8" s="4" t="s">
        <v>411</v>
      </c>
      <c r="F8" s="4" t="s">
        <v>412</v>
      </c>
      <c r="G8" s="33" t="n">
        <v>29</v>
      </c>
      <c r="H8" s="40"/>
      <c r="I8" s="38"/>
      <c r="J8" s="38"/>
      <c r="K8" s="4" t="s">
        <v>413</v>
      </c>
      <c r="L8" s="4" t="s">
        <v>414</v>
      </c>
      <c r="M8" s="33" t="n">
        <v>20</v>
      </c>
      <c r="N8" s="44" t="s">
        <v>415</v>
      </c>
      <c r="O8" s="4" t="s">
        <v>416</v>
      </c>
      <c r="P8" s="4" t="s">
        <v>417</v>
      </c>
      <c r="Q8" s="33" t="n">
        <v>20</v>
      </c>
    </row>
    <row r="9" customFormat="false" ht="14.25" hidden="false" customHeight="false" outlineLevel="0" collapsed="false">
      <c r="A9" s="38" t="s">
        <v>418</v>
      </c>
      <c r="B9" s="38" t="s">
        <v>371</v>
      </c>
      <c r="C9" s="39" t="n">
        <v>972</v>
      </c>
      <c r="D9" s="39" t="n">
        <v>3692</v>
      </c>
      <c r="E9" s="4" t="s">
        <v>419</v>
      </c>
      <c r="F9" s="4" t="s">
        <v>420</v>
      </c>
      <c r="G9" s="33" t="n">
        <v>29</v>
      </c>
      <c r="H9" s="40" t="s">
        <v>421</v>
      </c>
      <c r="I9" s="38" t="s">
        <v>422</v>
      </c>
      <c r="J9" s="38" t="s">
        <v>376</v>
      </c>
      <c r="K9" s="4" t="s">
        <v>423</v>
      </c>
      <c r="L9" s="4" t="s">
        <v>424</v>
      </c>
      <c r="M9" s="33" t="n">
        <v>20</v>
      </c>
      <c r="N9" s="44"/>
      <c r="O9" s="4" t="s">
        <v>425</v>
      </c>
      <c r="P9" s="4" t="s">
        <v>426</v>
      </c>
      <c r="Q9" s="33" t="n">
        <v>20</v>
      </c>
    </row>
    <row r="10" customFormat="false" ht="14.25" hidden="false" customHeight="false" outlineLevel="0" collapsed="false">
      <c r="A10" s="38"/>
      <c r="B10" s="38"/>
      <c r="C10" s="39"/>
      <c r="D10" s="39"/>
      <c r="E10" s="4" t="s">
        <v>427</v>
      </c>
      <c r="F10" s="4" t="s">
        <v>428</v>
      </c>
      <c r="G10" s="33" t="n">
        <v>29</v>
      </c>
      <c r="H10" s="40"/>
      <c r="I10" s="38"/>
      <c r="J10" s="38"/>
      <c r="K10" s="4" t="s">
        <v>429</v>
      </c>
      <c r="L10" s="4" t="s">
        <v>430</v>
      </c>
      <c r="M10" s="33" t="n">
        <v>20</v>
      </c>
      <c r="N10" s="44" t="s">
        <v>431</v>
      </c>
      <c r="O10" s="4" t="s">
        <v>432</v>
      </c>
      <c r="P10" s="4" t="s">
        <v>433</v>
      </c>
      <c r="Q10" s="33" t="n">
        <v>18</v>
      </c>
    </row>
    <row r="11" customFormat="false" ht="14.25" hidden="false" customHeight="false" outlineLevel="0" collapsed="false">
      <c r="A11" s="38" t="s">
        <v>434</v>
      </c>
      <c r="B11" s="38" t="s">
        <v>371</v>
      </c>
      <c r="C11" s="39" t="n">
        <v>968</v>
      </c>
      <c r="D11" s="39" t="n">
        <v>3687</v>
      </c>
      <c r="E11" s="4" t="s">
        <v>435</v>
      </c>
      <c r="F11" s="4" t="s">
        <v>436</v>
      </c>
      <c r="G11" s="33" t="n">
        <v>29</v>
      </c>
      <c r="H11" s="40" t="s">
        <v>437</v>
      </c>
      <c r="I11" s="38" t="s">
        <v>438</v>
      </c>
      <c r="J11" s="38" t="s">
        <v>376</v>
      </c>
      <c r="K11" s="4" t="s">
        <v>439</v>
      </c>
      <c r="L11" s="4" t="s">
        <v>440</v>
      </c>
      <c r="M11" s="33" t="n">
        <v>20</v>
      </c>
      <c r="N11" s="44"/>
      <c r="O11" s="4" t="s">
        <v>441</v>
      </c>
      <c r="P11" s="4" t="s">
        <v>442</v>
      </c>
      <c r="Q11" s="33" t="n">
        <v>19</v>
      </c>
    </row>
    <row r="12" customFormat="false" ht="14.25" hidden="false" customHeight="false" outlineLevel="0" collapsed="false">
      <c r="A12" s="38"/>
      <c r="B12" s="38"/>
      <c r="C12" s="39"/>
      <c r="D12" s="39"/>
      <c r="E12" s="4" t="s">
        <v>443</v>
      </c>
      <c r="F12" s="4" t="s">
        <v>444</v>
      </c>
      <c r="G12" s="33" t="n">
        <v>29</v>
      </c>
      <c r="H12" s="40"/>
      <c r="I12" s="38"/>
      <c r="J12" s="38"/>
      <c r="K12" s="4" t="s">
        <v>445</v>
      </c>
      <c r="L12" s="4" t="s">
        <v>446</v>
      </c>
      <c r="M12" s="33" t="n">
        <v>20</v>
      </c>
      <c r="N12" s="44" t="s">
        <v>447</v>
      </c>
      <c r="O12" s="4" t="s">
        <v>448</v>
      </c>
      <c r="P12" s="4" t="s">
        <v>449</v>
      </c>
      <c r="Q12" s="33" t="n">
        <v>19</v>
      </c>
    </row>
    <row r="13" customFormat="false" ht="14.25" hidden="false" customHeight="false" outlineLevel="0" collapsed="false">
      <c r="A13" s="38" t="s">
        <v>450</v>
      </c>
      <c r="B13" s="38" t="s">
        <v>371</v>
      </c>
      <c r="C13" s="39" t="n">
        <v>977</v>
      </c>
      <c r="D13" s="39" t="n">
        <v>3695</v>
      </c>
      <c r="E13" s="4" t="s">
        <v>451</v>
      </c>
      <c r="F13" s="4" t="s">
        <v>452</v>
      </c>
      <c r="G13" s="33" t="n">
        <v>29</v>
      </c>
      <c r="H13" s="40" t="s">
        <v>453</v>
      </c>
      <c r="I13" s="38" t="s">
        <v>454</v>
      </c>
      <c r="J13" s="38" t="s">
        <v>376</v>
      </c>
      <c r="K13" s="4" t="s">
        <v>455</v>
      </c>
      <c r="L13" s="4" t="s">
        <v>456</v>
      </c>
      <c r="M13" s="33" t="n">
        <v>20</v>
      </c>
      <c r="N13" s="44"/>
      <c r="O13" s="4" t="s">
        <v>457</v>
      </c>
      <c r="P13" s="4" t="s">
        <v>458</v>
      </c>
      <c r="Q13" s="33" t="n">
        <v>20</v>
      </c>
    </row>
    <row r="14" customFormat="false" ht="14.25" hidden="false" customHeight="false" outlineLevel="0" collapsed="false">
      <c r="A14" s="38"/>
      <c r="B14" s="38"/>
      <c r="C14" s="39"/>
      <c r="D14" s="39"/>
      <c r="E14" s="4" t="s">
        <v>459</v>
      </c>
      <c r="F14" s="4" t="s">
        <v>460</v>
      </c>
      <c r="G14" s="33" t="n">
        <v>29</v>
      </c>
      <c r="H14" s="40"/>
      <c r="I14" s="38"/>
      <c r="J14" s="38"/>
      <c r="K14" s="4" t="s">
        <v>461</v>
      </c>
      <c r="L14" s="4" t="s">
        <v>462</v>
      </c>
      <c r="M14" s="33" t="n">
        <v>20</v>
      </c>
      <c r="N14" s="44" t="s">
        <v>463</v>
      </c>
      <c r="O14" s="4" t="s">
        <v>464</v>
      </c>
      <c r="P14" s="4" t="s">
        <v>465</v>
      </c>
      <c r="Q14" s="33" t="n">
        <v>22</v>
      </c>
    </row>
    <row r="15" customFormat="false" ht="14.25" hidden="false" customHeight="false" outlineLevel="0" collapsed="false">
      <c r="A15" s="38" t="s">
        <v>466</v>
      </c>
      <c r="B15" s="38" t="s">
        <v>371</v>
      </c>
      <c r="C15" s="39" t="n">
        <v>966</v>
      </c>
      <c r="D15" s="39" t="n">
        <v>3686</v>
      </c>
      <c r="E15" s="4" t="s">
        <v>467</v>
      </c>
      <c r="F15" s="4" t="s">
        <v>468</v>
      </c>
      <c r="G15" s="33" t="n">
        <v>29</v>
      </c>
      <c r="H15" s="40" t="s">
        <v>469</v>
      </c>
      <c r="I15" s="38" t="s">
        <v>470</v>
      </c>
      <c r="J15" s="38" t="s">
        <v>376</v>
      </c>
      <c r="K15" s="4" t="s">
        <v>471</v>
      </c>
      <c r="L15" s="4" t="s">
        <v>472</v>
      </c>
      <c r="M15" s="33" t="n">
        <v>20</v>
      </c>
      <c r="N15" s="44"/>
      <c r="O15" s="4" t="s">
        <v>473</v>
      </c>
      <c r="P15" s="4" t="s">
        <v>474</v>
      </c>
      <c r="Q15" s="33" t="n">
        <v>19</v>
      </c>
    </row>
    <row r="16" customFormat="false" ht="14.25" hidden="false" customHeight="false" outlineLevel="0" collapsed="false">
      <c r="A16" s="38"/>
      <c r="B16" s="38"/>
      <c r="C16" s="39"/>
      <c r="D16" s="39"/>
      <c r="E16" s="4" t="s">
        <v>475</v>
      </c>
      <c r="F16" s="4" t="s">
        <v>476</v>
      </c>
      <c r="G16" s="33" t="n">
        <v>29</v>
      </c>
      <c r="H16" s="40"/>
      <c r="I16" s="38"/>
      <c r="J16" s="38"/>
      <c r="K16" s="4" t="s">
        <v>477</v>
      </c>
      <c r="L16" s="4" t="s">
        <v>478</v>
      </c>
      <c r="M16" s="33" t="n">
        <v>20</v>
      </c>
      <c r="N16" s="44" t="s">
        <v>479</v>
      </c>
      <c r="O16" s="4" t="s">
        <v>480</v>
      </c>
      <c r="P16" s="4" t="s">
        <v>481</v>
      </c>
      <c r="Q16" s="33" t="n">
        <v>20</v>
      </c>
    </row>
    <row r="17" customFormat="false" ht="14.25" hidden="false" customHeight="false" outlineLevel="0" collapsed="false">
      <c r="A17" s="38" t="s">
        <v>482</v>
      </c>
      <c r="B17" s="38" t="s">
        <v>371</v>
      </c>
      <c r="C17" s="39" t="n">
        <v>969</v>
      </c>
      <c r="D17" s="39" t="n">
        <v>3689</v>
      </c>
      <c r="E17" s="4" t="s">
        <v>483</v>
      </c>
      <c r="F17" s="4" t="s">
        <v>484</v>
      </c>
      <c r="G17" s="33" t="n">
        <v>29</v>
      </c>
      <c r="H17" s="40" t="s">
        <v>485</v>
      </c>
      <c r="I17" s="38" t="s">
        <v>486</v>
      </c>
      <c r="J17" s="38" t="s">
        <v>376</v>
      </c>
      <c r="K17" s="4" t="s">
        <v>487</v>
      </c>
      <c r="L17" s="4" t="s">
        <v>488</v>
      </c>
      <c r="M17" s="33" t="n">
        <v>20</v>
      </c>
      <c r="N17" s="44"/>
      <c r="O17" s="4" t="s">
        <v>489</v>
      </c>
      <c r="P17" s="4" t="s">
        <v>490</v>
      </c>
      <c r="Q17" s="33" t="n">
        <v>21</v>
      </c>
    </row>
    <row r="18" customFormat="false" ht="14.25" hidden="false" customHeight="false" outlineLevel="0" collapsed="false">
      <c r="A18" s="38"/>
      <c r="B18" s="38"/>
      <c r="C18" s="39"/>
      <c r="D18" s="39"/>
      <c r="E18" s="4" t="s">
        <v>491</v>
      </c>
      <c r="F18" s="4" t="s">
        <v>492</v>
      </c>
      <c r="G18" s="33" t="n">
        <v>29</v>
      </c>
      <c r="H18" s="40"/>
      <c r="I18" s="38"/>
      <c r="J18" s="38"/>
      <c r="K18" s="4" t="s">
        <v>493</v>
      </c>
      <c r="L18" s="4" t="s">
        <v>494</v>
      </c>
      <c r="M18" s="33" t="n">
        <v>20</v>
      </c>
      <c r="N18" s="44" t="s">
        <v>495</v>
      </c>
      <c r="O18" s="4" t="s">
        <v>496</v>
      </c>
      <c r="P18" s="4" t="s">
        <v>497</v>
      </c>
      <c r="Q18" s="33" t="n">
        <v>20</v>
      </c>
    </row>
    <row r="19" customFormat="false" ht="14.25" hidden="false" customHeight="false" outlineLevel="0" collapsed="false">
      <c r="A19" s="38" t="s">
        <v>498</v>
      </c>
      <c r="B19" s="38" t="s">
        <v>499</v>
      </c>
      <c r="C19" s="39" t="n">
        <v>972</v>
      </c>
      <c r="D19" s="39" t="n">
        <v>3698</v>
      </c>
      <c r="E19" s="4" t="s">
        <v>500</v>
      </c>
      <c r="F19" s="4" t="s">
        <v>501</v>
      </c>
      <c r="G19" s="33" t="n">
        <v>30</v>
      </c>
      <c r="H19" s="40" t="s">
        <v>502</v>
      </c>
      <c r="I19" s="38" t="s">
        <v>503</v>
      </c>
      <c r="J19" s="38" t="s">
        <v>376</v>
      </c>
      <c r="K19" s="4" t="s">
        <v>504</v>
      </c>
      <c r="L19" s="4" t="s">
        <v>505</v>
      </c>
      <c r="M19" s="33" t="n">
        <v>20</v>
      </c>
      <c r="N19" s="44"/>
      <c r="O19" s="4" t="s">
        <v>506</v>
      </c>
      <c r="P19" s="4" t="s">
        <v>507</v>
      </c>
      <c r="Q19" s="33" t="n">
        <v>20</v>
      </c>
    </row>
    <row r="20" customFormat="false" ht="14.25" hidden="false" customHeight="false" outlineLevel="0" collapsed="false">
      <c r="A20" s="38"/>
      <c r="B20" s="38"/>
      <c r="C20" s="39"/>
      <c r="D20" s="39"/>
      <c r="E20" s="4" t="s">
        <v>508</v>
      </c>
      <c r="F20" s="4" t="s">
        <v>509</v>
      </c>
      <c r="G20" s="33" t="n">
        <v>30</v>
      </c>
      <c r="H20" s="40"/>
      <c r="I20" s="38"/>
      <c r="J20" s="38"/>
      <c r="K20" s="4" t="s">
        <v>510</v>
      </c>
      <c r="L20" s="4" t="s">
        <v>511</v>
      </c>
      <c r="M20" s="33" t="n">
        <v>20</v>
      </c>
      <c r="N20" s="44" t="s">
        <v>512</v>
      </c>
      <c r="O20" s="4" t="s">
        <v>513</v>
      </c>
      <c r="P20" s="4" t="s">
        <v>514</v>
      </c>
      <c r="Q20" s="33" t="n">
        <v>18</v>
      </c>
    </row>
    <row r="21" customFormat="false" ht="14.25" hidden="false" customHeight="true" outlineLevel="0" collapsed="false">
      <c r="A21" s="38" t="s">
        <v>515</v>
      </c>
      <c r="B21" s="38" t="s">
        <v>499</v>
      </c>
      <c r="C21" s="39" t="n">
        <v>969</v>
      </c>
      <c r="D21" s="39" t="n">
        <v>3695</v>
      </c>
      <c r="E21" s="4" t="s">
        <v>516</v>
      </c>
      <c r="F21" s="4" t="s">
        <v>517</v>
      </c>
      <c r="G21" s="33" t="n">
        <v>30</v>
      </c>
      <c r="H21" s="45" t="s">
        <v>518</v>
      </c>
      <c r="I21" s="38" t="s">
        <v>519</v>
      </c>
      <c r="J21" s="38" t="s">
        <v>376</v>
      </c>
      <c r="K21" s="4" t="s">
        <v>520</v>
      </c>
      <c r="L21" s="4" t="s">
        <v>521</v>
      </c>
      <c r="M21" s="33" t="n">
        <v>20</v>
      </c>
      <c r="N21" s="44"/>
      <c r="O21" s="4" t="s">
        <v>522</v>
      </c>
      <c r="P21" s="4" t="s">
        <v>523</v>
      </c>
      <c r="Q21" s="33" t="n">
        <v>20</v>
      </c>
    </row>
    <row r="22" customFormat="false" ht="14.25" hidden="false" customHeight="false" outlineLevel="0" collapsed="false">
      <c r="A22" s="38"/>
      <c r="B22" s="38"/>
      <c r="C22" s="39"/>
      <c r="D22" s="39"/>
      <c r="E22" s="4" t="s">
        <v>524</v>
      </c>
      <c r="F22" s="4" t="s">
        <v>525</v>
      </c>
      <c r="G22" s="33" t="n">
        <v>30</v>
      </c>
      <c r="H22" s="45"/>
      <c r="I22" s="38"/>
      <c r="J22" s="38"/>
      <c r="K22" s="4" t="s">
        <v>526</v>
      </c>
      <c r="L22" s="4" t="s">
        <v>527</v>
      </c>
      <c r="M22" s="33" t="n">
        <v>20</v>
      </c>
      <c r="N22" s="44" t="s">
        <v>528</v>
      </c>
      <c r="O22" s="4" t="s">
        <v>529</v>
      </c>
      <c r="P22" s="4" t="s">
        <v>530</v>
      </c>
      <c r="Q22" s="33" t="n">
        <v>20</v>
      </c>
    </row>
    <row r="23" customFormat="false" ht="14.25" hidden="false" customHeight="false" outlineLevel="0" collapsed="false">
      <c r="A23" s="38" t="s">
        <v>531</v>
      </c>
      <c r="B23" s="38" t="s">
        <v>499</v>
      </c>
      <c r="C23" s="39" t="n">
        <v>966</v>
      </c>
      <c r="D23" s="39" t="n">
        <v>3692</v>
      </c>
      <c r="E23" s="4" t="s">
        <v>532</v>
      </c>
      <c r="F23" s="4" t="s">
        <v>533</v>
      </c>
      <c r="G23" s="33" t="n">
        <v>30</v>
      </c>
      <c r="H23" s="40" t="s">
        <v>534</v>
      </c>
      <c r="I23" s="38" t="s">
        <v>535</v>
      </c>
      <c r="J23" s="38" t="s">
        <v>376</v>
      </c>
      <c r="K23" s="4" t="s">
        <v>536</v>
      </c>
      <c r="L23" s="4" t="s">
        <v>537</v>
      </c>
      <c r="M23" s="33" t="n">
        <v>20</v>
      </c>
      <c r="N23" s="44"/>
      <c r="O23" s="4" t="s">
        <v>538</v>
      </c>
      <c r="P23" s="4" t="s">
        <v>539</v>
      </c>
      <c r="Q23" s="33" t="n">
        <v>20</v>
      </c>
    </row>
    <row r="24" customFormat="false" ht="14.25" hidden="false" customHeight="false" outlineLevel="0" collapsed="false">
      <c r="A24" s="38"/>
      <c r="B24" s="38"/>
      <c r="C24" s="39"/>
      <c r="D24" s="39"/>
      <c r="E24" s="4" t="s">
        <v>540</v>
      </c>
      <c r="F24" s="4" t="s">
        <v>541</v>
      </c>
      <c r="G24" s="33" t="n">
        <v>30</v>
      </c>
      <c r="H24" s="40"/>
      <c r="I24" s="38"/>
      <c r="J24" s="38"/>
      <c r="K24" s="4" t="s">
        <v>542</v>
      </c>
      <c r="L24" s="4" t="s">
        <v>543</v>
      </c>
      <c r="M24" s="33" t="n">
        <v>20</v>
      </c>
      <c r="N24" s="44" t="s">
        <v>544</v>
      </c>
      <c r="O24" s="4" t="s">
        <v>545</v>
      </c>
      <c r="P24" s="4" t="s">
        <v>546</v>
      </c>
      <c r="Q24" s="33" t="n">
        <v>19</v>
      </c>
    </row>
    <row r="25" customFormat="false" ht="14.25" hidden="false" customHeight="false" outlineLevel="0" collapsed="false">
      <c r="A25" s="38" t="s">
        <v>547</v>
      </c>
      <c r="B25" s="38" t="s">
        <v>371</v>
      </c>
      <c r="C25" s="39" t="n">
        <v>976</v>
      </c>
      <c r="D25" s="39" t="n">
        <v>3696</v>
      </c>
      <c r="E25" s="4" t="s">
        <v>548</v>
      </c>
      <c r="F25" s="4" t="s">
        <v>549</v>
      </c>
      <c r="G25" s="33" t="n">
        <v>29</v>
      </c>
      <c r="H25" s="40" t="s">
        <v>550</v>
      </c>
      <c r="I25" s="38" t="s">
        <v>551</v>
      </c>
      <c r="J25" s="38" t="s">
        <v>376</v>
      </c>
      <c r="K25" s="4" t="s">
        <v>552</v>
      </c>
      <c r="L25" s="4" t="s">
        <v>553</v>
      </c>
      <c r="M25" s="33" t="n">
        <v>20</v>
      </c>
      <c r="N25" s="44"/>
      <c r="O25" s="4" t="s">
        <v>554</v>
      </c>
      <c r="P25" s="4" t="s">
        <v>555</v>
      </c>
      <c r="Q25" s="33" t="n">
        <v>20</v>
      </c>
    </row>
    <row r="26" customFormat="false" ht="14.25" hidden="false" customHeight="false" outlineLevel="0" collapsed="false">
      <c r="A26" s="38"/>
      <c r="B26" s="38"/>
      <c r="C26" s="39"/>
      <c r="D26" s="39"/>
      <c r="E26" s="4" t="s">
        <v>556</v>
      </c>
      <c r="F26" s="4" t="s">
        <v>557</v>
      </c>
      <c r="G26" s="33" t="n">
        <v>29</v>
      </c>
      <c r="H26" s="40"/>
      <c r="I26" s="38"/>
      <c r="J26" s="38"/>
      <c r="K26" s="4" t="s">
        <v>558</v>
      </c>
      <c r="L26" s="4" t="s">
        <v>559</v>
      </c>
      <c r="M26" s="33" t="n">
        <v>20</v>
      </c>
      <c r="N26" s="44" t="s">
        <v>560</v>
      </c>
      <c r="O26" s="4" t="s">
        <v>561</v>
      </c>
      <c r="P26" s="4" t="s">
        <v>562</v>
      </c>
      <c r="Q26" s="33" t="n">
        <v>20</v>
      </c>
    </row>
    <row r="27" customFormat="false" ht="14.25" hidden="false" customHeight="false" outlineLevel="0" collapsed="false">
      <c r="A27" s="38" t="s">
        <v>563</v>
      </c>
      <c r="B27" s="38" t="s">
        <v>499</v>
      </c>
      <c r="C27" s="39" t="n">
        <v>964</v>
      </c>
      <c r="D27" s="39" t="n">
        <v>3697</v>
      </c>
      <c r="E27" s="4" t="s">
        <v>564</v>
      </c>
      <c r="F27" s="4" t="s">
        <v>565</v>
      </c>
      <c r="G27" s="33" t="n">
        <v>34</v>
      </c>
      <c r="H27" s="40" t="s">
        <v>566</v>
      </c>
      <c r="I27" s="38" t="s">
        <v>567</v>
      </c>
      <c r="J27" s="38" t="s">
        <v>376</v>
      </c>
      <c r="K27" s="4" t="s">
        <v>568</v>
      </c>
      <c r="L27" s="4" t="s">
        <v>569</v>
      </c>
      <c r="M27" s="33" t="n">
        <v>21</v>
      </c>
      <c r="N27" s="44"/>
      <c r="O27" s="4" t="s">
        <v>570</v>
      </c>
      <c r="P27" s="4" t="s">
        <v>571</v>
      </c>
      <c r="Q27" s="33" t="n">
        <v>20</v>
      </c>
    </row>
    <row r="28" customFormat="false" ht="14.25" hidden="false" customHeight="false" outlineLevel="0" collapsed="false">
      <c r="A28" s="38"/>
      <c r="B28" s="38"/>
      <c r="C28" s="39"/>
      <c r="D28" s="39"/>
      <c r="E28" s="4" t="s">
        <v>572</v>
      </c>
      <c r="F28" s="4" t="s">
        <v>573</v>
      </c>
      <c r="G28" s="33" t="n">
        <v>33</v>
      </c>
      <c r="H28" s="40"/>
      <c r="I28" s="38"/>
      <c r="J28" s="38"/>
      <c r="K28" s="4" t="s">
        <v>574</v>
      </c>
      <c r="L28" s="4" t="s">
        <v>575</v>
      </c>
      <c r="M28" s="33" t="n">
        <v>20</v>
      </c>
      <c r="N28" s="44" t="s">
        <v>576</v>
      </c>
      <c r="O28" s="4" t="s">
        <v>577</v>
      </c>
      <c r="P28" s="4" t="s">
        <v>578</v>
      </c>
      <c r="Q28" s="33" t="n">
        <v>19</v>
      </c>
    </row>
    <row r="29" customFormat="false" ht="14.25" hidden="false" customHeight="false" outlineLevel="0" collapsed="false">
      <c r="A29" s="38" t="s">
        <v>579</v>
      </c>
      <c r="B29" s="38" t="s">
        <v>580</v>
      </c>
      <c r="C29" s="39" t="n">
        <v>971</v>
      </c>
      <c r="D29" s="39" t="n">
        <v>3689</v>
      </c>
      <c r="E29" s="4" t="s">
        <v>581</v>
      </c>
      <c r="F29" s="4" t="s">
        <v>582</v>
      </c>
      <c r="G29" s="33" t="n">
        <v>29</v>
      </c>
      <c r="H29" s="40" t="s">
        <v>583</v>
      </c>
      <c r="I29" s="38" t="s">
        <v>584</v>
      </c>
      <c r="J29" s="38" t="s">
        <v>376</v>
      </c>
      <c r="K29" s="4" t="s">
        <v>585</v>
      </c>
      <c r="L29" s="4" t="s">
        <v>586</v>
      </c>
      <c r="M29" s="33" t="n">
        <v>20</v>
      </c>
      <c r="N29" s="44"/>
      <c r="O29" s="4" t="s">
        <v>587</v>
      </c>
      <c r="P29" s="4" t="s">
        <v>588</v>
      </c>
      <c r="Q29" s="33" t="n">
        <v>18</v>
      </c>
    </row>
    <row r="30" customFormat="false" ht="14.25" hidden="false" customHeight="false" outlineLevel="0" collapsed="false">
      <c r="A30" s="38"/>
      <c r="B30" s="38"/>
      <c r="C30" s="39"/>
      <c r="D30" s="39"/>
      <c r="E30" s="4" t="s">
        <v>589</v>
      </c>
      <c r="F30" s="4" t="s">
        <v>590</v>
      </c>
      <c r="G30" s="33" t="n">
        <v>29</v>
      </c>
      <c r="H30" s="40"/>
      <c r="I30" s="38"/>
      <c r="J30" s="38"/>
      <c r="K30" s="4" t="s">
        <v>591</v>
      </c>
      <c r="L30" s="4" t="s">
        <v>592</v>
      </c>
      <c r="M30" s="33" t="n">
        <v>20</v>
      </c>
      <c r="N30" s="44" t="s">
        <v>593</v>
      </c>
      <c r="O30" s="4" t="s">
        <v>594</v>
      </c>
      <c r="P30" s="4" t="s">
        <v>595</v>
      </c>
      <c r="Q30" s="33" t="n">
        <v>21</v>
      </c>
    </row>
    <row r="31" customFormat="false" ht="14.25" hidden="false" customHeight="false" outlineLevel="0" collapsed="false">
      <c r="A31" s="38" t="s">
        <v>596</v>
      </c>
      <c r="B31" s="38" t="s">
        <v>580</v>
      </c>
      <c r="C31" s="39" t="n">
        <v>974</v>
      </c>
      <c r="D31" s="39" t="n">
        <v>3692</v>
      </c>
      <c r="E31" s="4" t="s">
        <v>597</v>
      </c>
      <c r="F31" s="4" t="s">
        <v>598</v>
      </c>
      <c r="G31" s="33" t="n">
        <v>29</v>
      </c>
      <c r="H31" s="40" t="s">
        <v>599</v>
      </c>
      <c r="I31" s="38" t="s">
        <v>600</v>
      </c>
      <c r="J31" s="38" t="s">
        <v>376</v>
      </c>
      <c r="K31" s="4" t="s">
        <v>601</v>
      </c>
      <c r="L31" s="4" t="s">
        <v>602</v>
      </c>
      <c r="M31" s="33" t="n">
        <v>20</v>
      </c>
      <c r="N31" s="44"/>
      <c r="O31" s="4" t="s">
        <v>603</v>
      </c>
      <c r="P31" s="4" t="s">
        <v>604</v>
      </c>
      <c r="Q31" s="33" t="n">
        <v>20</v>
      </c>
    </row>
    <row r="32" customFormat="false" ht="14.25" hidden="false" customHeight="false" outlineLevel="0" collapsed="false">
      <c r="A32" s="38"/>
      <c r="B32" s="38"/>
      <c r="C32" s="39"/>
      <c r="D32" s="39"/>
      <c r="E32" s="4" t="s">
        <v>605</v>
      </c>
      <c r="F32" s="4" t="s">
        <v>606</v>
      </c>
      <c r="G32" s="33" t="n">
        <v>29</v>
      </c>
      <c r="H32" s="40"/>
      <c r="I32" s="38"/>
      <c r="J32" s="38"/>
      <c r="K32" s="4" t="s">
        <v>607</v>
      </c>
      <c r="L32" s="4" t="s">
        <v>608</v>
      </c>
      <c r="M32" s="33" t="n">
        <v>20</v>
      </c>
      <c r="N32" s="44" t="s">
        <v>609</v>
      </c>
      <c r="O32" s="4" t="s">
        <v>610</v>
      </c>
      <c r="P32" s="4" t="s">
        <v>611</v>
      </c>
      <c r="Q32" s="33" t="n">
        <v>20</v>
      </c>
    </row>
    <row r="33" customFormat="false" ht="14.25" hidden="false" customHeight="false" outlineLevel="0" collapsed="false">
      <c r="A33" s="38" t="s">
        <v>612</v>
      </c>
      <c r="B33" s="38" t="s">
        <v>371</v>
      </c>
      <c r="C33" s="39" t="n">
        <v>966</v>
      </c>
      <c r="D33" s="39" t="n">
        <v>3686</v>
      </c>
      <c r="E33" s="4" t="s">
        <v>613</v>
      </c>
      <c r="F33" s="4" t="s">
        <v>614</v>
      </c>
      <c r="G33" s="33" t="n">
        <v>29</v>
      </c>
      <c r="H33" s="40" t="s">
        <v>615</v>
      </c>
      <c r="I33" s="38" t="s">
        <v>616</v>
      </c>
      <c r="J33" s="38" t="s">
        <v>376</v>
      </c>
      <c r="K33" s="4" t="s">
        <v>617</v>
      </c>
      <c r="L33" s="4" t="s">
        <v>618</v>
      </c>
      <c r="M33" s="33" t="n">
        <v>20</v>
      </c>
      <c r="N33" s="44"/>
      <c r="O33" s="4" t="s">
        <v>619</v>
      </c>
      <c r="P33" s="4" t="s">
        <v>620</v>
      </c>
      <c r="Q33" s="33" t="n">
        <v>20</v>
      </c>
    </row>
    <row r="34" customFormat="false" ht="14.25" hidden="false" customHeight="false" outlineLevel="0" collapsed="false">
      <c r="A34" s="38"/>
      <c r="B34" s="38"/>
      <c r="C34" s="39"/>
      <c r="D34" s="39"/>
      <c r="E34" s="4" t="s">
        <v>621</v>
      </c>
      <c r="F34" s="4" t="s">
        <v>622</v>
      </c>
      <c r="G34" s="33" t="n">
        <v>29</v>
      </c>
      <c r="H34" s="40"/>
      <c r="I34" s="38"/>
      <c r="J34" s="38"/>
      <c r="K34" s="4" t="s">
        <v>623</v>
      </c>
      <c r="L34" s="4" t="s">
        <v>624</v>
      </c>
      <c r="M34" s="33" t="n">
        <v>21</v>
      </c>
      <c r="N34" s="44" t="s">
        <v>625</v>
      </c>
      <c r="O34" s="4" t="s">
        <v>626</v>
      </c>
      <c r="P34" s="4" t="s">
        <v>627</v>
      </c>
      <c r="Q34" s="33" t="n">
        <v>22</v>
      </c>
    </row>
    <row r="35" customFormat="false" ht="14.25" hidden="false" customHeight="false" outlineLevel="0" collapsed="false">
      <c r="A35" s="38" t="s">
        <v>628</v>
      </c>
      <c r="B35" s="38" t="s">
        <v>371</v>
      </c>
      <c r="C35" s="39" t="n">
        <v>971</v>
      </c>
      <c r="D35" s="39" t="n">
        <v>3691</v>
      </c>
      <c r="E35" s="4" t="s">
        <v>629</v>
      </c>
      <c r="F35" s="4" t="s">
        <v>630</v>
      </c>
      <c r="G35" s="33" t="n">
        <v>29</v>
      </c>
      <c r="H35" s="40" t="s">
        <v>631</v>
      </c>
      <c r="I35" s="38" t="s">
        <v>632</v>
      </c>
      <c r="J35" s="38" t="s">
        <v>376</v>
      </c>
      <c r="K35" s="4" t="s">
        <v>633</v>
      </c>
      <c r="L35" s="4" t="s">
        <v>634</v>
      </c>
      <c r="M35" s="33" t="n">
        <v>20</v>
      </c>
      <c r="N35" s="44"/>
      <c r="O35" s="4" t="s">
        <v>635</v>
      </c>
      <c r="P35" s="4" t="s">
        <v>636</v>
      </c>
      <c r="Q35" s="33" t="n">
        <v>20</v>
      </c>
    </row>
    <row r="36" customFormat="false" ht="14.25" hidden="false" customHeight="false" outlineLevel="0" collapsed="false">
      <c r="A36" s="38"/>
      <c r="B36" s="38"/>
      <c r="C36" s="39"/>
      <c r="D36" s="39"/>
      <c r="E36" s="4" t="s">
        <v>637</v>
      </c>
      <c r="F36" s="4" t="s">
        <v>638</v>
      </c>
      <c r="G36" s="33" t="n">
        <v>29</v>
      </c>
      <c r="H36" s="40"/>
      <c r="I36" s="38"/>
      <c r="J36" s="38"/>
      <c r="K36" s="4" t="s">
        <v>639</v>
      </c>
      <c r="L36" s="4" t="s">
        <v>640</v>
      </c>
      <c r="M36" s="33" t="n">
        <v>20</v>
      </c>
      <c r="N36" s="44" t="s">
        <v>641</v>
      </c>
      <c r="O36" s="4" t="s">
        <v>642</v>
      </c>
      <c r="P36" s="4" t="s">
        <v>643</v>
      </c>
      <c r="Q36" s="33" t="n">
        <v>19</v>
      </c>
    </row>
    <row r="37" customFormat="false" ht="14.25" hidden="false" customHeight="false" outlineLevel="0" collapsed="false">
      <c r="A37" s="38" t="s">
        <v>644</v>
      </c>
      <c r="B37" s="38" t="s">
        <v>371</v>
      </c>
      <c r="C37" s="39" t="n">
        <v>965</v>
      </c>
      <c r="D37" s="39" t="n">
        <v>3685</v>
      </c>
      <c r="E37" s="4" t="s">
        <v>645</v>
      </c>
      <c r="F37" s="4" t="s">
        <v>646</v>
      </c>
      <c r="G37" s="33" t="n">
        <v>29</v>
      </c>
      <c r="H37" s="40" t="s">
        <v>647</v>
      </c>
      <c r="I37" s="38" t="s">
        <v>648</v>
      </c>
      <c r="J37" s="38" t="s">
        <v>376</v>
      </c>
      <c r="K37" s="4" t="s">
        <v>649</v>
      </c>
      <c r="L37" s="4" t="s">
        <v>650</v>
      </c>
      <c r="M37" s="33" t="n">
        <v>20</v>
      </c>
      <c r="N37" s="44"/>
      <c r="O37" s="4" t="s">
        <v>651</v>
      </c>
      <c r="P37" s="4" t="s">
        <v>652</v>
      </c>
      <c r="Q37" s="33" t="n">
        <v>19</v>
      </c>
    </row>
    <row r="38" customFormat="false" ht="14.25" hidden="false" customHeight="false" outlineLevel="0" collapsed="false">
      <c r="A38" s="38"/>
      <c r="B38" s="38"/>
      <c r="C38" s="39"/>
      <c r="D38" s="39"/>
      <c r="E38" s="4" t="s">
        <v>653</v>
      </c>
      <c r="F38" s="4" t="s">
        <v>654</v>
      </c>
      <c r="G38" s="33" t="n">
        <v>29</v>
      </c>
      <c r="H38" s="40"/>
      <c r="I38" s="38"/>
      <c r="J38" s="38"/>
      <c r="K38" s="4" t="s">
        <v>655</v>
      </c>
      <c r="L38" s="4" t="s">
        <v>656</v>
      </c>
      <c r="M38" s="33" t="n">
        <v>20</v>
      </c>
      <c r="N38" s="44" t="s">
        <v>657</v>
      </c>
      <c r="O38" s="4" t="s">
        <v>658</v>
      </c>
      <c r="P38" s="4" t="s">
        <v>659</v>
      </c>
      <c r="Q38" s="33" t="n">
        <v>20</v>
      </c>
    </row>
    <row r="39" customFormat="false" ht="14.25" hidden="false" customHeight="false" outlineLevel="0" collapsed="false">
      <c r="A39" s="38" t="s">
        <v>660</v>
      </c>
      <c r="B39" s="38" t="s">
        <v>371</v>
      </c>
      <c r="C39" s="39" t="n">
        <v>976</v>
      </c>
      <c r="D39" s="39" t="n">
        <v>3695</v>
      </c>
      <c r="E39" s="4" t="s">
        <v>661</v>
      </c>
      <c r="F39" s="4" t="s">
        <v>662</v>
      </c>
      <c r="G39" s="33" t="n">
        <v>29</v>
      </c>
      <c r="H39" s="40" t="s">
        <v>663</v>
      </c>
      <c r="I39" s="38" t="s">
        <v>664</v>
      </c>
      <c r="J39" s="38" t="s">
        <v>376</v>
      </c>
      <c r="K39" s="4" t="s">
        <v>665</v>
      </c>
      <c r="L39" s="4" t="s">
        <v>666</v>
      </c>
      <c r="M39" s="33" t="n">
        <v>20</v>
      </c>
      <c r="N39" s="44"/>
      <c r="O39" s="4" t="s">
        <v>667</v>
      </c>
      <c r="P39" s="4" t="s">
        <v>668</v>
      </c>
      <c r="Q39" s="33" t="n">
        <v>18</v>
      </c>
    </row>
    <row r="40" customFormat="false" ht="14.25" hidden="false" customHeight="false" outlineLevel="0" collapsed="false">
      <c r="A40" s="38"/>
      <c r="B40" s="38"/>
      <c r="C40" s="39"/>
      <c r="D40" s="39"/>
      <c r="E40" s="4" t="s">
        <v>669</v>
      </c>
      <c r="F40" s="4" t="s">
        <v>670</v>
      </c>
      <c r="G40" s="33" t="n">
        <v>29</v>
      </c>
      <c r="H40" s="40"/>
      <c r="I40" s="38"/>
      <c r="J40" s="38"/>
      <c r="K40" s="4" t="s">
        <v>671</v>
      </c>
      <c r="L40" s="4" t="s">
        <v>672</v>
      </c>
      <c r="M40" s="33" t="n">
        <v>20</v>
      </c>
      <c r="N40" s="44" t="s">
        <v>673</v>
      </c>
      <c r="O40" s="4" t="s">
        <v>674</v>
      </c>
      <c r="P40" s="4" t="s">
        <v>675</v>
      </c>
      <c r="Q40" s="33" t="n">
        <v>20</v>
      </c>
    </row>
    <row r="41" customFormat="false" ht="14.25" hidden="false" customHeight="false" outlineLevel="0" collapsed="false">
      <c r="A41" s="38" t="s">
        <v>676</v>
      </c>
      <c r="B41" s="38" t="s">
        <v>371</v>
      </c>
      <c r="C41" s="39" t="n">
        <v>966</v>
      </c>
      <c r="D41" s="39" t="n">
        <v>3686</v>
      </c>
      <c r="E41" s="4" t="s">
        <v>677</v>
      </c>
      <c r="F41" s="4" t="s">
        <v>678</v>
      </c>
      <c r="G41" s="33" t="n">
        <v>29</v>
      </c>
      <c r="H41" s="40" t="s">
        <v>679</v>
      </c>
      <c r="I41" s="38" t="s">
        <v>680</v>
      </c>
      <c r="J41" s="38" t="s">
        <v>376</v>
      </c>
      <c r="K41" s="4" t="s">
        <v>681</v>
      </c>
      <c r="L41" s="4" t="s">
        <v>682</v>
      </c>
      <c r="M41" s="33" t="n">
        <v>20</v>
      </c>
      <c r="N41" s="44"/>
      <c r="O41" s="4" t="s">
        <v>683</v>
      </c>
      <c r="P41" s="4" t="s">
        <v>684</v>
      </c>
      <c r="Q41" s="33" t="n">
        <v>20</v>
      </c>
    </row>
    <row r="42" customFormat="false" ht="14.25" hidden="false" customHeight="false" outlineLevel="0" collapsed="false">
      <c r="A42" s="38"/>
      <c r="B42" s="38"/>
      <c r="C42" s="39"/>
      <c r="D42" s="39"/>
      <c r="E42" s="4" t="s">
        <v>685</v>
      </c>
      <c r="F42" s="4" t="s">
        <v>686</v>
      </c>
      <c r="G42" s="33" t="n">
        <v>29</v>
      </c>
      <c r="H42" s="40"/>
      <c r="I42" s="38"/>
      <c r="J42" s="38"/>
      <c r="K42" s="4" t="s">
        <v>687</v>
      </c>
      <c r="L42" s="4" t="s">
        <v>688</v>
      </c>
      <c r="M42" s="33" t="n">
        <v>20</v>
      </c>
      <c r="N42" s="44" t="s">
        <v>689</v>
      </c>
      <c r="O42" s="4" t="s">
        <v>690</v>
      </c>
      <c r="P42" s="4" t="s">
        <v>691</v>
      </c>
      <c r="Q42" s="33" t="n">
        <v>18</v>
      </c>
    </row>
    <row r="43" customFormat="false" ht="14.25" hidden="false" customHeight="false" outlineLevel="0" collapsed="false">
      <c r="A43" s="38" t="s">
        <v>692</v>
      </c>
      <c r="B43" s="38" t="s">
        <v>371</v>
      </c>
      <c r="C43" s="39" t="n">
        <v>972</v>
      </c>
      <c r="D43" s="39" t="n">
        <v>3691</v>
      </c>
      <c r="E43" s="4" t="s">
        <v>693</v>
      </c>
      <c r="F43" s="4" t="s">
        <v>694</v>
      </c>
      <c r="G43" s="33" t="n">
        <v>29</v>
      </c>
      <c r="H43" s="40" t="s">
        <v>695</v>
      </c>
      <c r="I43" s="38" t="s">
        <v>696</v>
      </c>
      <c r="J43" s="38" t="s">
        <v>376</v>
      </c>
      <c r="K43" s="4" t="s">
        <v>697</v>
      </c>
      <c r="L43" s="4" t="s">
        <v>698</v>
      </c>
      <c r="M43" s="33" t="n">
        <v>20</v>
      </c>
      <c r="N43" s="44"/>
      <c r="O43" s="4" t="s">
        <v>699</v>
      </c>
      <c r="P43" s="4" t="s">
        <v>700</v>
      </c>
      <c r="Q43" s="33" t="n">
        <v>20</v>
      </c>
    </row>
    <row r="44" customFormat="false" ht="14.25" hidden="false" customHeight="false" outlineLevel="0" collapsed="false">
      <c r="A44" s="38"/>
      <c r="B44" s="38"/>
      <c r="C44" s="39"/>
      <c r="D44" s="39"/>
      <c r="E44" s="4" t="s">
        <v>701</v>
      </c>
      <c r="F44" s="4" t="s">
        <v>702</v>
      </c>
      <c r="G44" s="33" t="n">
        <v>29</v>
      </c>
      <c r="H44" s="40"/>
      <c r="I44" s="38"/>
      <c r="J44" s="38"/>
      <c r="K44" s="4" t="s">
        <v>703</v>
      </c>
      <c r="L44" s="4" t="s">
        <v>704</v>
      </c>
      <c r="M44" s="33" t="n">
        <v>20</v>
      </c>
      <c r="N44" s="44" t="s">
        <v>705</v>
      </c>
      <c r="O44" s="4" t="s">
        <v>706</v>
      </c>
      <c r="P44" s="4" t="s">
        <v>707</v>
      </c>
      <c r="Q44" s="33" t="n">
        <v>19</v>
      </c>
    </row>
    <row r="45" customFormat="false" ht="14.25" hidden="false" customHeight="false" outlineLevel="0" collapsed="false">
      <c r="A45" s="38" t="s">
        <v>708</v>
      </c>
      <c r="B45" s="38" t="s">
        <v>371</v>
      </c>
      <c r="C45" s="39" t="n">
        <v>974</v>
      </c>
      <c r="D45" s="39" t="n">
        <v>3693</v>
      </c>
      <c r="E45" s="4" t="s">
        <v>709</v>
      </c>
      <c r="F45" s="4" t="s">
        <v>710</v>
      </c>
      <c r="G45" s="33" t="n">
        <v>29</v>
      </c>
      <c r="H45" s="40" t="s">
        <v>711</v>
      </c>
      <c r="I45" s="38" t="s">
        <v>712</v>
      </c>
      <c r="J45" s="38" t="s">
        <v>376</v>
      </c>
      <c r="K45" s="4" t="s">
        <v>713</v>
      </c>
      <c r="L45" s="4" t="s">
        <v>714</v>
      </c>
      <c r="M45" s="33" t="n">
        <v>20</v>
      </c>
      <c r="N45" s="44"/>
      <c r="O45" s="4" t="s">
        <v>715</v>
      </c>
      <c r="P45" s="4" t="s">
        <v>716</v>
      </c>
      <c r="Q45" s="33" t="n">
        <v>20</v>
      </c>
    </row>
    <row r="46" customFormat="false" ht="14.25" hidden="false" customHeight="false" outlineLevel="0" collapsed="false">
      <c r="A46" s="38"/>
      <c r="B46" s="38"/>
      <c r="C46" s="39"/>
      <c r="D46" s="39"/>
      <c r="E46" s="4" t="s">
        <v>717</v>
      </c>
      <c r="F46" s="4" t="s">
        <v>718</v>
      </c>
      <c r="G46" s="33" t="n">
        <v>29</v>
      </c>
      <c r="H46" s="40"/>
      <c r="I46" s="38"/>
      <c r="J46" s="38"/>
      <c r="K46" s="4" t="s">
        <v>719</v>
      </c>
      <c r="L46" s="4" t="s">
        <v>720</v>
      </c>
      <c r="M46" s="33" t="n">
        <v>20</v>
      </c>
      <c r="N46" s="44" t="s">
        <v>721</v>
      </c>
      <c r="O46" s="4" t="s">
        <v>722</v>
      </c>
      <c r="P46" s="4" t="s">
        <v>723</v>
      </c>
      <c r="Q46" s="33" t="n">
        <v>21</v>
      </c>
    </row>
    <row r="47" customFormat="false" ht="14.25" hidden="false" customHeight="false" outlineLevel="0" collapsed="false">
      <c r="A47" s="38" t="s">
        <v>724</v>
      </c>
      <c r="B47" s="38" t="s">
        <v>499</v>
      </c>
      <c r="C47" s="39" t="n">
        <v>963</v>
      </c>
      <c r="D47" s="39" t="n">
        <v>3689</v>
      </c>
      <c r="E47" s="4" t="s">
        <v>725</v>
      </c>
      <c r="F47" s="4" t="s">
        <v>726</v>
      </c>
      <c r="G47" s="33" t="n">
        <v>30</v>
      </c>
      <c r="H47" s="40" t="s">
        <v>727</v>
      </c>
      <c r="I47" s="38" t="s">
        <v>728</v>
      </c>
      <c r="J47" s="38" t="s">
        <v>376</v>
      </c>
      <c r="K47" s="4" t="s">
        <v>729</v>
      </c>
      <c r="L47" s="4" t="s">
        <v>730</v>
      </c>
      <c r="M47" s="33" t="n">
        <v>20</v>
      </c>
      <c r="N47" s="44"/>
      <c r="O47" s="4" t="s">
        <v>731</v>
      </c>
      <c r="P47" s="4" t="s">
        <v>732</v>
      </c>
      <c r="Q47" s="33" t="n">
        <v>20</v>
      </c>
    </row>
    <row r="48" customFormat="false" ht="14.25" hidden="false" customHeight="false" outlineLevel="0" collapsed="false">
      <c r="A48" s="38"/>
      <c r="B48" s="38"/>
      <c r="C48" s="39"/>
      <c r="D48" s="39"/>
      <c r="E48" s="4" t="s">
        <v>733</v>
      </c>
      <c r="F48" s="4" t="s">
        <v>734</v>
      </c>
      <c r="G48" s="33" t="n">
        <v>30</v>
      </c>
      <c r="H48" s="40"/>
      <c r="I48" s="38"/>
      <c r="J48" s="38"/>
      <c r="K48" s="4" t="s">
        <v>735</v>
      </c>
      <c r="L48" s="4" t="s">
        <v>736</v>
      </c>
      <c r="M48" s="33" t="n">
        <v>20</v>
      </c>
      <c r="N48" s="44" t="s">
        <v>737</v>
      </c>
      <c r="O48" s="4" t="s">
        <v>738</v>
      </c>
      <c r="P48" s="4" t="s">
        <v>739</v>
      </c>
      <c r="Q48" s="33" t="n">
        <v>20</v>
      </c>
    </row>
    <row r="49" customFormat="false" ht="14.25" hidden="false" customHeight="false" outlineLevel="0" collapsed="false">
      <c r="A49" s="38" t="s">
        <v>740</v>
      </c>
      <c r="B49" s="38" t="s">
        <v>371</v>
      </c>
      <c r="C49" s="39" t="n">
        <v>965</v>
      </c>
      <c r="D49" s="39" t="n">
        <v>3685</v>
      </c>
      <c r="E49" s="4" t="s">
        <v>741</v>
      </c>
      <c r="F49" s="4" t="s">
        <v>742</v>
      </c>
      <c r="G49" s="33" t="n">
        <v>29</v>
      </c>
      <c r="H49" s="40" t="s">
        <v>743</v>
      </c>
      <c r="I49" s="38" t="s">
        <v>744</v>
      </c>
      <c r="J49" s="38" t="s">
        <v>376</v>
      </c>
      <c r="K49" s="4" t="s">
        <v>745</v>
      </c>
      <c r="L49" s="4" t="s">
        <v>746</v>
      </c>
      <c r="M49" s="33" t="n">
        <v>23</v>
      </c>
      <c r="N49" s="44"/>
      <c r="O49" s="4" t="s">
        <v>747</v>
      </c>
      <c r="P49" s="4" t="s">
        <v>748</v>
      </c>
      <c r="Q49" s="33" t="n">
        <v>20</v>
      </c>
    </row>
    <row r="50" customFormat="false" ht="14.25" hidden="false" customHeight="false" outlineLevel="0" collapsed="false">
      <c r="A50" s="38"/>
      <c r="B50" s="38"/>
      <c r="C50" s="39"/>
      <c r="D50" s="39"/>
      <c r="E50" s="4" t="s">
        <v>749</v>
      </c>
      <c r="F50" s="4" t="s">
        <v>750</v>
      </c>
      <c r="G50" s="33" t="n">
        <v>29</v>
      </c>
      <c r="H50" s="40"/>
      <c r="I50" s="38"/>
      <c r="J50" s="38"/>
      <c r="K50" s="4" t="s">
        <v>751</v>
      </c>
      <c r="L50" s="4" t="s">
        <v>752</v>
      </c>
      <c r="M50" s="33" t="n">
        <v>21</v>
      </c>
      <c r="N50" s="44" t="s">
        <v>753</v>
      </c>
      <c r="O50" s="4" t="s">
        <v>754</v>
      </c>
      <c r="P50" s="4" t="s">
        <v>755</v>
      </c>
      <c r="Q50" s="33" t="n">
        <v>25</v>
      </c>
    </row>
    <row r="51" customFormat="false" ht="14.25" hidden="false" customHeight="false" outlineLevel="0" collapsed="false">
      <c r="A51" s="38" t="s">
        <v>756</v>
      </c>
      <c r="B51" s="38" t="s">
        <v>499</v>
      </c>
      <c r="C51" s="39" t="n">
        <v>975</v>
      </c>
      <c r="D51" s="39" t="n">
        <v>3701</v>
      </c>
      <c r="E51" s="4" t="s">
        <v>757</v>
      </c>
      <c r="F51" s="4" t="s">
        <v>758</v>
      </c>
      <c r="G51" s="33" t="n">
        <v>30</v>
      </c>
      <c r="H51" s="40" t="s">
        <v>759</v>
      </c>
      <c r="I51" s="38" t="s">
        <v>760</v>
      </c>
      <c r="J51" s="38" t="s">
        <v>376</v>
      </c>
      <c r="K51" s="4" t="s">
        <v>761</v>
      </c>
      <c r="L51" s="4" t="s">
        <v>762</v>
      </c>
      <c r="M51" s="33" t="n">
        <v>20</v>
      </c>
      <c r="N51" s="44"/>
      <c r="O51" s="4" t="s">
        <v>763</v>
      </c>
      <c r="P51" s="4" t="s">
        <v>764</v>
      </c>
      <c r="Q51" s="33" t="n">
        <v>21</v>
      </c>
    </row>
    <row r="52" customFormat="false" ht="14.25" hidden="false" customHeight="false" outlineLevel="0" collapsed="false">
      <c r="A52" s="38"/>
      <c r="B52" s="38"/>
      <c r="C52" s="39"/>
      <c r="D52" s="39"/>
      <c r="E52" s="4" t="s">
        <v>765</v>
      </c>
      <c r="F52" s="4" t="s">
        <v>766</v>
      </c>
      <c r="G52" s="33" t="n">
        <v>30</v>
      </c>
      <c r="H52" s="40"/>
      <c r="I52" s="38"/>
      <c r="J52" s="38"/>
      <c r="K52" s="4" t="s">
        <v>767</v>
      </c>
      <c r="L52" s="4" t="s">
        <v>768</v>
      </c>
      <c r="M52" s="33" t="n">
        <v>20</v>
      </c>
      <c r="N52" s="44" t="s">
        <v>769</v>
      </c>
      <c r="O52" s="4" t="s">
        <v>770</v>
      </c>
      <c r="P52" s="4" t="s">
        <v>771</v>
      </c>
      <c r="Q52" s="33" t="n">
        <v>20</v>
      </c>
    </row>
    <row r="53" customFormat="false" ht="14.25" hidden="false" customHeight="false" outlineLevel="0" collapsed="false">
      <c r="A53" s="38" t="s">
        <v>772</v>
      </c>
      <c r="B53" s="38" t="s">
        <v>580</v>
      </c>
      <c r="C53" s="39" t="n">
        <v>977</v>
      </c>
      <c r="D53" s="39" t="n">
        <v>3695</v>
      </c>
      <c r="E53" s="4" t="s">
        <v>773</v>
      </c>
      <c r="F53" s="4" t="s">
        <v>774</v>
      </c>
      <c r="G53" s="33" t="n">
        <v>29</v>
      </c>
      <c r="H53" s="40" t="s">
        <v>775</v>
      </c>
      <c r="I53" s="38" t="s">
        <v>776</v>
      </c>
      <c r="J53" s="38" t="s">
        <v>376</v>
      </c>
      <c r="K53" s="4" t="s">
        <v>777</v>
      </c>
      <c r="L53" s="4" t="s">
        <v>778</v>
      </c>
      <c r="M53" s="33" t="n">
        <v>20</v>
      </c>
      <c r="N53" s="44"/>
      <c r="O53" s="4" t="s">
        <v>779</v>
      </c>
      <c r="P53" s="4" t="s">
        <v>780</v>
      </c>
      <c r="Q53" s="33" t="n">
        <v>20</v>
      </c>
    </row>
    <row r="54" customFormat="false" ht="14.25" hidden="false" customHeight="false" outlineLevel="0" collapsed="false">
      <c r="A54" s="38"/>
      <c r="B54" s="38"/>
      <c r="C54" s="39"/>
      <c r="D54" s="39"/>
      <c r="E54" s="4" t="s">
        <v>781</v>
      </c>
      <c r="F54" s="4" t="s">
        <v>782</v>
      </c>
      <c r="G54" s="33" t="n">
        <v>29</v>
      </c>
      <c r="H54" s="40"/>
      <c r="I54" s="38"/>
      <c r="J54" s="38"/>
      <c r="K54" s="4" t="s">
        <v>783</v>
      </c>
      <c r="L54" s="4" t="s">
        <v>784</v>
      </c>
      <c r="M54" s="33" t="n">
        <v>20</v>
      </c>
      <c r="N54" s="44" t="s">
        <v>785</v>
      </c>
      <c r="O54" s="4" t="s">
        <v>786</v>
      </c>
      <c r="P54" s="4" t="s">
        <v>787</v>
      </c>
      <c r="Q54" s="33" t="n">
        <v>26</v>
      </c>
    </row>
    <row r="55" customFormat="false" ht="14.25" hidden="false" customHeight="false" outlineLevel="0" collapsed="false">
      <c r="A55" s="38" t="s">
        <v>788</v>
      </c>
      <c r="B55" s="38" t="s">
        <v>371</v>
      </c>
      <c r="C55" s="39" t="n">
        <v>972</v>
      </c>
      <c r="D55" s="39" t="n">
        <v>3692</v>
      </c>
      <c r="E55" s="4" t="s">
        <v>789</v>
      </c>
      <c r="F55" s="4" t="s">
        <v>790</v>
      </c>
      <c r="G55" s="33" t="n">
        <v>29</v>
      </c>
      <c r="H55" s="40" t="s">
        <v>791</v>
      </c>
      <c r="I55" s="38" t="s">
        <v>792</v>
      </c>
      <c r="J55" s="38" t="s">
        <v>376</v>
      </c>
      <c r="K55" s="4" t="s">
        <v>793</v>
      </c>
      <c r="L55" s="4" t="s">
        <v>794</v>
      </c>
      <c r="M55" s="33" t="n">
        <v>20</v>
      </c>
      <c r="N55" s="44"/>
      <c r="O55" s="4" t="s">
        <v>795</v>
      </c>
      <c r="P55" s="4" t="s">
        <v>796</v>
      </c>
      <c r="Q55" s="33" t="n">
        <v>27</v>
      </c>
    </row>
    <row r="56" customFormat="false" ht="14.25" hidden="false" customHeight="false" outlineLevel="0" collapsed="false">
      <c r="A56" s="38"/>
      <c r="B56" s="38"/>
      <c r="C56" s="39"/>
      <c r="D56" s="39"/>
      <c r="E56" s="4" t="s">
        <v>797</v>
      </c>
      <c r="F56" s="4" t="s">
        <v>798</v>
      </c>
      <c r="G56" s="33" t="n">
        <v>29</v>
      </c>
      <c r="H56" s="40"/>
      <c r="I56" s="38"/>
      <c r="J56" s="38"/>
      <c r="K56" s="4" t="s">
        <v>799</v>
      </c>
      <c r="L56" s="4" t="s">
        <v>800</v>
      </c>
      <c r="M56" s="33" t="n">
        <v>20</v>
      </c>
      <c r="N56" s="44" t="s">
        <v>801</v>
      </c>
      <c r="O56" s="4" t="s">
        <v>802</v>
      </c>
      <c r="P56" s="4" t="s">
        <v>803</v>
      </c>
      <c r="Q56" s="33" t="n">
        <v>21</v>
      </c>
    </row>
    <row r="57" customFormat="false" ht="14.25" hidden="false" customHeight="false" outlineLevel="0" collapsed="false">
      <c r="A57" s="38" t="s">
        <v>804</v>
      </c>
      <c r="B57" s="38" t="s">
        <v>371</v>
      </c>
      <c r="C57" s="39" t="n">
        <v>960</v>
      </c>
      <c r="D57" s="39" t="n">
        <v>3680</v>
      </c>
      <c r="E57" s="4" t="s">
        <v>805</v>
      </c>
      <c r="F57" s="4" t="s">
        <v>806</v>
      </c>
      <c r="G57" s="33" t="n">
        <v>29</v>
      </c>
      <c r="H57" s="40" t="s">
        <v>807</v>
      </c>
      <c r="I57" s="38" t="s">
        <v>808</v>
      </c>
      <c r="J57" s="38" t="s">
        <v>376</v>
      </c>
      <c r="K57" s="4" t="s">
        <v>809</v>
      </c>
      <c r="L57" s="4" t="s">
        <v>810</v>
      </c>
      <c r="M57" s="33" t="n">
        <v>21</v>
      </c>
      <c r="N57" s="44"/>
      <c r="O57" s="4" t="s">
        <v>811</v>
      </c>
      <c r="P57" s="4" t="s">
        <v>812</v>
      </c>
      <c r="Q57" s="33" t="n">
        <v>22</v>
      </c>
    </row>
    <row r="58" customFormat="false" ht="14.25" hidden="false" customHeight="false" outlineLevel="0" collapsed="false">
      <c r="A58" s="38"/>
      <c r="B58" s="38"/>
      <c r="C58" s="39"/>
      <c r="D58" s="39"/>
      <c r="E58" s="4" t="s">
        <v>813</v>
      </c>
      <c r="F58" s="4" t="s">
        <v>814</v>
      </c>
      <c r="G58" s="33" t="n">
        <v>29</v>
      </c>
      <c r="H58" s="40"/>
      <c r="I58" s="38"/>
      <c r="J58" s="38"/>
      <c r="K58" s="4" t="s">
        <v>815</v>
      </c>
      <c r="L58" s="4" t="s">
        <v>816</v>
      </c>
      <c r="M58" s="33" t="n">
        <v>21</v>
      </c>
      <c r="N58" s="44" t="s">
        <v>817</v>
      </c>
      <c r="O58" s="4" t="s">
        <v>818</v>
      </c>
      <c r="P58" s="4" t="s">
        <v>819</v>
      </c>
      <c r="Q58" s="33" t="n">
        <v>20</v>
      </c>
    </row>
    <row r="59" customFormat="false" ht="14.25" hidden="false" customHeight="false" outlineLevel="0" collapsed="false">
      <c r="A59" s="38" t="s">
        <v>820</v>
      </c>
      <c r="B59" s="38" t="s">
        <v>580</v>
      </c>
      <c r="C59" s="39" t="n">
        <v>976</v>
      </c>
      <c r="D59" s="39" t="n">
        <v>3694</v>
      </c>
      <c r="E59" s="4" t="s">
        <v>821</v>
      </c>
      <c r="F59" s="4" t="s">
        <v>822</v>
      </c>
      <c r="G59" s="33" t="n">
        <v>29</v>
      </c>
      <c r="H59" s="40" t="s">
        <v>823</v>
      </c>
      <c r="I59" s="38" t="s">
        <v>824</v>
      </c>
      <c r="J59" s="38" t="s">
        <v>376</v>
      </c>
      <c r="K59" s="4" t="s">
        <v>825</v>
      </c>
      <c r="L59" s="4" t="s">
        <v>826</v>
      </c>
      <c r="M59" s="33" t="n">
        <v>20</v>
      </c>
      <c r="N59" s="44"/>
      <c r="O59" s="4" t="s">
        <v>827</v>
      </c>
      <c r="P59" s="4" t="s">
        <v>828</v>
      </c>
      <c r="Q59" s="33" t="n">
        <v>20</v>
      </c>
    </row>
    <row r="60" customFormat="false" ht="14.25" hidden="false" customHeight="false" outlineLevel="0" collapsed="false">
      <c r="A60" s="38"/>
      <c r="B60" s="38"/>
      <c r="C60" s="39"/>
      <c r="D60" s="39"/>
      <c r="E60" s="4" t="s">
        <v>829</v>
      </c>
      <c r="F60" s="4" t="s">
        <v>830</v>
      </c>
      <c r="G60" s="33" t="n">
        <v>29</v>
      </c>
      <c r="H60" s="40"/>
      <c r="I60" s="38"/>
      <c r="J60" s="38"/>
      <c r="K60" s="4" t="s">
        <v>831</v>
      </c>
      <c r="L60" s="4" t="s">
        <v>832</v>
      </c>
      <c r="M60" s="33" t="n">
        <v>24</v>
      </c>
      <c r="N60" s="44" t="s">
        <v>833</v>
      </c>
      <c r="O60" s="4" t="s">
        <v>834</v>
      </c>
      <c r="P60" s="4" t="s">
        <v>835</v>
      </c>
      <c r="Q60" s="33" t="n">
        <v>19</v>
      </c>
    </row>
    <row r="61" customFormat="false" ht="14.25" hidden="false" customHeight="false" outlineLevel="0" collapsed="false">
      <c r="A61" s="38" t="s">
        <v>836</v>
      </c>
      <c r="B61" s="38" t="s">
        <v>499</v>
      </c>
      <c r="C61" s="39" t="n">
        <v>968</v>
      </c>
      <c r="D61" s="39" t="n">
        <v>3694</v>
      </c>
      <c r="E61" s="4" t="s">
        <v>837</v>
      </c>
      <c r="F61" s="4" t="s">
        <v>838</v>
      </c>
      <c r="G61" s="33" t="n">
        <v>30</v>
      </c>
      <c r="H61" s="40" t="s">
        <v>839</v>
      </c>
      <c r="I61" s="38" t="s">
        <v>840</v>
      </c>
      <c r="J61" s="38" t="s">
        <v>376</v>
      </c>
      <c r="K61" s="4" t="s">
        <v>841</v>
      </c>
      <c r="L61" s="4" t="s">
        <v>842</v>
      </c>
      <c r="M61" s="33" t="n">
        <v>20</v>
      </c>
      <c r="N61" s="44"/>
      <c r="O61" s="4" t="s">
        <v>843</v>
      </c>
      <c r="P61" s="4" t="s">
        <v>844</v>
      </c>
      <c r="Q61" s="33" t="n">
        <v>20</v>
      </c>
    </row>
    <row r="62" customFormat="false" ht="14.25" hidden="false" customHeight="false" outlineLevel="0" collapsed="false">
      <c r="A62" s="38"/>
      <c r="B62" s="38"/>
      <c r="C62" s="39"/>
      <c r="D62" s="39"/>
      <c r="E62" s="4" t="s">
        <v>845</v>
      </c>
      <c r="F62" s="4" t="s">
        <v>846</v>
      </c>
      <c r="G62" s="33" t="n">
        <v>30</v>
      </c>
      <c r="H62" s="40"/>
      <c r="I62" s="38"/>
      <c r="J62" s="38"/>
      <c r="K62" s="4" t="s">
        <v>847</v>
      </c>
      <c r="L62" s="4" t="s">
        <v>848</v>
      </c>
      <c r="M62" s="33" t="n">
        <v>20</v>
      </c>
      <c r="N62" s="44" t="s">
        <v>849</v>
      </c>
      <c r="O62" s="4" t="s">
        <v>850</v>
      </c>
      <c r="P62" s="4" t="s">
        <v>851</v>
      </c>
      <c r="Q62" s="33" t="n">
        <v>21</v>
      </c>
    </row>
    <row r="63" customFormat="false" ht="14.25" hidden="false" customHeight="false" outlineLevel="0" collapsed="false">
      <c r="A63" s="38" t="s">
        <v>852</v>
      </c>
      <c r="B63" s="38" t="s">
        <v>580</v>
      </c>
      <c r="C63" s="39" t="n">
        <v>975</v>
      </c>
      <c r="D63" s="39" t="n">
        <v>3693</v>
      </c>
      <c r="E63" s="4" t="s">
        <v>853</v>
      </c>
      <c r="F63" s="4" t="s">
        <v>854</v>
      </c>
      <c r="G63" s="33" t="n">
        <v>29</v>
      </c>
      <c r="H63" s="40" t="s">
        <v>855</v>
      </c>
      <c r="I63" s="38" t="s">
        <v>856</v>
      </c>
      <c r="J63" s="38" t="s">
        <v>376</v>
      </c>
      <c r="K63" s="4" t="s">
        <v>857</v>
      </c>
      <c r="L63" s="4" t="s">
        <v>858</v>
      </c>
      <c r="M63" s="33" t="n">
        <v>20</v>
      </c>
      <c r="N63" s="44"/>
      <c r="O63" s="4" t="s">
        <v>859</v>
      </c>
      <c r="P63" s="4" t="s">
        <v>860</v>
      </c>
      <c r="Q63" s="33" t="n">
        <v>23</v>
      </c>
    </row>
    <row r="64" customFormat="false" ht="14.25" hidden="false" customHeight="false" outlineLevel="0" collapsed="false">
      <c r="A64" s="38"/>
      <c r="B64" s="38"/>
      <c r="C64" s="39"/>
      <c r="D64" s="39"/>
      <c r="E64" s="4" t="s">
        <v>861</v>
      </c>
      <c r="F64" s="4" t="s">
        <v>862</v>
      </c>
      <c r="G64" s="33" t="n">
        <v>29</v>
      </c>
      <c r="H64" s="40"/>
      <c r="I64" s="38"/>
      <c r="J64" s="38"/>
      <c r="K64" s="4" t="s">
        <v>863</v>
      </c>
      <c r="L64" s="4" t="s">
        <v>864</v>
      </c>
      <c r="M64" s="33" t="n">
        <v>20</v>
      </c>
      <c r="N64" s="44" t="s">
        <v>865</v>
      </c>
      <c r="O64" s="4" t="s">
        <v>866</v>
      </c>
      <c r="P64" s="4" t="s">
        <v>867</v>
      </c>
      <c r="Q64" s="33" t="n">
        <v>20</v>
      </c>
    </row>
    <row r="65" customFormat="false" ht="14.25" hidden="false" customHeight="false" outlineLevel="0" collapsed="false">
      <c r="A65" s="38" t="s">
        <v>868</v>
      </c>
      <c r="B65" s="38" t="s">
        <v>499</v>
      </c>
      <c r="C65" s="39" t="n">
        <v>970</v>
      </c>
      <c r="D65" s="39" t="n">
        <v>3696</v>
      </c>
      <c r="E65" s="4" t="s">
        <v>869</v>
      </c>
      <c r="F65" s="4" t="s">
        <v>870</v>
      </c>
      <c r="G65" s="33" t="n">
        <v>30</v>
      </c>
      <c r="H65" s="40" t="s">
        <v>871</v>
      </c>
      <c r="I65" s="38" t="s">
        <v>872</v>
      </c>
      <c r="J65" s="38" t="s">
        <v>376</v>
      </c>
      <c r="K65" s="4" t="s">
        <v>873</v>
      </c>
      <c r="L65" s="4" t="s">
        <v>874</v>
      </c>
      <c r="M65" s="33" t="n">
        <v>20</v>
      </c>
      <c r="N65" s="44"/>
      <c r="O65" s="4" t="s">
        <v>875</v>
      </c>
      <c r="P65" s="4" t="s">
        <v>876</v>
      </c>
      <c r="Q65" s="33" t="n">
        <v>21</v>
      </c>
    </row>
    <row r="66" customFormat="false" ht="14.25" hidden="false" customHeight="false" outlineLevel="0" collapsed="false">
      <c r="A66" s="38"/>
      <c r="B66" s="38"/>
      <c r="C66" s="39"/>
      <c r="D66" s="39"/>
      <c r="E66" s="4" t="s">
        <v>877</v>
      </c>
      <c r="F66" s="4" t="s">
        <v>878</v>
      </c>
      <c r="G66" s="33" t="n">
        <v>30</v>
      </c>
      <c r="H66" s="40"/>
      <c r="I66" s="38"/>
      <c r="J66" s="38"/>
      <c r="K66" s="4" t="s">
        <v>879</v>
      </c>
      <c r="L66" s="4" t="s">
        <v>880</v>
      </c>
      <c r="M66" s="33" t="n">
        <v>20</v>
      </c>
      <c r="N66" s="44" t="s">
        <v>881</v>
      </c>
      <c r="O66" s="4" t="s">
        <v>882</v>
      </c>
      <c r="P66" s="4" t="s">
        <v>883</v>
      </c>
      <c r="Q66" s="33" t="n">
        <v>20</v>
      </c>
    </row>
    <row r="67" customFormat="false" ht="14.25" hidden="false" customHeight="false" outlineLevel="0" collapsed="false">
      <c r="A67" s="38" t="s">
        <v>884</v>
      </c>
      <c r="B67" s="38" t="s">
        <v>371</v>
      </c>
      <c r="C67" s="39" t="n">
        <v>967</v>
      </c>
      <c r="D67" s="39" t="n">
        <v>3687</v>
      </c>
      <c r="E67" s="4" t="s">
        <v>885</v>
      </c>
      <c r="F67" s="4" t="s">
        <v>886</v>
      </c>
      <c r="G67" s="33" t="n">
        <v>29</v>
      </c>
      <c r="H67" s="40" t="s">
        <v>887</v>
      </c>
      <c r="I67" s="38" t="s">
        <v>888</v>
      </c>
      <c r="J67" s="38" t="s">
        <v>376</v>
      </c>
      <c r="K67" s="4" t="s">
        <v>889</v>
      </c>
      <c r="L67" s="4" t="s">
        <v>890</v>
      </c>
      <c r="M67" s="33" t="n">
        <v>20</v>
      </c>
      <c r="N67" s="44"/>
      <c r="O67" s="4" t="s">
        <v>891</v>
      </c>
      <c r="P67" s="4" t="s">
        <v>892</v>
      </c>
      <c r="Q67" s="33" t="n">
        <v>23</v>
      </c>
    </row>
    <row r="68" customFormat="false" ht="14.25" hidden="false" customHeight="false" outlineLevel="0" collapsed="false">
      <c r="A68" s="38"/>
      <c r="B68" s="38"/>
      <c r="C68" s="39"/>
      <c r="D68" s="39"/>
      <c r="E68" s="4" t="s">
        <v>893</v>
      </c>
      <c r="F68" s="4" t="s">
        <v>894</v>
      </c>
      <c r="G68" s="33" t="n">
        <v>29</v>
      </c>
      <c r="H68" s="40"/>
      <c r="I68" s="38"/>
      <c r="J68" s="38"/>
      <c r="K68" s="4" t="s">
        <v>895</v>
      </c>
      <c r="L68" s="4" t="s">
        <v>896</v>
      </c>
      <c r="M68" s="33" t="n">
        <v>20</v>
      </c>
      <c r="N68" s="44" t="s">
        <v>897</v>
      </c>
      <c r="O68" s="4" t="s">
        <v>898</v>
      </c>
      <c r="P68" s="4" t="s">
        <v>899</v>
      </c>
      <c r="Q68" s="33" t="n">
        <v>20</v>
      </c>
    </row>
    <row r="69" customFormat="false" ht="14.25" hidden="false" customHeight="false" outlineLevel="0" collapsed="false">
      <c r="A69" s="38" t="s">
        <v>900</v>
      </c>
      <c r="B69" s="38" t="s">
        <v>371</v>
      </c>
      <c r="C69" s="39" t="n">
        <v>976</v>
      </c>
      <c r="D69" s="39" t="n">
        <v>3696</v>
      </c>
      <c r="E69" s="4" t="s">
        <v>901</v>
      </c>
      <c r="F69" s="4" t="s">
        <v>902</v>
      </c>
      <c r="G69" s="33" t="n">
        <v>29</v>
      </c>
      <c r="H69" s="40" t="s">
        <v>903</v>
      </c>
      <c r="I69" s="38" t="s">
        <v>904</v>
      </c>
      <c r="J69" s="38" t="s">
        <v>376</v>
      </c>
      <c r="K69" s="4" t="s">
        <v>905</v>
      </c>
      <c r="L69" s="4" t="s">
        <v>906</v>
      </c>
      <c r="M69" s="33" t="n">
        <v>20</v>
      </c>
      <c r="N69" s="44"/>
      <c r="O69" s="4" t="s">
        <v>907</v>
      </c>
      <c r="P69" s="4" t="s">
        <v>908</v>
      </c>
      <c r="Q69" s="33" t="n">
        <v>22</v>
      </c>
    </row>
    <row r="70" customFormat="false" ht="14.25" hidden="false" customHeight="false" outlineLevel="0" collapsed="false">
      <c r="A70" s="38"/>
      <c r="B70" s="38"/>
      <c r="C70" s="39"/>
      <c r="D70" s="39"/>
      <c r="E70" s="4" t="s">
        <v>909</v>
      </c>
      <c r="F70" s="4" t="s">
        <v>910</v>
      </c>
      <c r="G70" s="33" t="n">
        <v>29</v>
      </c>
      <c r="H70" s="40"/>
      <c r="I70" s="38"/>
      <c r="J70" s="38"/>
      <c r="K70" s="4" t="s">
        <v>911</v>
      </c>
      <c r="L70" s="4" t="s">
        <v>912</v>
      </c>
      <c r="M70" s="33" t="n">
        <v>20</v>
      </c>
      <c r="N70" s="44" t="s">
        <v>913</v>
      </c>
      <c r="O70" s="4" t="s">
        <v>914</v>
      </c>
      <c r="P70" s="4" t="s">
        <v>915</v>
      </c>
      <c r="Q70" s="33" t="n">
        <v>19</v>
      </c>
    </row>
    <row r="71" customFormat="false" ht="14.25" hidden="false" customHeight="false" outlineLevel="0" collapsed="false">
      <c r="A71" s="38" t="s">
        <v>916</v>
      </c>
      <c r="B71" s="38" t="s">
        <v>371</v>
      </c>
      <c r="C71" s="39" t="n">
        <v>958</v>
      </c>
      <c r="D71" s="39" t="n">
        <v>3676</v>
      </c>
      <c r="E71" s="4" t="s">
        <v>917</v>
      </c>
      <c r="F71" s="4" t="s">
        <v>918</v>
      </c>
      <c r="G71" s="33" t="n">
        <v>29</v>
      </c>
      <c r="H71" s="40" t="s">
        <v>919</v>
      </c>
      <c r="I71" s="38" t="s">
        <v>920</v>
      </c>
      <c r="J71" s="38" t="s">
        <v>376</v>
      </c>
      <c r="K71" s="4" t="s">
        <v>921</v>
      </c>
      <c r="L71" s="4" t="s">
        <v>922</v>
      </c>
      <c r="M71" s="33" t="n">
        <v>20</v>
      </c>
      <c r="N71" s="44"/>
      <c r="O71" s="4" t="s">
        <v>923</v>
      </c>
      <c r="P71" s="4" t="s">
        <v>924</v>
      </c>
      <c r="Q71" s="33" t="n">
        <v>19</v>
      </c>
    </row>
    <row r="72" customFormat="false" ht="14.25" hidden="false" customHeight="false" outlineLevel="0" collapsed="false">
      <c r="A72" s="38"/>
      <c r="B72" s="38"/>
      <c r="C72" s="39"/>
      <c r="D72" s="39"/>
      <c r="E72" s="4" t="s">
        <v>925</v>
      </c>
      <c r="F72" s="4" t="s">
        <v>926</v>
      </c>
      <c r="G72" s="33" t="n">
        <v>29</v>
      </c>
      <c r="H72" s="40"/>
      <c r="I72" s="38"/>
      <c r="J72" s="38"/>
      <c r="K72" s="4" t="s">
        <v>927</v>
      </c>
      <c r="L72" s="4" t="s">
        <v>928</v>
      </c>
      <c r="M72" s="33" t="n">
        <v>20</v>
      </c>
      <c r="N72" s="44" t="s">
        <v>929</v>
      </c>
      <c r="O72" s="4" t="s">
        <v>930</v>
      </c>
      <c r="P72" s="4" t="s">
        <v>931</v>
      </c>
      <c r="Q72" s="33" t="n">
        <v>25</v>
      </c>
    </row>
    <row r="73" customFormat="false" ht="14.25" hidden="false" customHeight="false" outlineLevel="0" collapsed="false">
      <c r="A73" s="38" t="s">
        <v>932</v>
      </c>
      <c r="B73" s="38" t="s">
        <v>371</v>
      </c>
      <c r="C73" s="39" t="n">
        <v>976</v>
      </c>
      <c r="D73" s="39" t="n">
        <v>3696</v>
      </c>
      <c r="E73" s="4" t="s">
        <v>933</v>
      </c>
      <c r="F73" s="4" t="s">
        <v>934</v>
      </c>
      <c r="G73" s="33" t="n">
        <v>29</v>
      </c>
      <c r="H73" s="40" t="s">
        <v>935</v>
      </c>
      <c r="I73" s="38" t="s">
        <v>936</v>
      </c>
      <c r="J73" s="38" t="s">
        <v>376</v>
      </c>
      <c r="K73" s="4" t="s">
        <v>937</v>
      </c>
      <c r="L73" s="4" t="s">
        <v>938</v>
      </c>
      <c r="M73" s="33" t="n">
        <v>21</v>
      </c>
      <c r="N73" s="44"/>
      <c r="O73" s="4" t="s">
        <v>939</v>
      </c>
      <c r="P73" s="4" t="s">
        <v>940</v>
      </c>
      <c r="Q73" s="33" t="n">
        <v>20</v>
      </c>
    </row>
    <row r="74" customFormat="false" ht="14.25" hidden="false" customHeight="false" outlineLevel="0" collapsed="false">
      <c r="A74" s="38"/>
      <c r="B74" s="38"/>
      <c r="C74" s="39"/>
      <c r="D74" s="39"/>
      <c r="E74" s="4" t="s">
        <v>941</v>
      </c>
      <c r="F74" s="4" t="s">
        <v>942</v>
      </c>
      <c r="G74" s="33" t="n">
        <v>29</v>
      </c>
      <c r="H74" s="40"/>
      <c r="I74" s="38"/>
      <c r="J74" s="38"/>
      <c r="K74" s="4" t="s">
        <v>943</v>
      </c>
      <c r="L74" s="4" t="s">
        <v>944</v>
      </c>
      <c r="M74" s="33" t="n">
        <v>20</v>
      </c>
      <c r="N74" s="44" t="s">
        <v>945</v>
      </c>
      <c r="O74" s="4" t="s">
        <v>946</v>
      </c>
      <c r="P74" s="4" t="s">
        <v>947</v>
      </c>
      <c r="Q74" s="33" t="n">
        <v>23</v>
      </c>
    </row>
    <row r="75" customFormat="false" ht="14.25" hidden="false" customHeight="false" outlineLevel="0" collapsed="false">
      <c r="A75" s="38" t="s">
        <v>948</v>
      </c>
      <c r="B75" s="38" t="s">
        <v>371</v>
      </c>
      <c r="C75" s="39" t="n">
        <v>976</v>
      </c>
      <c r="D75" s="39" t="n">
        <v>3696</v>
      </c>
      <c r="E75" s="4" t="s">
        <v>949</v>
      </c>
      <c r="F75" s="4" t="s">
        <v>950</v>
      </c>
      <c r="G75" s="33" t="n">
        <v>29</v>
      </c>
      <c r="H75" s="40" t="s">
        <v>951</v>
      </c>
      <c r="I75" s="38" t="s">
        <v>952</v>
      </c>
      <c r="J75" s="38" t="s">
        <v>953</v>
      </c>
      <c r="K75" s="4" t="s">
        <v>954</v>
      </c>
      <c r="L75" s="4" t="s">
        <v>955</v>
      </c>
      <c r="M75" s="33" t="n">
        <v>20</v>
      </c>
      <c r="N75" s="44"/>
      <c r="O75" s="4" t="s">
        <v>956</v>
      </c>
      <c r="P75" s="4" t="s">
        <v>957</v>
      </c>
      <c r="Q75" s="33" t="n">
        <v>21</v>
      </c>
    </row>
    <row r="76" customFormat="false" ht="14.25" hidden="false" customHeight="false" outlineLevel="0" collapsed="false">
      <c r="A76" s="38"/>
      <c r="B76" s="38"/>
      <c r="C76" s="39"/>
      <c r="D76" s="39"/>
      <c r="E76" s="4" t="s">
        <v>958</v>
      </c>
      <c r="F76" s="4" t="s">
        <v>959</v>
      </c>
      <c r="G76" s="33" t="n">
        <v>29</v>
      </c>
      <c r="H76" s="40"/>
      <c r="I76" s="38"/>
      <c r="J76" s="38"/>
      <c r="K76" s="4" t="s">
        <v>960</v>
      </c>
      <c r="L76" s="4" t="s">
        <v>961</v>
      </c>
      <c r="M76" s="33" t="n">
        <v>20</v>
      </c>
      <c r="N76" s="44" t="s">
        <v>962</v>
      </c>
      <c r="O76" s="4" t="s">
        <v>963</v>
      </c>
      <c r="P76" s="4" t="s">
        <v>964</v>
      </c>
      <c r="Q76" s="33" t="n">
        <v>20</v>
      </c>
    </row>
    <row r="77" customFormat="false" ht="14.25" hidden="false" customHeight="false" outlineLevel="0" collapsed="false">
      <c r="A77" s="38" t="s">
        <v>965</v>
      </c>
      <c r="B77" s="38" t="s">
        <v>371</v>
      </c>
      <c r="C77" s="39" t="n">
        <v>964</v>
      </c>
      <c r="D77" s="39" t="n">
        <v>3684</v>
      </c>
      <c r="E77" s="4" t="s">
        <v>966</v>
      </c>
      <c r="F77" s="4" t="s">
        <v>967</v>
      </c>
      <c r="G77" s="33" t="n">
        <v>29</v>
      </c>
      <c r="H77" s="40" t="s">
        <v>968</v>
      </c>
      <c r="I77" s="38" t="s">
        <v>969</v>
      </c>
      <c r="J77" s="38" t="s">
        <v>376</v>
      </c>
      <c r="K77" s="4" t="s">
        <v>970</v>
      </c>
      <c r="L77" s="4" t="s">
        <v>971</v>
      </c>
      <c r="M77" s="33" t="n">
        <v>20</v>
      </c>
      <c r="N77" s="44"/>
      <c r="O77" s="4" t="s">
        <v>972</v>
      </c>
      <c r="P77" s="4" t="s">
        <v>973</v>
      </c>
      <c r="Q77" s="33" t="n">
        <v>20</v>
      </c>
    </row>
    <row r="78" customFormat="false" ht="14.25" hidden="false" customHeight="false" outlineLevel="0" collapsed="false">
      <c r="A78" s="38"/>
      <c r="B78" s="38"/>
      <c r="C78" s="39"/>
      <c r="D78" s="39"/>
      <c r="E78" s="4" t="s">
        <v>974</v>
      </c>
      <c r="F78" s="4" t="s">
        <v>975</v>
      </c>
      <c r="G78" s="33" t="n">
        <v>29</v>
      </c>
      <c r="H78" s="40"/>
      <c r="I78" s="38"/>
      <c r="J78" s="38"/>
      <c r="K78" s="4" t="s">
        <v>976</v>
      </c>
      <c r="L78" s="4" t="s">
        <v>977</v>
      </c>
      <c r="M78" s="33" t="n">
        <v>20</v>
      </c>
      <c r="N78" s="44" t="s">
        <v>978</v>
      </c>
      <c r="O78" s="4" t="s">
        <v>979</v>
      </c>
      <c r="P78" s="4" t="s">
        <v>980</v>
      </c>
      <c r="Q78" s="33" t="n">
        <v>20</v>
      </c>
    </row>
    <row r="79" customFormat="false" ht="14.25" hidden="false" customHeight="false" outlineLevel="0" collapsed="false">
      <c r="A79" s="38" t="s">
        <v>981</v>
      </c>
      <c r="B79" s="38" t="s">
        <v>371</v>
      </c>
      <c r="C79" s="39" t="n">
        <v>964</v>
      </c>
      <c r="D79" s="39" t="n">
        <v>3684</v>
      </c>
      <c r="E79" s="4" t="s">
        <v>982</v>
      </c>
      <c r="F79" s="4" t="s">
        <v>983</v>
      </c>
      <c r="G79" s="33" t="n">
        <v>29</v>
      </c>
      <c r="H79" s="40" t="s">
        <v>984</v>
      </c>
      <c r="I79" s="38" t="s">
        <v>985</v>
      </c>
      <c r="J79" s="38" t="s">
        <v>376</v>
      </c>
      <c r="K79" s="4" t="s">
        <v>986</v>
      </c>
      <c r="L79" s="4" t="s">
        <v>987</v>
      </c>
      <c r="M79" s="33" t="n">
        <v>20</v>
      </c>
      <c r="N79" s="44"/>
      <c r="O79" s="4" t="s">
        <v>988</v>
      </c>
      <c r="P79" s="4" t="s">
        <v>989</v>
      </c>
      <c r="Q79" s="33" t="n">
        <v>23</v>
      </c>
    </row>
    <row r="80" customFormat="false" ht="14.25" hidden="false" customHeight="false" outlineLevel="0" collapsed="false">
      <c r="A80" s="38"/>
      <c r="B80" s="38"/>
      <c r="C80" s="39"/>
      <c r="D80" s="39"/>
      <c r="E80" s="4" t="s">
        <v>990</v>
      </c>
      <c r="F80" s="4" t="s">
        <v>991</v>
      </c>
      <c r="G80" s="33" t="n">
        <v>29</v>
      </c>
      <c r="H80" s="40"/>
      <c r="I80" s="38"/>
      <c r="J80" s="38"/>
      <c r="K80" s="4" t="s">
        <v>992</v>
      </c>
      <c r="L80" s="4" t="s">
        <v>993</v>
      </c>
      <c r="M80" s="33" t="n">
        <v>20</v>
      </c>
      <c r="N80" s="44" t="s">
        <v>994</v>
      </c>
      <c r="O80" s="4" t="s">
        <v>995</v>
      </c>
      <c r="P80" s="4" t="s">
        <v>996</v>
      </c>
      <c r="Q80" s="33" t="n">
        <v>24</v>
      </c>
    </row>
    <row r="81" customFormat="false" ht="14.25" hidden="false" customHeight="false" outlineLevel="0" collapsed="false">
      <c r="A81" s="38" t="s">
        <v>997</v>
      </c>
      <c r="B81" s="38" t="s">
        <v>580</v>
      </c>
      <c r="C81" s="39" t="n">
        <v>982</v>
      </c>
      <c r="D81" s="39" t="n">
        <v>3700</v>
      </c>
      <c r="E81" s="4" t="s">
        <v>998</v>
      </c>
      <c r="F81" s="4" t="s">
        <v>999</v>
      </c>
      <c r="G81" s="33" t="n">
        <v>29</v>
      </c>
      <c r="H81" s="40" t="s">
        <v>1000</v>
      </c>
      <c r="I81" s="38" t="s">
        <v>1001</v>
      </c>
      <c r="J81" s="38" t="s">
        <v>376</v>
      </c>
      <c r="K81" s="4" t="s">
        <v>1002</v>
      </c>
      <c r="L81" s="4" t="s">
        <v>1003</v>
      </c>
      <c r="M81" s="33" t="n">
        <v>20</v>
      </c>
      <c r="N81" s="44"/>
      <c r="O81" s="4" t="s">
        <v>1004</v>
      </c>
      <c r="P81" s="4" t="s">
        <v>1005</v>
      </c>
      <c r="Q81" s="33" t="n">
        <v>18</v>
      </c>
    </row>
    <row r="82" customFormat="false" ht="14.25" hidden="false" customHeight="false" outlineLevel="0" collapsed="false">
      <c r="A82" s="38"/>
      <c r="B82" s="38"/>
      <c r="C82" s="39"/>
      <c r="D82" s="39"/>
      <c r="E82" s="4" t="s">
        <v>1006</v>
      </c>
      <c r="F82" s="4" t="s">
        <v>1007</v>
      </c>
      <c r="G82" s="33" t="n">
        <v>29</v>
      </c>
      <c r="H82" s="40"/>
      <c r="I82" s="38"/>
      <c r="J82" s="38"/>
      <c r="K82" s="4" t="s">
        <v>1008</v>
      </c>
      <c r="L82" s="4" t="s">
        <v>1009</v>
      </c>
      <c r="M82" s="33" t="n">
        <v>20</v>
      </c>
      <c r="N82" s="44" t="s">
        <v>1010</v>
      </c>
      <c r="O82" s="4" t="s">
        <v>1011</v>
      </c>
      <c r="P82" s="4" t="s">
        <v>1012</v>
      </c>
      <c r="Q82" s="33" t="n">
        <v>19</v>
      </c>
    </row>
    <row r="83" customFormat="false" ht="14.25" hidden="false" customHeight="false" outlineLevel="0" collapsed="false">
      <c r="A83" s="38" t="s">
        <v>1013</v>
      </c>
      <c r="B83" s="38" t="s">
        <v>580</v>
      </c>
      <c r="C83" s="39" t="n">
        <v>956</v>
      </c>
      <c r="D83" s="39" t="n">
        <v>3674</v>
      </c>
      <c r="E83" s="4" t="s">
        <v>1014</v>
      </c>
      <c r="F83" s="4" t="s">
        <v>1015</v>
      </c>
      <c r="G83" s="33" t="n">
        <v>29</v>
      </c>
      <c r="H83" s="40" t="s">
        <v>1016</v>
      </c>
      <c r="I83" s="38" t="s">
        <v>1017</v>
      </c>
      <c r="J83" s="38" t="s">
        <v>376</v>
      </c>
      <c r="K83" s="4" t="s">
        <v>1018</v>
      </c>
      <c r="L83" s="4" t="s">
        <v>1019</v>
      </c>
      <c r="M83" s="33" t="n">
        <v>20</v>
      </c>
      <c r="N83" s="44"/>
      <c r="O83" s="4" t="s">
        <v>1020</v>
      </c>
      <c r="P83" s="4" t="s">
        <v>1021</v>
      </c>
      <c r="Q83" s="33" t="n">
        <v>20</v>
      </c>
    </row>
    <row r="84" customFormat="false" ht="14.25" hidden="false" customHeight="false" outlineLevel="0" collapsed="false">
      <c r="A84" s="38"/>
      <c r="B84" s="38"/>
      <c r="C84" s="39"/>
      <c r="D84" s="39"/>
      <c r="E84" s="4" t="s">
        <v>1022</v>
      </c>
      <c r="F84" s="4" t="s">
        <v>1023</v>
      </c>
      <c r="G84" s="33" t="n">
        <v>29</v>
      </c>
      <c r="H84" s="40"/>
      <c r="I84" s="38"/>
      <c r="J84" s="38"/>
      <c r="K84" s="4" t="s">
        <v>1024</v>
      </c>
      <c r="L84" s="4" t="s">
        <v>1025</v>
      </c>
      <c r="M84" s="33" t="n">
        <v>20</v>
      </c>
      <c r="N84" s="44" t="s">
        <v>1026</v>
      </c>
      <c r="O84" s="4" t="s">
        <v>1027</v>
      </c>
      <c r="P84" s="4" t="s">
        <v>1028</v>
      </c>
      <c r="Q84" s="33" t="n">
        <v>20</v>
      </c>
    </row>
    <row r="85" customFormat="false" ht="14.25" hidden="false" customHeight="false" outlineLevel="0" collapsed="false">
      <c r="A85" s="38" t="s">
        <v>1029</v>
      </c>
      <c r="B85" s="38" t="s">
        <v>580</v>
      </c>
      <c r="C85" s="39" t="n">
        <v>978</v>
      </c>
      <c r="D85" s="39" t="n">
        <v>3696</v>
      </c>
      <c r="E85" s="4" t="s">
        <v>1030</v>
      </c>
      <c r="F85" s="4" t="s">
        <v>1031</v>
      </c>
      <c r="G85" s="33" t="n">
        <v>29</v>
      </c>
      <c r="H85" s="40" t="s">
        <v>1032</v>
      </c>
      <c r="I85" s="38" t="s">
        <v>1033</v>
      </c>
      <c r="J85" s="38" t="s">
        <v>376</v>
      </c>
      <c r="K85" s="4" t="s">
        <v>1034</v>
      </c>
      <c r="L85" s="4" t="s">
        <v>1035</v>
      </c>
      <c r="M85" s="33" t="n">
        <v>20</v>
      </c>
      <c r="N85" s="44"/>
      <c r="O85" s="4" t="s">
        <v>1036</v>
      </c>
      <c r="P85" s="4" t="s">
        <v>1037</v>
      </c>
      <c r="Q85" s="33" t="n">
        <v>20</v>
      </c>
    </row>
    <row r="86" customFormat="false" ht="14.25" hidden="false" customHeight="false" outlineLevel="0" collapsed="false">
      <c r="A86" s="38"/>
      <c r="B86" s="38"/>
      <c r="C86" s="39"/>
      <c r="D86" s="39"/>
      <c r="E86" s="4" t="s">
        <v>1038</v>
      </c>
      <c r="F86" s="4" t="s">
        <v>1039</v>
      </c>
      <c r="G86" s="33" t="n">
        <v>29</v>
      </c>
      <c r="H86" s="40"/>
      <c r="I86" s="38"/>
      <c r="J86" s="38"/>
      <c r="K86" s="4" t="s">
        <v>1040</v>
      </c>
      <c r="L86" s="4" t="s">
        <v>1041</v>
      </c>
      <c r="M86" s="33" t="n">
        <v>20</v>
      </c>
      <c r="N86" s="44" t="s">
        <v>1042</v>
      </c>
      <c r="O86" s="4" t="s">
        <v>1043</v>
      </c>
      <c r="P86" s="4" t="s">
        <v>1044</v>
      </c>
      <c r="Q86" s="33" t="n">
        <v>20</v>
      </c>
    </row>
    <row r="87" customFormat="false" ht="14.25" hidden="false" customHeight="false" outlineLevel="0" collapsed="false">
      <c r="A87" s="38" t="s">
        <v>1045</v>
      </c>
      <c r="B87" s="38" t="s">
        <v>371</v>
      </c>
      <c r="C87" s="39" t="n">
        <v>966</v>
      </c>
      <c r="D87" s="39" t="n">
        <v>3684</v>
      </c>
      <c r="E87" s="4" t="s">
        <v>1046</v>
      </c>
      <c r="F87" s="4" t="s">
        <v>1047</v>
      </c>
      <c r="G87" s="33" t="n">
        <v>29</v>
      </c>
      <c r="H87" s="40" t="s">
        <v>1048</v>
      </c>
      <c r="I87" s="38" t="s">
        <v>1049</v>
      </c>
      <c r="J87" s="38" t="s">
        <v>376</v>
      </c>
      <c r="K87" s="4" t="s">
        <v>1050</v>
      </c>
      <c r="L87" s="4" t="s">
        <v>1051</v>
      </c>
      <c r="M87" s="33" t="n">
        <v>20</v>
      </c>
      <c r="N87" s="44"/>
      <c r="O87" s="4" t="s">
        <v>1052</v>
      </c>
      <c r="P87" s="4" t="s">
        <v>1053</v>
      </c>
      <c r="Q87" s="33" t="n">
        <v>20</v>
      </c>
    </row>
    <row r="88" customFormat="false" ht="14.25" hidden="false" customHeight="false" outlineLevel="0" collapsed="false">
      <c r="A88" s="38"/>
      <c r="B88" s="38"/>
      <c r="C88" s="39"/>
      <c r="D88" s="39"/>
      <c r="E88" s="4" t="s">
        <v>1054</v>
      </c>
      <c r="F88" s="4" t="s">
        <v>1055</v>
      </c>
      <c r="G88" s="33" t="n">
        <v>29</v>
      </c>
      <c r="H88" s="40"/>
      <c r="I88" s="38"/>
      <c r="J88" s="38"/>
      <c r="K88" s="4" t="s">
        <v>1056</v>
      </c>
      <c r="L88" s="4" t="s">
        <v>1057</v>
      </c>
      <c r="M88" s="33" t="n">
        <v>20</v>
      </c>
      <c r="N88" s="44" t="s">
        <v>1058</v>
      </c>
      <c r="O88" s="4" t="s">
        <v>1059</v>
      </c>
      <c r="P88" s="4" t="s">
        <v>1060</v>
      </c>
      <c r="Q88" s="33" t="n">
        <v>24</v>
      </c>
    </row>
    <row r="89" customFormat="false" ht="14.25" hidden="false" customHeight="false" outlineLevel="0" collapsed="false">
      <c r="A89" s="38" t="s">
        <v>1061</v>
      </c>
      <c r="B89" s="38" t="s">
        <v>499</v>
      </c>
      <c r="C89" s="39" t="n">
        <v>978</v>
      </c>
      <c r="D89" s="39" t="n">
        <v>3704</v>
      </c>
      <c r="E89" s="4" t="s">
        <v>1062</v>
      </c>
      <c r="F89" s="4" t="s">
        <v>1063</v>
      </c>
      <c r="G89" s="33" t="n">
        <v>30</v>
      </c>
      <c r="H89" s="40" t="s">
        <v>1064</v>
      </c>
      <c r="I89" s="38" t="s">
        <v>1065</v>
      </c>
      <c r="J89" s="38" t="s">
        <v>376</v>
      </c>
      <c r="K89" s="4" t="s">
        <v>1066</v>
      </c>
      <c r="L89" s="4" t="s">
        <v>1067</v>
      </c>
      <c r="M89" s="33" t="n">
        <v>20</v>
      </c>
      <c r="N89" s="44"/>
      <c r="O89" s="4" t="s">
        <v>1068</v>
      </c>
      <c r="P89" s="4" t="s">
        <v>1069</v>
      </c>
      <c r="Q89" s="33" t="n">
        <v>19</v>
      </c>
    </row>
    <row r="90" customFormat="false" ht="14.25" hidden="false" customHeight="false" outlineLevel="0" collapsed="false">
      <c r="A90" s="38"/>
      <c r="B90" s="38"/>
      <c r="C90" s="39"/>
      <c r="D90" s="39"/>
      <c r="E90" s="4" t="s">
        <v>1070</v>
      </c>
      <c r="F90" s="4" t="s">
        <v>1071</v>
      </c>
      <c r="G90" s="33" t="n">
        <v>30</v>
      </c>
      <c r="H90" s="40"/>
      <c r="I90" s="38"/>
      <c r="J90" s="38"/>
      <c r="K90" s="4" t="s">
        <v>1072</v>
      </c>
      <c r="L90" s="4" t="s">
        <v>1073</v>
      </c>
      <c r="M90" s="33" t="n">
        <v>20</v>
      </c>
      <c r="N90" s="44" t="s">
        <v>1074</v>
      </c>
      <c r="O90" s="4" t="s">
        <v>1075</v>
      </c>
      <c r="P90" s="4" t="s">
        <v>1076</v>
      </c>
      <c r="Q90" s="33" t="n">
        <v>21</v>
      </c>
    </row>
    <row r="91" customFormat="false" ht="14.25" hidden="false" customHeight="false" outlineLevel="0" collapsed="false">
      <c r="A91" s="38" t="s">
        <v>1077</v>
      </c>
      <c r="B91" s="38" t="s">
        <v>371</v>
      </c>
      <c r="C91" s="39" t="n">
        <v>968</v>
      </c>
      <c r="D91" s="39" t="n">
        <v>3688</v>
      </c>
      <c r="E91" s="4" t="s">
        <v>1078</v>
      </c>
      <c r="F91" s="4" t="s">
        <v>1079</v>
      </c>
      <c r="G91" s="33" t="n">
        <v>29</v>
      </c>
      <c r="H91" s="40" t="s">
        <v>1080</v>
      </c>
      <c r="I91" s="38" t="s">
        <v>1081</v>
      </c>
      <c r="J91" s="38" t="s">
        <v>376</v>
      </c>
      <c r="K91" s="4" t="s">
        <v>1082</v>
      </c>
      <c r="L91" s="4" t="s">
        <v>1083</v>
      </c>
      <c r="M91" s="33" t="n">
        <v>20</v>
      </c>
      <c r="N91" s="44"/>
      <c r="O91" s="4" t="s">
        <v>1084</v>
      </c>
      <c r="P91" s="4" t="s">
        <v>1085</v>
      </c>
      <c r="Q91" s="33" t="n">
        <v>20</v>
      </c>
    </row>
    <row r="92" customFormat="false" ht="14.25" hidden="false" customHeight="false" outlineLevel="0" collapsed="false">
      <c r="A92" s="38"/>
      <c r="B92" s="38"/>
      <c r="C92" s="39"/>
      <c r="D92" s="39"/>
      <c r="E92" s="4" t="s">
        <v>1086</v>
      </c>
      <c r="F92" s="4" t="s">
        <v>1087</v>
      </c>
      <c r="G92" s="33" t="n">
        <v>29</v>
      </c>
      <c r="H92" s="40"/>
      <c r="I92" s="38"/>
      <c r="J92" s="38"/>
      <c r="K92" s="4" t="s">
        <v>1088</v>
      </c>
      <c r="L92" s="4" t="s">
        <v>1089</v>
      </c>
      <c r="M92" s="33" t="n">
        <v>20</v>
      </c>
      <c r="N92" s="44" t="s">
        <v>1090</v>
      </c>
      <c r="O92" s="4" t="s">
        <v>1091</v>
      </c>
      <c r="P92" s="4" t="s">
        <v>1092</v>
      </c>
      <c r="Q92" s="33" t="n">
        <v>21</v>
      </c>
    </row>
    <row r="93" customFormat="false" ht="14.25" hidden="false" customHeight="false" outlineLevel="0" collapsed="false">
      <c r="A93" s="38" t="s">
        <v>1093</v>
      </c>
      <c r="B93" s="38" t="s">
        <v>371</v>
      </c>
      <c r="C93" s="39" t="n">
        <v>964</v>
      </c>
      <c r="D93" s="39" t="n">
        <v>3684</v>
      </c>
      <c r="E93" s="4" t="s">
        <v>1094</v>
      </c>
      <c r="F93" s="4" t="s">
        <v>1095</v>
      </c>
      <c r="G93" s="33" t="n">
        <v>29</v>
      </c>
      <c r="H93" s="40" t="s">
        <v>1096</v>
      </c>
      <c r="I93" s="38" t="s">
        <v>1097</v>
      </c>
      <c r="J93" s="38" t="s">
        <v>376</v>
      </c>
      <c r="K93" s="4" t="s">
        <v>1098</v>
      </c>
      <c r="L93" s="4" t="s">
        <v>1099</v>
      </c>
      <c r="M93" s="33" t="n">
        <v>20</v>
      </c>
      <c r="N93" s="44"/>
      <c r="O93" s="4" t="s">
        <v>1100</v>
      </c>
      <c r="P93" s="4" t="s">
        <v>1101</v>
      </c>
      <c r="Q93" s="33" t="n">
        <v>20</v>
      </c>
    </row>
    <row r="94" customFormat="false" ht="14.25" hidden="false" customHeight="false" outlineLevel="0" collapsed="false">
      <c r="A94" s="38"/>
      <c r="B94" s="38"/>
      <c r="C94" s="39"/>
      <c r="D94" s="39"/>
      <c r="E94" s="4" t="s">
        <v>1102</v>
      </c>
      <c r="F94" s="4" t="s">
        <v>1103</v>
      </c>
      <c r="G94" s="33" t="n">
        <v>29</v>
      </c>
      <c r="H94" s="40"/>
      <c r="I94" s="38"/>
      <c r="J94" s="38"/>
      <c r="K94" s="4" t="s">
        <v>1104</v>
      </c>
      <c r="L94" s="4" t="s">
        <v>1105</v>
      </c>
      <c r="M94" s="33" t="n">
        <v>20</v>
      </c>
      <c r="N94" s="44" t="s">
        <v>1106</v>
      </c>
      <c r="O94" s="4" t="s">
        <v>1107</v>
      </c>
      <c r="P94" s="4" t="s">
        <v>1108</v>
      </c>
      <c r="Q94" s="33" t="n">
        <v>23</v>
      </c>
    </row>
    <row r="95" customFormat="false" ht="14.25" hidden="false" customHeight="false" outlineLevel="0" collapsed="false">
      <c r="A95" s="38" t="s">
        <v>1109</v>
      </c>
      <c r="B95" s="38" t="s">
        <v>371</v>
      </c>
      <c r="C95" s="39" t="n">
        <v>976</v>
      </c>
      <c r="D95" s="39" t="n">
        <v>3696</v>
      </c>
      <c r="E95" s="4" t="s">
        <v>1110</v>
      </c>
      <c r="F95" s="4" t="s">
        <v>1111</v>
      </c>
      <c r="G95" s="33" t="n">
        <v>29</v>
      </c>
      <c r="H95" s="40" t="s">
        <v>1112</v>
      </c>
      <c r="I95" s="38" t="s">
        <v>1113</v>
      </c>
      <c r="J95" s="38" t="s">
        <v>376</v>
      </c>
      <c r="K95" s="4" t="s">
        <v>1114</v>
      </c>
      <c r="L95" s="4" t="s">
        <v>1115</v>
      </c>
      <c r="M95" s="33" t="n">
        <v>20</v>
      </c>
      <c r="N95" s="44"/>
      <c r="O95" s="4" t="s">
        <v>1116</v>
      </c>
      <c r="P95" s="4" t="s">
        <v>1117</v>
      </c>
      <c r="Q95" s="33" t="n">
        <v>20</v>
      </c>
    </row>
    <row r="96" customFormat="false" ht="14.25" hidden="false" customHeight="false" outlineLevel="0" collapsed="false">
      <c r="A96" s="38"/>
      <c r="B96" s="38"/>
      <c r="C96" s="39"/>
      <c r="D96" s="39"/>
      <c r="E96" s="4" t="s">
        <v>1118</v>
      </c>
      <c r="F96" s="4" t="s">
        <v>1119</v>
      </c>
      <c r="G96" s="33" t="n">
        <v>29</v>
      </c>
      <c r="H96" s="40"/>
      <c r="I96" s="38"/>
      <c r="J96" s="38"/>
      <c r="K96" s="4" t="s">
        <v>1120</v>
      </c>
      <c r="L96" s="4" t="s">
        <v>1121</v>
      </c>
      <c r="M96" s="33" t="n">
        <v>20</v>
      </c>
      <c r="N96" s="44" t="s">
        <v>1122</v>
      </c>
      <c r="O96" s="4" t="s">
        <v>1123</v>
      </c>
      <c r="P96" s="4" t="s">
        <v>1124</v>
      </c>
      <c r="Q96" s="33" t="n">
        <v>20</v>
      </c>
    </row>
    <row r="97" customFormat="false" ht="14.25" hidden="false" customHeight="false" outlineLevel="0" collapsed="false">
      <c r="A97" s="38" t="s">
        <v>1125</v>
      </c>
      <c r="B97" s="38" t="s">
        <v>371</v>
      </c>
      <c r="C97" s="39" t="n">
        <v>969</v>
      </c>
      <c r="D97" s="39" t="n">
        <v>3689</v>
      </c>
      <c r="E97" s="4" t="s">
        <v>1126</v>
      </c>
      <c r="F97" s="4" t="s">
        <v>1127</v>
      </c>
      <c r="G97" s="33" t="n">
        <v>29</v>
      </c>
      <c r="H97" s="40" t="s">
        <v>1128</v>
      </c>
      <c r="I97" s="38" t="s">
        <v>1129</v>
      </c>
      <c r="J97" s="38" t="s">
        <v>376</v>
      </c>
      <c r="K97" s="4" t="s">
        <v>1130</v>
      </c>
      <c r="L97" s="4" t="s">
        <v>1131</v>
      </c>
      <c r="M97" s="33" t="n">
        <v>20</v>
      </c>
      <c r="N97" s="44"/>
      <c r="O97" s="4" t="s">
        <v>1132</v>
      </c>
      <c r="P97" s="4" t="s">
        <v>1133</v>
      </c>
      <c r="Q97" s="33" t="n">
        <v>20</v>
      </c>
    </row>
    <row r="98" customFormat="false" ht="14.25" hidden="false" customHeight="false" outlineLevel="0" collapsed="false">
      <c r="A98" s="38"/>
      <c r="B98" s="38"/>
      <c r="C98" s="39"/>
      <c r="D98" s="39"/>
      <c r="E98" s="4" t="s">
        <v>1134</v>
      </c>
      <c r="F98" s="4" t="s">
        <v>1135</v>
      </c>
      <c r="G98" s="33" t="n">
        <v>29</v>
      </c>
      <c r="H98" s="40"/>
      <c r="I98" s="38"/>
      <c r="J98" s="38"/>
      <c r="K98" s="4" t="s">
        <v>1136</v>
      </c>
      <c r="L98" s="4" t="s">
        <v>1137</v>
      </c>
      <c r="M98" s="33" t="n">
        <v>20</v>
      </c>
      <c r="N98" s="44" t="s">
        <v>1138</v>
      </c>
      <c r="O98" s="4" t="s">
        <v>1139</v>
      </c>
      <c r="P98" s="4" t="s">
        <v>1140</v>
      </c>
      <c r="Q98" s="33" t="n">
        <v>20</v>
      </c>
    </row>
    <row r="99" customFormat="false" ht="14.25" hidden="false" customHeight="false" outlineLevel="0" collapsed="false">
      <c r="A99" s="38" t="s">
        <v>1141</v>
      </c>
      <c r="B99" s="38" t="s">
        <v>371</v>
      </c>
      <c r="C99" s="39" t="n">
        <v>969</v>
      </c>
      <c r="D99" s="39" t="n">
        <v>3689</v>
      </c>
      <c r="E99" s="4" t="s">
        <v>1142</v>
      </c>
      <c r="F99" s="4" t="s">
        <v>1143</v>
      </c>
      <c r="G99" s="33" t="n">
        <v>29</v>
      </c>
      <c r="H99" s="40" t="s">
        <v>1144</v>
      </c>
      <c r="I99" s="38" t="s">
        <v>1145</v>
      </c>
      <c r="J99" s="38" t="s">
        <v>376</v>
      </c>
      <c r="K99" s="4" t="s">
        <v>1146</v>
      </c>
      <c r="L99" s="4" t="s">
        <v>1147</v>
      </c>
      <c r="M99" s="33" t="n">
        <v>20</v>
      </c>
      <c r="N99" s="44"/>
      <c r="O99" s="4" t="s">
        <v>1148</v>
      </c>
      <c r="P99" s="4" t="s">
        <v>1149</v>
      </c>
      <c r="Q99" s="33" t="n">
        <v>21</v>
      </c>
    </row>
    <row r="100" customFormat="false" ht="14.25" hidden="false" customHeight="false" outlineLevel="0" collapsed="false">
      <c r="A100" s="38"/>
      <c r="B100" s="38"/>
      <c r="C100" s="39"/>
      <c r="D100" s="39"/>
      <c r="E100" s="4" t="s">
        <v>1150</v>
      </c>
      <c r="F100" s="4" t="s">
        <v>1151</v>
      </c>
      <c r="G100" s="33" t="n">
        <v>29</v>
      </c>
      <c r="H100" s="40"/>
      <c r="I100" s="38"/>
      <c r="J100" s="38"/>
      <c r="K100" s="4" t="s">
        <v>1152</v>
      </c>
      <c r="L100" s="4" t="s">
        <v>1153</v>
      </c>
      <c r="M100" s="33" t="n">
        <v>20</v>
      </c>
      <c r="N100" s="44" t="s">
        <v>1154</v>
      </c>
      <c r="O100" s="4" t="s">
        <v>1155</v>
      </c>
      <c r="P100" s="4" t="s">
        <v>1156</v>
      </c>
      <c r="Q100" s="33" t="n">
        <v>20</v>
      </c>
    </row>
    <row r="101" customFormat="false" ht="14.25" hidden="false" customHeight="false" outlineLevel="0" collapsed="false">
      <c r="A101" s="38" t="s">
        <v>1157</v>
      </c>
      <c r="B101" s="38" t="s">
        <v>371</v>
      </c>
      <c r="C101" s="39" t="n">
        <v>988</v>
      </c>
      <c r="D101" s="39" t="n">
        <v>3708</v>
      </c>
      <c r="E101" s="46" t="s">
        <v>1158</v>
      </c>
      <c r="F101" s="46" t="s">
        <v>1159</v>
      </c>
      <c r="G101" s="38" t="n">
        <v>29</v>
      </c>
      <c r="H101" s="40" t="s">
        <v>1160</v>
      </c>
      <c r="I101" s="38" t="s">
        <v>1161</v>
      </c>
      <c r="J101" s="38" t="s">
        <v>376</v>
      </c>
      <c r="K101" s="46" t="s">
        <v>1162</v>
      </c>
      <c r="L101" s="46" t="s">
        <v>1163</v>
      </c>
      <c r="M101" s="38" t="n">
        <v>20</v>
      </c>
      <c r="N101" s="44"/>
      <c r="O101" s="4" t="s">
        <v>1164</v>
      </c>
      <c r="P101" s="4" t="s">
        <v>1165</v>
      </c>
      <c r="Q101" s="33" t="n">
        <v>18</v>
      </c>
    </row>
    <row r="102" customFormat="false" ht="14.25" hidden="false" customHeight="false" outlineLevel="0" collapsed="false">
      <c r="A102" s="38"/>
      <c r="B102" s="38"/>
      <c r="C102" s="39"/>
      <c r="D102" s="39"/>
      <c r="E102" s="46" t="s">
        <v>1166</v>
      </c>
      <c r="F102" s="46" t="s">
        <v>1167</v>
      </c>
      <c r="G102" s="38" t="n">
        <v>29</v>
      </c>
      <c r="H102" s="40"/>
      <c r="I102" s="38"/>
      <c r="J102" s="38"/>
      <c r="K102" s="46" t="s">
        <v>1168</v>
      </c>
      <c r="L102" s="46" t="s">
        <v>1169</v>
      </c>
      <c r="M102" s="38" t="n">
        <v>20</v>
      </c>
      <c r="N102" s="44" t="s">
        <v>1170</v>
      </c>
      <c r="O102" s="4" t="s">
        <v>1171</v>
      </c>
      <c r="P102" s="4" t="s">
        <v>1172</v>
      </c>
      <c r="Q102" s="33" t="n">
        <v>20</v>
      </c>
    </row>
    <row r="103" customFormat="false" ht="14.25" hidden="false" customHeight="true" outlineLevel="0" collapsed="false">
      <c r="A103" s="34" t="s">
        <v>1173</v>
      </c>
      <c r="B103" s="36" t="s">
        <v>499</v>
      </c>
      <c r="C103" s="36" t="n">
        <v>15139</v>
      </c>
      <c r="D103" s="36" t="n">
        <v>17745</v>
      </c>
      <c r="E103" s="47"/>
      <c r="F103" s="48"/>
      <c r="G103" s="49"/>
      <c r="H103" s="50" t="s">
        <v>1174</v>
      </c>
      <c r="I103" s="36" t="s">
        <v>1175</v>
      </c>
      <c r="J103" s="38" t="s">
        <v>1176</v>
      </c>
      <c r="K103" s="51" t="s">
        <v>1177</v>
      </c>
      <c r="L103" s="51" t="s">
        <v>1178</v>
      </c>
      <c r="M103" s="52" t="n">
        <v>20</v>
      </c>
      <c r="N103" s="44"/>
      <c r="O103" s="4" t="s">
        <v>1179</v>
      </c>
      <c r="P103" s="4" t="s">
        <v>1180</v>
      </c>
      <c r="Q103" s="33" t="n">
        <v>20</v>
      </c>
    </row>
    <row r="104" customFormat="false" ht="14.25" hidden="false" customHeight="false" outlineLevel="0" collapsed="false">
      <c r="A104" s="34"/>
      <c r="B104" s="36"/>
      <c r="C104" s="36"/>
      <c r="D104" s="36"/>
      <c r="E104" s="53"/>
      <c r="F104" s="54"/>
      <c r="G104" s="55"/>
      <c r="H104" s="50"/>
      <c r="I104" s="36"/>
      <c r="J104" s="38"/>
      <c r="K104" s="56" t="s">
        <v>1181</v>
      </c>
      <c r="L104" s="56" t="s">
        <v>1182</v>
      </c>
      <c r="M104" s="57" t="n">
        <v>20</v>
      </c>
      <c r="N104" s="58" t="s">
        <v>1183</v>
      </c>
      <c r="O104" s="4" t="s">
        <v>1184</v>
      </c>
      <c r="P104" s="4" t="s">
        <v>1185</v>
      </c>
      <c r="Q104" s="33" t="n">
        <v>19</v>
      </c>
    </row>
    <row r="105" customFormat="false" ht="15" hidden="false" customHeight="false" outlineLevel="0" collapsed="false">
      <c r="A105" s="59"/>
      <c r="B105" s="60"/>
      <c r="C105" s="61"/>
      <c r="D105" s="61"/>
      <c r="E105" s="59"/>
      <c r="F105" s="59"/>
      <c r="G105" s="60"/>
      <c r="H105" s="59"/>
      <c r="I105" s="60"/>
      <c r="J105" s="60"/>
      <c r="K105" s="59"/>
      <c r="L105" s="59"/>
      <c r="M105" s="60"/>
      <c r="N105" s="58"/>
      <c r="O105" s="12" t="s">
        <v>1186</v>
      </c>
      <c r="P105" s="12" t="s">
        <v>1187</v>
      </c>
      <c r="Q105" s="11" t="n">
        <v>20</v>
      </c>
    </row>
    <row r="106" customFormat="false" ht="14.25" hidden="false" customHeight="false" outlineLevel="0" collapsed="false">
      <c r="B106" s="33"/>
      <c r="C106" s="62"/>
      <c r="D106" s="62"/>
      <c r="I106" s="33"/>
      <c r="J106" s="33"/>
    </row>
    <row r="107" customFormat="false" ht="14.25" hidden="false" customHeight="false" outlineLevel="0" collapsed="false">
      <c r="B107" s="33"/>
      <c r="C107" s="62"/>
      <c r="D107" s="62"/>
      <c r="I107" s="33"/>
      <c r="J107" s="33"/>
    </row>
    <row r="108" customFormat="false" ht="14.25" hidden="false" customHeight="false" outlineLevel="0" collapsed="false">
      <c r="B108" s="33"/>
      <c r="C108" s="62"/>
      <c r="D108" s="62"/>
      <c r="I108" s="33"/>
      <c r="J108" s="33"/>
    </row>
    <row r="109" customFormat="false" ht="14.25" hidden="false" customHeight="false" outlineLevel="0" collapsed="false">
      <c r="B109" s="33"/>
      <c r="C109" s="62"/>
      <c r="D109" s="62"/>
      <c r="I109" s="33"/>
      <c r="J109" s="33"/>
    </row>
    <row r="110" customFormat="false" ht="14.25" hidden="false" customHeight="false" outlineLevel="0" collapsed="false">
      <c r="B110" s="33"/>
      <c r="C110" s="62"/>
      <c r="D110" s="62"/>
      <c r="I110" s="33"/>
      <c r="J110" s="33"/>
    </row>
    <row r="111" customFormat="false" ht="14.25" hidden="false" customHeight="false" outlineLevel="0" collapsed="false">
      <c r="B111" s="33"/>
      <c r="C111" s="62"/>
      <c r="D111" s="62"/>
      <c r="I111" s="33"/>
      <c r="J111" s="33"/>
    </row>
    <row r="112" customFormat="false" ht="14.25" hidden="false" customHeight="false" outlineLevel="0" collapsed="false">
      <c r="B112" s="33"/>
      <c r="C112" s="62"/>
      <c r="D112" s="62"/>
      <c r="I112" s="33"/>
      <c r="J112" s="33"/>
    </row>
    <row r="113" customFormat="false" ht="14.25" hidden="false" customHeight="false" outlineLevel="0" collapsed="false">
      <c r="B113" s="33"/>
      <c r="C113" s="62"/>
      <c r="D113" s="62"/>
      <c r="I113" s="33"/>
      <c r="J113" s="33"/>
    </row>
    <row r="114" customFormat="false" ht="14.25" hidden="false" customHeight="false" outlineLevel="0" collapsed="false">
      <c r="B114" s="33"/>
      <c r="C114" s="62"/>
      <c r="D114" s="62"/>
      <c r="I114" s="33"/>
      <c r="J114" s="33"/>
    </row>
    <row r="115" customFormat="false" ht="14.25" hidden="false" customHeight="false" outlineLevel="0" collapsed="false">
      <c r="B115" s="33"/>
      <c r="C115" s="62"/>
      <c r="D115" s="62"/>
      <c r="I115" s="33"/>
      <c r="J115" s="33"/>
    </row>
    <row r="116" customFormat="false" ht="14.25" hidden="false" customHeight="false" outlineLevel="0" collapsed="false">
      <c r="B116" s="33"/>
      <c r="C116" s="62"/>
      <c r="D116" s="62"/>
      <c r="I116" s="33"/>
      <c r="J116" s="33"/>
    </row>
    <row r="117" customFormat="false" ht="14.25" hidden="false" customHeight="false" outlineLevel="0" collapsed="false">
      <c r="B117" s="33"/>
      <c r="C117" s="62"/>
      <c r="D117" s="62"/>
      <c r="I117" s="33"/>
      <c r="J117" s="33"/>
    </row>
    <row r="118" customFormat="false" ht="14.25" hidden="false" customHeight="false" outlineLevel="0" collapsed="false">
      <c r="B118" s="33"/>
      <c r="C118" s="62"/>
      <c r="D118" s="62"/>
      <c r="I118" s="33"/>
      <c r="J118" s="33"/>
    </row>
    <row r="119" customFormat="false" ht="14.25" hidden="false" customHeight="false" outlineLevel="0" collapsed="false">
      <c r="B119" s="33"/>
      <c r="C119" s="62"/>
      <c r="D119" s="62"/>
      <c r="I119" s="33"/>
      <c r="J119" s="33"/>
    </row>
    <row r="120" customFormat="false" ht="14.25" hidden="false" customHeight="false" outlineLevel="0" collapsed="false">
      <c r="B120" s="33"/>
      <c r="C120" s="62"/>
      <c r="D120" s="62"/>
      <c r="I120" s="33"/>
      <c r="J120" s="33"/>
    </row>
    <row r="121" customFormat="false" ht="14.25" hidden="false" customHeight="false" outlineLevel="0" collapsed="false">
      <c r="B121" s="33"/>
      <c r="C121" s="62"/>
      <c r="D121" s="62"/>
      <c r="I121" s="33"/>
      <c r="J121" s="33"/>
    </row>
    <row r="122" customFormat="false" ht="14.25" hidden="false" customHeight="false" outlineLevel="0" collapsed="false">
      <c r="B122" s="33"/>
      <c r="C122" s="62"/>
      <c r="D122" s="62"/>
      <c r="I122" s="33"/>
      <c r="J122" s="33"/>
    </row>
    <row r="123" customFormat="false" ht="14.25" hidden="false" customHeight="false" outlineLevel="0" collapsed="false">
      <c r="B123" s="33"/>
      <c r="C123" s="62"/>
      <c r="D123" s="62"/>
      <c r="I123" s="33"/>
      <c r="J123" s="33"/>
    </row>
    <row r="124" customFormat="false" ht="14.25" hidden="false" customHeight="false" outlineLevel="0" collapsed="false">
      <c r="B124" s="33"/>
      <c r="C124" s="62"/>
      <c r="D124" s="62"/>
      <c r="I124" s="33"/>
      <c r="J124" s="33"/>
    </row>
    <row r="125" customFormat="false" ht="14.25" hidden="false" customHeight="false" outlineLevel="0" collapsed="false">
      <c r="B125" s="33"/>
      <c r="C125" s="62"/>
      <c r="D125" s="62"/>
      <c r="I125" s="33"/>
      <c r="J125" s="33"/>
    </row>
    <row r="126" customFormat="false" ht="14.25" hidden="false" customHeight="false" outlineLevel="0" collapsed="false">
      <c r="B126" s="33"/>
      <c r="C126" s="62"/>
      <c r="D126" s="62"/>
      <c r="I126" s="33"/>
      <c r="J126" s="33"/>
    </row>
    <row r="127" customFormat="false" ht="14.25" hidden="false" customHeight="false" outlineLevel="0" collapsed="false">
      <c r="B127" s="33"/>
      <c r="C127" s="62"/>
      <c r="D127" s="62"/>
      <c r="I127" s="33"/>
      <c r="J127" s="33"/>
    </row>
    <row r="128" customFormat="false" ht="14.25" hidden="false" customHeight="false" outlineLevel="0" collapsed="false">
      <c r="B128" s="33"/>
      <c r="C128" s="62"/>
      <c r="D128" s="62"/>
      <c r="I128" s="33"/>
      <c r="J128" s="33"/>
    </row>
    <row r="129" customFormat="false" ht="14.25" hidden="false" customHeight="false" outlineLevel="0" collapsed="false">
      <c r="B129" s="33"/>
      <c r="C129" s="62"/>
      <c r="D129" s="62"/>
      <c r="I129" s="33"/>
      <c r="J129" s="33"/>
    </row>
    <row r="130" customFormat="false" ht="14.25" hidden="false" customHeight="false" outlineLevel="0" collapsed="false">
      <c r="B130" s="33"/>
      <c r="C130" s="62"/>
      <c r="D130" s="62"/>
      <c r="I130" s="33"/>
      <c r="J130" s="33"/>
    </row>
    <row r="131" customFormat="false" ht="14.25" hidden="false" customHeight="false" outlineLevel="0" collapsed="false">
      <c r="B131" s="33"/>
      <c r="C131" s="62"/>
      <c r="D131" s="62"/>
      <c r="I131" s="33"/>
      <c r="J131" s="33"/>
    </row>
    <row r="132" customFormat="false" ht="14.25" hidden="false" customHeight="false" outlineLevel="0" collapsed="false">
      <c r="B132" s="33"/>
      <c r="C132" s="62"/>
      <c r="D132" s="62"/>
      <c r="I132" s="33"/>
      <c r="J132" s="33"/>
    </row>
    <row r="133" customFormat="false" ht="14.25" hidden="false" customHeight="false" outlineLevel="0" collapsed="false">
      <c r="B133" s="33"/>
      <c r="C133" s="62"/>
      <c r="D133" s="62"/>
      <c r="I133" s="33"/>
      <c r="J133" s="33"/>
    </row>
    <row r="134" customFormat="false" ht="14.25" hidden="false" customHeight="false" outlineLevel="0" collapsed="false">
      <c r="B134" s="33"/>
      <c r="C134" s="62"/>
      <c r="D134" s="62"/>
      <c r="I134" s="33"/>
      <c r="J134" s="33"/>
    </row>
    <row r="135" customFormat="false" ht="14.25" hidden="false" customHeight="false" outlineLevel="0" collapsed="false">
      <c r="B135" s="33"/>
      <c r="C135" s="62"/>
      <c r="D135" s="62"/>
      <c r="I135" s="33"/>
      <c r="J135" s="33"/>
    </row>
    <row r="136" customFormat="false" ht="14.25" hidden="false" customHeight="false" outlineLevel="0" collapsed="false">
      <c r="B136" s="33"/>
      <c r="C136" s="62"/>
      <c r="D136" s="62"/>
      <c r="I136" s="33"/>
      <c r="J136" s="33"/>
    </row>
    <row r="137" customFormat="false" ht="14.25" hidden="false" customHeight="false" outlineLevel="0" collapsed="false">
      <c r="B137" s="33"/>
      <c r="C137" s="62"/>
      <c r="D137" s="62"/>
      <c r="I137" s="33"/>
      <c r="J137" s="33"/>
    </row>
    <row r="138" customFormat="false" ht="14.25" hidden="false" customHeight="false" outlineLevel="0" collapsed="false">
      <c r="B138" s="33"/>
      <c r="C138" s="62"/>
      <c r="D138" s="62"/>
      <c r="I138" s="33"/>
      <c r="J138" s="33"/>
    </row>
    <row r="139" customFormat="false" ht="14.25" hidden="false" customHeight="false" outlineLevel="0" collapsed="false">
      <c r="B139" s="33"/>
      <c r="C139" s="62"/>
      <c r="D139" s="62"/>
      <c r="I139" s="33"/>
      <c r="J139" s="33"/>
    </row>
    <row r="140" customFormat="false" ht="14.25" hidden="false" customHeight="false" outlineLevel="0" collapsed="false">
      <c r="B140" s="33"/>
      <c r="C140" s="62"/>
      <c r="D140" s="62"/>
      <c r="I140" s="33"/>
      <c r="J140" s="33"/>
    </row>
    <row r="141" customFormat="false" ht="14.25" hidden="false" customHeight="false" outlineLevel="0" collapsed="false">
      <c r="B141" s="33"/>
      <c r="C141" s="62"/>
      <c r="D141" s="62"/>
      <c r="I141" s="33"/>
      <c r="J141" s="33"/>
    </row>
    <row r="142" customFormat="false" ht="14.25" hidden="false" customHeight="false" outlineLevel="0" collapsed="false">
      <c r="B142" s="33"/>
      <c r="C142" s="62"/>
      <c r="D142" s="62"/>
      <c r="I142" s="33"/>
      <c r="J142" s="33"/>
    </row>
    <row r="143" customFormat="false" ht="14.25" hidden="false" customHeight="false" outlineLevel="0" collapsed="false">
      <c r="B143" s="33"/>
      <c r="C143" s="62"/>
      <c r="D143" s="62"/>
      <c r="I143" s="33"/>
      <c r="J143" s="33"/>
    </row>
    <row r="144" customFormat="false" ht="14.25" hidden="false" customHeight="false" outlineLevel="0" collapsed="false">
      <c r="B144" s="33"/>
      <c r="C144" s="62"/>
      <c r="D144" s="62"/>
      <c r="I144" s="33"/>
      <c r="J144" s="33"/>
    </row>
    <row r="145" customFormat="false" ht="14.25" hidden="false" customHeight="false" outlineLevel="0" collapsed="false">
      <c r="B145" s="33"/>
      <c r="C145" s="62"/>
      <c r="D145" s="62"/>
      <c r="I145" s="33"/>
      <c r="J145" s="33"/>
    </row>
    <row r="146" customFormat="false" ht="14.25" hidden="false" customHeight="false" outlineLevel="0" collapsed="false">
      <c r="B146" s="33"/>
      <c r="C146" s="62"/>
      <c r="D146" s="62"/>
      <c r="I146" s="33"/>
      <c r="J146" s="33"/>
    </row>
    <row r="147" customFormat="false" ht="14.25" hidden="false" customHeight="false" outlineLevel="0" collapsed="false">
      <c r="B147" s="33"/>
      <c r="C147" s="62"/>
      <c r="D147" s="62"/>
      <c r="I147" s="33"/>
      <c r="J147" s="33"/>
    </row>
    <row r="148" customFormat="false" ht="14.25" hidden="false" customHeight="false" outlineLevel="0" collapsed="false">
      <c r="B148" s="33"/>
      <c r="C148" s="62"/>
      <c r="D148" s="62"/>
      <c r="I148" s="33"/>
      <c r="J148" s="33"/>
    </row>
    <row r="149" customFormat="false" ht="14.25" hidden="false" customHeight="false" outlineLevel="0" collapsed="false">
      <c r="B149" s="33"/>
      <c r="C149" s="62"/>
      <c r="D149" s="62"/>
      <c r="I149" s="33"/>
      <c r="J149" s="33"/>
    </row>
    <row r="150" customFormat="false" ht="14.25" hidden="false" customHeight="false" outlineLevel="0" collapsed="false">
      <c r="C150" s="62"/>
      <c r="D150" s="62"/>
    </row>
    <row r="151" customFormat="false" ht="14.25" hidden="false" customHeight="false" outlineLevel="0" collapsed="false">
      <c r="C151" s="62"/>
      <c r="D151" s="62"/>
    </row>
    <row r="152" customFormat="false" ht="14.25" hidden="false" customHeight="false" outlineLevel="0" collapsed="false">
      <c r="C152" s="62"/>
      <c r="D152" s="62"/>
    </row>
    <row r="153" customFormat="false" ht="14.25" hidden="false" customHeight="false" outlineLevel="0" collapsed="false">
      <c r="C153" s="62"/>
      <c r="D153" s="62"/>
    </row>
    <row r="154" customFormat="false" ht="14.25" hidden="false" customHeight="false" outlineLevel="0" collapsed="false">
      <c r="C154" s="62"/>
      <c r="D154" s="62"/>
    </row>
    <row r="155" customFormat="false" ht="14.25" hidden="false" customHeight="false" outlineLevel="0" collapsed="false">
      <c r="C155" s="62"/>
      <c r="D155" s="62"/>
    </row>
    <row r="156" customFormat="false" ht="14.25" hidden="false" customHeight="false" outlineLevel="0" collapsed="false">
      <c r="C156" s="62"/>
      <c r="D156" s="62"/>
    </row>
    <row r="157" customFormat="false" ht="14.25" hidden="false" customHeight="false" outlineLevel="0" collapsed="false">
      <c r="C157" s="62"/>
      <c r="D157" s="62"/>
    </row>
    <row r="158" customFormat="false" ht="14.25" hidden="false" customHeight="false" outlineLevel="0" collapsed="false">
      <c r="C158" s="62"/>
      <c r="D158" s="62"/>
    </row>
    <row r="159" customFormat="false" ht="14.25" hidden="false" customHeight="false" outlineLevel="0" collapsed="false">
      <c r="C159" s="62"/>
      <c r="D159" s="62"/>
    </row>
    <row r="160" customFormat="false" ht="14.25" hidden="false" customHeight="false" outlineLevel="0" collapsed="false">
      <c r="C160" s="62"/>
      <c r="D160" s="62"/>
    </row>
    <row r="161" customFormat="false" ht="14.25" hidden="false" customHeight="false" outlineLevel="0" collapsed="false">
      <c r="C161" s="62"/>
      <c r="D161" s="62"/>
    </row>
    <row r="162" customFormat="false" ht="14.25" hidden="false" customHeight="false" outlineLevel="0" collapsed="false">
      <c r="C162" s="62"/>
      <c r="D162" s="62"/>
    </row>
    <row r="163" customFormat="false" ht="14.25" hidden="false" customHeight="false" outlineLevel="0" collapsed="false">
      <c r="C163" s="62"/>
      <c r="D163" s="62"/>
    </row>
    <row r="164" customFormat="false" ht="14.25" hidden="false" customHeight="false" outlineLevel="0" collapsed="false">
      <c r="C164" s="62"/>
      <c r="D164" s="62"/>
    </row>
    <row r="165" customFormat="false" ht="14.25" hidden="false" customHeight="false" outlineLevel="0" collapsed="false">
      <c r="C165" s="62"/>
      <c r="D165" s="62"/>
    </row>
    <row r="166" customFormat="false" ht="14.25" hidden="false" customHeight="false" outlineLevel="0" collapsed="false">
      <c r="C166" s="62"/>
      <c r="D166" s="62"/>
    </row>
    <row r="167" customFormat="false" ht="14.25" hidden="false" customHeight="false" outlineLevel="0" collapsed="false">
      <c r="C167" s="62"/>
      <c r="D167" s="62"/>
    </row>
    <row r="168" customFormat="false" ht="14.25" hidden="false" customHeight="false" outlineLevel="0" collapsed="false">
      <c r="C168" s="62"/>
      <c r="D168" s="62"/>
    </row>
    <row r="169" customFormat="false" ht="14.25" hidden="false" customHeight="false" outlineLevel="0" collapsed="false">
      <c r="C169" s="62"/>
      <c r="D169" s="62"/>
    </row>
    <row r="170" customFormat="false" ht="14.25" hidden="false" customHeight="false" outlineLevel="0" collapsed="false">
      <c r="C170" s="62"/>
      <c r="D170" s="62"/>
    </row>
    <row r="171" customFormat="false" ht="14.25" hidden="false" customHeight="false" outlineLevel="0" collapsed="false">
      <c r="C171" s="62"/>
      <c r="D171" s="62"/>
    </row>
    <row r="172" customFormat="false" ht="14.25" hidden="false" customHeight="false" outlineLevel="0" collapsed="false">
      <c r="C172" s="62"/>
      <c r="D172" s="62"/>
    </row>
    <row r="173" customFormat="false" ht="14.25" hidden="false" customHeight="false" outlineLevel="0" collapsed="false">
      <c r="C173" s="62"/>
      <c r="D173" s="62"/>
    </row>
    <row r="174" customFormat="false" ht="14.25" hidden="false" customHeight="false" outlineLevel="0" collapsed="false">
      <c r="C174" s="62"/>
      <c r="D174" s="62"/>
    </row>
    <row r="175" customFormat="false" ht="14.25" hidden="false" customHeight="false" outlineLevel="0" collapsed="false">
      <c r="C175" s="62"/>
      <c r="D175" s="62"/>
    </row>
    <row r="176" customFormat="false" ht="14.25" hidden="false" customHeight="false" outlineLevel="0" collapsed="false">
      <c r="C176" s="62"/>
      <c r="D176" s="62"/>
    </row>
    <row r="177" customFormat="false" ht="14.25" hidden="false" customHeight="false" outlineLevel="0" collapsed="false">
      <c r="C177" s="62"/>
      <c r="D177" s="62"/>
    </row>
    <row r="178" customFormat="false" ht="14.25" hidden="false" customHeight="false" outlineLevel="0" collapsed="false">
      <c r="C178" s="62"/>
      <c r="D178" s="62"/>
    </row>
    <row r="179" customFormat="false" ht="14.25" hidden="false" customHeight="false" outlineLevel="0" collapsed="false">
      <c r="C179" s="62"/>
      <c r="D179" s="62"/>
    </row>
    <row r="180" customFormat="false" ht="14.25" hidden="false" customHeight="false" outlineLevel="0" collapsed="false">
      <c r="C180" s="62"/>
      <c r="D180" s="62"/>
    </row>
    <row r="181" customFormat="false" ht="14.25" hidden="false" customHeight="false" outlineLevel="0" collapsed="false">
      <c r="C181" s="62"/>
      <c r="D181" s="62"/>
    </row>
    <row r="182" customFormat="false" ht="14.25" hidden="false" customHeight="false" outlineLevel="0" collapsed="false">
      <c r="C182" s="62"/>
      <c r="D182" s="62"/>
    </row>
    <row r="183" customFormat="false" ht="14.25" hidden="false" customHeight="false" outlineLevel="0" collapsed="false">
      <c r="C183" s="62"/>
      <c r="D183" s="62"/>
    </row>
    <row r="184" customFormat="false" ht="14.25" hidden="false" customHeight="false" outlineLevel="0" collapsed="false">
      <c r="C184" s="62"/>
      <c r="D184" s="62"/>
    </row>
    <row r="185" customFormat="false" ht="14.25" hidden="false" customHeight="false" outlineLevel="0" collapsed="false">
      <c r="C185" s="62"/>
      <c r="D185" s="62"/>
    </row>
    <row r="186" customFormat="false" ht="14.25" hidden="false" customHeight="false" outlineLevel="0" collapsed="false">
      <c r="C186" s="62"/>
      <c r="D186" s="62"/>
    </row>
    <row r="187" customFormat="false" ht="14.25" hidden="false" customHeight="false" outlineLevel="0" collapsed="false">
      <c r="C187" s="62"/>
      <c r="D187" s="62"/>
    </row>
    <row r="188" customFormat="false" ht="14.25" hidden="false" customHeight="false" outlineLevel="0" collapsed="false">
      <c r="C188" s="62"/>
      <c r="D188" s="62"/>
    </row>
    <row r="189" customFormat="false" ht="14.25" hidden="false" customHeight="false" outlineLevel="0" collapsed="false">
      <c r="C189" s="62"/>
      <c r="D189" s="62"/>
    </row>
    <row r="190" customFormat="false" ht="14.25" hidden="false" customHeight="false" outlineLevel="0" collapsed="false">
      <c r="C190" s="62"/>
      <c r="D190" s="62"/>
    </row>
    <row r="191" customFormat="false" ht="14.25" hidden="false" customHeight="false" outlineLevel="0" collapsed="false">
      <c r="C191" s="62"/>
      <c r="D191" s="62"/>
    </row>
    <row r="192" customFormat="false" ht="14.25" hidden="false" customHeight="false" outlineLevel="0" collapsed="false">
      <c r="C192" s="62"/>
      <c r="D192" s="62"/>
    </row>
    <row r="193" customFormat="false" ht="14.25" hidden="false" customHeight="false" outlineLevel="0" collapsed="false">
      <c r="C193" s="62"/>
      <c r="D193" s="62"/>
    </row>
    <row r="194" customFormat="false" ht="14.25" hidden="false" customHeight="false" outlineLevel="0" collapsed="false">
      <c r="C194" s="62"/>
      <c r="D194" s="62"/>
    </row>
    <row r="195" customFormat="false" ht="14.25" hidden="false" customHeight="false" outlineLevel="0" collapsed="false">
      <c r="C195" s="62"/>
      <c r="D195" s="62"/>
    </row>
    <row r="196" customFormat="false" ht="14.25" hidden="false" customHeight="false" outlineLevel="0" collapsed="false">
      <c r="C196" s="33"/>
      <c r="D196" s="33"/>
    </row>
    <row r="197" customFormat="false" ht="14.25" hidden="false" customHeight="false" outlineLevel="0" collapsed="false">
      <c r="C197" s="33"/>
      <c r="D197" s="33"/>
    </row>
    <row r="198" customFormat="false" ht="14.25" hidden="false" customHeight="false" outlineLevel="0" collapsed="false">
      <c r="C198" s="33"/>
      <c r="D198" s="33"/>
    </row>
    <row r="199" customFormat="false" ht="14.25" hidden="false" customHeight="false" outlineLevel="0" collapsed="false">
      <c r="C199" s="33"/>
      <c r="D199" s="33"/>
    </row>
    <row r="200" customFormat="false" ht="14.25" hidden="false" customHeight="false" outlineLevel="0" collapsed="false">
      <c r="C200" s="33"/>
      <c r="D200" s="33"/>
    </row>
    <row r="201" customFormat="false" ht="14.25" hidden="false" customHeight="false" outlineLevel="0" collapsed="false">
      <c r="C201" s="33"/>
      <c r="D201" s="33"/>
    </row>
    <row r="202" customFormat="false" ht="14.25" hidden="false" customHeight="false" outlineLevel="0" collapsed="false">
      <c r="C202" s="33"/>
      <c r="D202" s="33"/>
    </row>
    <row r="203" customFormat="false" ht="14.25" hidden="false" customHeight="false" outlineLevel="0" collapsed="false">
      <c r="C203" s="33"/>
      <c r="D203" s="33"/>
    </row>
    <row r="204" customFormat="false" ht="14.25" hidden="false" customHeight="false" outlineLevel="0" collapsed="false">
      <c r="C204" s="33"/>
      <c r="D204" s="33"/>
    </row>
    <row r="205" customFormat="false" ht="14.25" hidden="false" customHeight="false" outlineLevel="0" collapsed="false">
      <c r="C205" s="33"/>
      <c r="D205" s="33"/>
      <c r="E205" s="33"/>
    </row>
    <row r="206" customFormat="false" ht="14.25" hidden="false" customHeight="false" outlineLevel="0" collapsed="false">
      <c r="C206" s="33"/>
      <c r="D206" s="33"/>
      <c r="E206" s="33"/>
    </row>
    <row r="207" customFormat="false" ht="14.25" hidden="false" customHeight="false" outlineLevel="0" collapsed="false">
      <c r="C207" s="33"/>
      <c r="D207" s="33"/>
      <c r="E207" s="33"/>
    </row>
    <row r="208" customFormat="false" ht="14.25" hidden="false" customHeight="false" outlineLevel="0" collapsed="false">
      <c r="C208" s="33"/>
      <c r="D208" s="33"/>
      <c r="E208" s="33"/>
    </row>
    <row r="209" customFormat="false" ht="14.25" hidden="false" customHeight="false" outlineLevel="0" collapsed="false">
      <c r="C209" s="33"/>
      <c r="D209" s="33"/>
      <c r="E209" s="33"/>
    </row>
    <row r="210" customFormat="false" ht="14.25" hidden="false" customHeight="false" outlineLevel="0" collapsed="false">
      <c r="C210" s="33"/>
      <c r="D210" s="33"/>
      <c r="E210" s="33"/>
    </row>
    <row r="211" customFormat="false" ht="14.25" hidden="false" customHeight="false" outlineLevel="0" collapsed="false">
      <c r="C211" s="33"/>
      <c r="D211" s="33"/>
      <c r="E211" s="33"/>
    </row>
    <row r="212" customFormat="false" ht="14.25" hidden="false" customHeight="false" outlineLevel="0" collapsed="false">
      <c r="C212" s="33"/>
      <c r="D212" s="33"/>
      <c r="E212" s="33"/>
    </row>
    <row r="213" customFormat="false" ht="14.25" hidden="false" customHeight="false" outlineLevel="0" collapsed="false">
      <c r="C213" s="33"/>
      <c r="D213" s="33"/>
      <c r="E213" s="33"/>
    </row>
    <row r="214" customFormat="false" ht="14.25" hidden="false" customHeight="false" outlineLevel="0" collapsed="false">
      <c r="C214" s="33"/>
      <c r="D214" s="33"/>
      <c r="E214" s="33"/>
    </row>
    <row r="215" customFormat="false" ht="14.25" hidden="false" customHeight="false" outlineLevel="0" collapsed="false">
      <c r="C215" s="33"/>
      <c r="D215" s="33"/>
      <c r="E215" s="33"/>
    </row>
    <row r="216" customFormat="false" ht="14.25" hidden="false" customHeight="false" outlineLevel="0" collapsed="false">
      <c r="C216" s="33"/>
      <c r="D216" s="33"/>
      <c r="E216" s="33"/>
    </row>
    <row r="217" customFormat="false" ht="14.25" hidden="false" customHeight="false" outlineLevel="0" collapsed="false">
      <c r="C217" s="33"/>
      <c r="D217" s="33"/>
      <c r="E217" s="33"/>
    </row>
    <row r="218" customFormat="false" ht="14.25" hidden="false" customHeight="false" outlineLevel="0" collapsed="false">
      <c r="C218" s="33"/>
      <c r="D218" s="33"/>
      <c r="E218" s="33"/>
    </row>
    <row r="219" customFormat="false" ht="14.25" hidden="false" customHeight="false" outlineLevel="0" collapsed="false">
      <c r="C219" s="33"/>
      <c r="D219" s="33"/>
      <c r="E219" s="33"/>
    </row>
    <row r="220" customFormat="false" ht="14.25" hidden="false" customHeight="false" outlineLevel="0" collapsed="false">
      <c r="C220" s="33"/>
      <c r="D220" s="33"/>
      <c r="E220" s="33"/>
    </row>
    <row r="221" customFormat="false" ht="14.25" hidden="false" customHeight="false" outlineLevel="0" collapsed="false">
      <c r="C221" s="33"/>
      <c r="D221" s="33"/>
      <c r="E221" s="33"/>
    </row>
    <row r="222" customFormat="false" ht="14.25" hidden="false" customHeight="false" outlineLevel="0" collapsed="false">
      <c r="C222" s="33"/>
      <c r="D222" s="33"/>
      <c r="E222" s="33"/>
    </row>
    <row r="223" customFormat="false" ht="14.25" hidden="false" customHeight="false" outlineLevel="0" collapsed="false">
      <c r="C223" s="33"/>
      <c r="D223" s="33"/>
      <c r="E223" s="33"/>
    </row>
    <row r="224" customFormat="false" ht="14.25" hidden="false" customHeight="false" outlineLevel="0" collapsed="false">
      <c r="C224" s="33"/>
      <c r="D224" s="33"/>
      <c r="E224" s="33"/>
    </row>
    <row r="225" customFormat="false" ht="14.25" hidden="false" customHeight="false" outlineLevel="0" collapsed="false">
      <c r="C225" s="33"/>
      <c r="D225" s="33"/>
      <c r="E225" s="33"/>
    </row>
    <row r="226" customFormat="false" ht="14.25" hidden="false" customHeight="false" outlineLevel="0" collapsed="false">
      <c r="C226" s="33"/>
      <c r="D226" s="33"/>
      <c r="E226" s="33"/>
    </row>
    <row r="227" customFormat="false" ht="14.25" hidden="false" customHeight="false" outlineLevel="0" collapsed="false">
      <c r="C227" s="33"/>
      <c r="D227" s="33"/>
      <c r="E227" s="33"/>
    </row>
    <row r="228" customFormat="false" ht="14.25" hidden="false" customHeight="false" outlineLevel="0" collapsed="false">
      <c r="C228" s="33"/>
      <c r="D228" s="33"/>
      <c r="E228" s="33"/>
    </row>
    <row r="229" customFormat="false" ht="14.25" hidden="false" customHeight="false" outlineLevel="0" collapsed="false">
      <c r="C229" s="33"/>
      <c r="D229" s="33"/>
      <c r="E229" s="33"/>
    </row>
    <row r="230" customFormat="false" ht="14.25" hidden="false" customHeight="false" outlineLevel="0" collapsed="false">
      <c r="C230" s="33"/>
      <c r="D230" s="33"/>
      <c r="E230" s="33"/>
    </row>
    <row r="231" customFormat="false" ht="14.25" hidden="false" customHeight="false" outlineLevel="0" collapsed="false">
      <c r="C231" s="33"/>
      <c r="D231" s="33"/>
      <c r="E231" s="33"/>
    </row>
    <row r="232" customFormat="false" ht="14.25" hidden="false" customHeight="false" outlineLevel="0" collapsed="false">
      <c r="C232" s="33"/>
      <c r="D232" s="33"/>
      <c r="E232" s="33"/>
    </row>
    <row r="233" customFormat="false" ht="14.25" hidden="false" customHeight="false" outlineLevel="0" collapsed="false">
      <c r="C233" s="33"/>
      <c r="D233" s="33"/>
      <c r="E233" s="33"/>
    </row>
    <row r="234" customFormat="false" ht="14.25" hidden="false" customHeight="false" outlineLevel="0" collapsed="false">
      <c r="C234" s="33"/>
      <c r="D234" s="33"/>
      <c r="E234" s="33"/>
    </row>
    <row r="235" customFormat="false" ht="14.25" hidden="false" customHeight="false" outlineLevel="0" collapsed="false">
      <c r="C235" s="33"/>
      <c r="D235" s="33"/>
      <c r="E235" s="33"/>
    </row>
    <row r="236" customFormat="false" ht="14.25" hidden="false" customHeight="false" outlineLevel="0" collapsed="false">
      <c r="C236" s="33"/>
      <c r="D236" s="33"/>
      <c r="E236" s="33"/>
    </row>
    <row r="237" customFormat="false" ht="14.25" hidden="false" customHeight="false" outlineLevel="0" collapsed="false">
      <c r="C237" s="33"/>
      <c r="D237" s="33"/>
      <c r="E237" s="33"/>
    </row>
    <row r="238" customFormat="false" ht="14.25" hidden="false" customHeight="false" outlineLevel="0" collapsed="false">
      <c r="C238" s="33"/>
      <c r="D238" s="33"/>
      <c r="E238" s="33"/>
    </row>
    <row r="239" customFormat="false" ht="14.25" hidden="false" customHeight="false" outlineLevel="0" collapsed="false">
      <c r="C239" s="33"/>
      <c r="D239" s="33"/>
      <c r="E239" s="33"/>
    </row>
    <row r="240" customFormat="false" ht="14.25" hidden="false" customHeight="false" outlineLevel="0" collapsed="false">
      <c r="C240" s="33"/>
      <c r="D240" s="33"/>
      <c r="E240" s="33"/>
    </row>
    <row r="241" customFormat="false" ht="14.25" hidden="false" customHeight="false" outlineLevel="0" collapsed="false">
      <c r="C241" s="33"/>
      <c r="D241" s="33"/>
      <c r="E241" s="33"/>
    </row>
    <row r="242" customFormat="false" ht="14.25" hidden="false" customHeight="false" outlineLevel="0" collapsed="false">
      <c r="C242" s="33"/>
      <c r="D242" s="33"/>
      <c r="E242" s="33"/>
    </row>
  </sheetData>
  <mergeCells count="409">
    <mergeCell ref="A1:Q1"/>
    <mergeCell ref="A3:A4"/>
    <mergeCell ref="B3:B4"/>
    <mergeCell ref="C3:C4"/>
    <mergeCell ref="D3:D4"/>
    <mergeCell ref="H3:H4"/>
    <mergeCell ref="I3:I4"/>
    <mergeCell ref="J3:J4"/>
    <mergeCell ref="N4:N5"/>
    <mergeCell ref="A5:A6"/>
    <mergeCell ref="B5:B6"/>
    <mergeCell ref="C5:C6"/>
    <mergeCell ref="D5:D6"/>
    <mergeCell ref="H5:H6"/>
    <mergeCell ref="I5:I6"/>
    <mergeCell ref="J5:J6"/>
    <mergeCell ref="N6:N7"/>
    <mergeCell ref="A7:A8"/>
    <mergeCell ref="B7:B8"/>
    <mergeCell ref="C7:C8"/>
    <mergeCell ref="D7:D8"/>
    <mergeCell ref="H7:H8"/>
    <mergeCell ref="I7:I8"/>
    <mergeCell ref="J7:J8"/>
    <mergeCell ref="N8:N9"/>
    <mergeCell ref="A9:A10"/>
    <mergeCell ref="B9:B10"/>
    <mergeCell ref="C9:C10"/>
    <mergeCell ref="D9:D10"/>
    <mergeCell ref="H9:H10"/>
    <mergeCell ref="I9:I10"/>
    <mergeCell ref="J9:J10"/>
    <mergeCell ref="N10:N11"/>
    <mergeCell ref="A11:A12"/>
    <mergeCell ref="B11:B12"/>
    <mergeCell ref="C11:C12"/>
    <mergeCell ref="D11:D12"/>
    <mergeCell ref="H11:H12"/>
    <mergeCell ref="I11:I12"/>
    <mergeCell ref="J11:J12"/>
    <mergeCell ref="N12:N13"/>
    <mergeCell ref="A13:A14"/>
    <mergeCell ref="B13:B14"/>
    <mergeCell ref="C13:C14"/>
    <mergeCell ref="D13:D14"/>
    <mergeCell ref="H13:H14"/>
    <mergeCell ref="I13:I14"/>
    <mergeCell ref="J13:J14"/>
    <mergeCell ref="N14:N15"/>
    <mergeCell ref="A15:A16"/>
    <mergeCell ref="B15:B16"/>
    <mergeCell ref="C15:C16"/>
    <mergeCell ref="D15:D16"/>
    <mergeCell ref="H15:H16"/>
    <mergeCell ref="I15:I16"/>
    <mergeCell ref="J15:J16"/>
    <mergeCell ref="N16:N17"/>
    <mergeCell ref="A17:A18"/>
    <mergeCell ref="B17:B18"/>
    <mergeCell ref="C17:C18"/>
    <mergeCell ref="D17:D18"/>
    <mergeCell ref="H17:H18"/>
    <mergeCell ref="I17:I18"/>
    <mergeCell ref="J17:J18"/>
    <mergeCell ref="N18:N19"/>
    <mergeCell ref="A19:A20"/>
    <mergeCell ref="B19:B20"/>
    <mergeCell ref="C19:C20"/>
    <mergeCell ref="D19:D20"/>
    <mergeCell ref="H19:H20"/>
    <mergeCell ref="I19:I20"/>
    <mergeCell ref="J19:J20"/>
    <mergeCell ref="N20:N21"/>
    <mergeCell ref="A21:A22"/>
    <mergeCell ref="B21:B22"/>
    <mergeCell ref="C21:C22"/>
    <mergeCell ref="D21:D22"/>
    <mergeCell ref="H21:H22"/>
    <mergeCell ref="I21:I22"/>
    <mergeCell ref="J21:J22"/>
    <mergeCell ref="N22:N23"/>
    <mergeCell ref="A23:A24"/>
    <mergeCell ref="B23:B24"/>
    <mergeCell ref="C23:C24"/>
    <mergeCell ref="D23:D24"/>
    <mergeCell ref="H23:H24"/>
    <mergeCell ref="I23:I24"/>
    <mergeCell ref="J23:J24"/>
    <mergeCell ref="N24:N25"/>
    <mergeCell ref="A25:A26"/>
    <mergeCell ref="B25:B26"/>
    <mergeCell ref="C25:C26"/>
    <mergeCell ref="D25:D26"/>
    <mergeCell ref="H25:H26"/>
    <mergeCell ref="I25:I26"/>
    <mergeCell ref="J25:J26"/>
    <mergeCell ref="N26:N27"/>
    <mergeCell ref="A27:A28"/>
    <mergeCell ref="B27:B28"/>
    <mergeCell ref="C27:C28"/>
    <mergeCell ref="D27:D28"/>
    <mergeCell ref="H27:H28"/>
    <mergeCell ref="I27:I28"/>
    <mergeCell ref="J27:J28"/>
    <mergeCell ref="N28:N29"/>
    <mergeCell ref="A29:A30"/>
    <mergeCell ref="B29:B30"/>
    <mergeCell ref="C29:C30"/>
    <mergeCell ref="D29:D30"/>
    <mergeCell ref="H29:H30"/>
    <mergeCell ref="I29:I30"/>
    <mergeCell ref="J29:J30"/>
    <mergeCell ref="N30:N31"/>
    <mergeCell ref="A31:A32"/>
    <mergeCell ref="B31:B32"/>
    <mergeCell ref="C31:C32"/>
    <mergeCell ref="D31:D32"/>
    <mergeCell ref="H31:H32"/>
    <mergeCell ref="I31:I32"/>
    <mergeCell ref="J31:J32"/>
    <mergeCell ref="N32:N33"/>
    <mergeCell ref="A33:A34"/>
    <mergeCell ref="B33:B34"/>
    <mergeCell ref="C33:C34"/>
    <mergeCell ref="D33:D34"/>
    <mergeCell ref="H33:H34"/>
    <mergeCell ref="I33:I34"/>
    <mergeCell ref="J33:J34"/>
    <mergeCell ref="N34:N35"/>
    <mergeCell ref="A35:A36"/>
    <mergeCell ref="B35:B36"/>
    <mergeCell ref="C35:C36"/>
    <mergeCell ref="D35:D36"/>
    <mergeCell ref="H35:H36"/>
    <mergeCell ref="I35:I36"/>
    <mergeCell ref="J35:J36"/>
    <mergeCell ref="N36:N37"/>
    <mergeCell ref="A37:A38"/>
    <mergeCell ref="B37:B38"/>
    <mergeCell ref="C37:C38"/>
    <mergeCell ref="D37:D38"/>
    <mergeCell ref="H37:H38"/>
    <mergeCell ref="I37:I38"/>
    <mergeCell ref="J37:J38"/>
    <mergeCell ref="N38:N39"/>
    <mergeCell ref="A39:A40"/>
    <mergeCell ref="B39:B40"/>
    <mergeCell ref="C39:C40"/>
    <mergeCell ref="D39:D40"/>
    <mergeCell ref="H39:H40"/>
    <mergeCell ref="I39:I40"/>
    <mergeCell ref="J39:J40"/>
    <mergeCell ref="N40:N41"/>
    <mergeCell ref="A41:A42"/>
    <mergeCell ref="B41:B42"/>
    <mergeCell ref="C41:C42"/>
    <mergeCell ref="D41:D42"/>
    <mergeCell ref="H41:H42"/>
    <mergeCell ref="I41:I42"/>
    <mergeCell ref="J41:J42"/>
    <mergeCell ref="N42:N43"/>
    <mergeCell ref="A43:A44"/>
    <mergeCell ref="B43:B44"/>
    <mergeCell ref="C43:C44"/>
    <mergeCell ref="D43:D44"/>
    <mergeCell ref="H43:H44"/>
    <mergeCell ref="I43:I44"/>
    <mergeCell ref="J43:J44"/>
    <mergeCell ref="N44:N45"/>
    <mergeCell ref="A45:A46"/>
    <mergeCell ref="B45:B46"/>
    <mergeCell ref="C45:C46"/>
    <mergeCell ref="D45:D46"/>
    <mergeCell ref="H45:H46"/>
    <mergeCell ref="I45:I46"/>
    <mergeCell ref="J45:J46"/>
    <mergeCell ref="N46:N47"/>
    <mergeCell ref="A47:A48"/>
    <mergeCell ref="B47:B48"/>
    <mergeCell ref="C47:C48"/>
    <mergeCell ref="D47:D48"/>
    <mergeCell ref="H47:H48"/>
    <mergeCell ref="I47:I48"/>
    <mergeCell ref="J47:J48"/>
    <mergeCell ref="N48:N49"/>
    <mergeCell ref="A49:A50"/>
    <mergeCell ref="B49:B50"/>
    <mergeCell ref="C49:C50"/>
    <mergeCell ref="D49:D50"/>
    <mergeCell ref="H49:H50"/>
    <mergeCell ref="I49:I50"/>
    <mergeCell ref="J49:J50"/>
    <mergeCell ref="N50:N51"/>
    <mergeCell ref="A51:A52"/>
    <mergeCell ref="B51:B52"/>
    <mergeCell ref="C51:C52"/>
    <mergeCell ref="D51:D52"/>
    <mergeCell ref="H51:H52"/>
    <mergeCell ref="I51:I52"/>
    <mergeCell ref="J51:J52"/>
    <mergeCell ref="N52:N53"/>
    <mergeCell ref="A53:A54"/>
    <mergeCell ref="B53:B54"/>
    <mergeCell ref="C53:C54"/>
    <mergeCell ref="D53:D54"/>
    <mergeCell ref="H53:H54"/>
    <mergeCell ref="I53:I54"/>
    <mergeCell ref="J53:J54"/>
    <mergeCell ref="N54:N55"/>
    <mergeCell ref="A55:A56"/>
    <mergeCell ref="B55:B56"/>
    <mergeCell ref="C55:C56"/>
    <mergeCell ref="D55:D56"/>
    <mergeCell ref="H55:H56"/>
    <mergeCell ref="I55:I56"/>
    <mergeCell ref="J55:J56"/>
    <mergeCell ref="N56:N57"/>
    <mergeCell ref="A57:A58"/>
    <mergeCell ref="B57:B58"/>
    <mergeCell ref="C57:C58"/>
    <mergeCell ref="D57:D58"/>
    <mergeCell ref="H57:H58"/>
    <mergeCell ref="I57:I58"/>
    <mergeCell ref="J57:J58"/>
    <mergeCell ref="N58:N59"/>
    <mergeCell ref="A59:A60"/>
    <mergeCell ref="B59:B60"/>
    <mergeCell ref="C59:C60"/>
    <mergeCell ref="D59:D60"/>
    <mergeCell ref="H59:H60"/>
    <mergeCell ref="I59:I60"/>
    <mergeCell ref="J59:J60"/>
    <mergeCell ref="N60:N61"/>
    <mergeCell ref="A61:A62"/>
    <mergeCell ref="B61:B62"/>
    <mergeCell ref="C61:C62"/>
    <mergeCell ref="D61:D62"/>
    <mergeCell ref="H61:H62"/>
    <mergeCell ref="I61:I62"/>
    <mergeCell ref="J61:J62"/>
    <mergeCell ref="N62:N63"/>
    <mergeCell ref="A63:A64"/>
    <mergeCell ref="B63:B64"/>
    <mergeCell ref="C63:C64"/>
    <mergeCell ref="D63:D64"/>
    <mergeCell ref="H63:H64"/>
    <mergeCell ref="I63:I64"/>
    <mergeCell ref="J63:J64"/>
    <mergeCell ref="N64:N65"/>
    <mergeCell ref="A65:A66"/>
    <mergeCell ref="B65:B66"/>
    <mergeCell ref="C65:C66"/>
    <mergeCell ref="D65:D66"/>
    <mergeCell ref="H65:H66"/>
    <mergeCell ref="I65:I66"/>
    <mergeCell ref="J65:J66"/>
    <mergeCell ref="N66:N67"/>
    <mergeCell ref="A67:A68"/>
    <mergeCell ref="B67:B68"/>
    <mergeCell ref="C67:C68"/>
    <mergeCell ref="D67:D68"/>
    <mergeCell ref="H67:H68"/>
    <mergeCell ref="I67:I68"/>
    <mergeCell ref="J67:J68"/>
    <mergeCell ref="N68:N69"/>
    <mergeCell ref="A69:A70"/>
    <mergeCell ref="B69:B70"/>
    <mergeCell ref="C69:C70"/>
    <mergeCell ref="D69:D70"/>
    <mergeCell ref="H69:H70"/>
    <mergeCell ref="I69:I70"/>
    <mergeCell ref="J69:J70"/>
    <mergeCell ref="N70:N71"/>
    <mergeCell ref="A71:A72"/>
    <mergeCell ref="B71:B72"/>
    <mergeCell ref="C71:C72"/>
    <mergeCell ref="D71:D72"/>
    <mergeCell ref="H71:H72"/>
    <mergeCell ref="I71:I72"/>
    <mergeCell ref="J71:J72"/>
    <mergeCell ref="N72:N73"/>
    <mergeCell ref="A73:A74"/>
    <mergeCell ref="B73:B74"/>
    <mergeCell ref="C73:C74"/>
    <mergeCell ref="D73:D74"/>
    <mergeCell ref="H73:H74"/>
    <mergeCell ref="I73:I74"/>
    <mergeCell ref="J73:J74"/>
    <mergeCell ref="N74:N75"/>
    <mergeCell ref="A75:A76"/>
    <mergeCell ref="B75:B76"/>
    <mergeCell ref="C75:C76"/>
    <mergeCell ref="D75:D76"/>
    <mergeCell ref="H75:H76"/>
    <mergeCell ref="I75:I76"/>
    <mergeCell ref="J75:J76"/>
    <mergeCell ref="N76:N77"/>
    <mergeCell ref="A77:A78"/>
    <mergeCell ref="B77:B78"/>
    <mergeCell ref="C77:C78"/>
    <mergeCell ref="D77:D78"/>
    <mergeCell ref="H77:H78"/>
    <mergeCell ref="I77:I78"/>
    <mergeCell ref="J77:J78"/>
    <mergeCell ref="N78:N79"/>
    <mergeCell ref="A79:A80"/>
    <mergeCell ref="B79:B80"/>
    <mergeCell ref="C79:C80"/>
    <mergeCell ref="D79:D80"/>
    <mergeCell ref="H79:H80"/>
    <mergeCell ref="I79:I80"/>
    <mergeCell ref="J79:J80"/>
    <mergeCell ref="N80:N81"/>
    <mergeCell ref="A81:A82"/>
    <mergeCell ref="B81:B82"/>
    <mergeCell ref="C81:C82"/>
    <mergeCell ref="D81:D82"/>
    <mergeCell ref="H81:H82"/>
    <mergeCell ref="I81:I82"/>
    <mergeCell ref="J81:J82"/>
    <mergeCell ref="N82:N83"/>
    <mergeCell ref="A83:A84"/>
    <mergeCell ref="B83:B84"/>
    <mergeCell ref="C83:C84"/>
    <mergeCell ref="D83:D84"/>
    <mergeCell ref="H83:H84"/>
    <mergeCell ref="I83:I84"/>
    <mergeCell ref="J83:J84"/>
    <mergeCell ref="N84:N85"/>
    <mergeCell ref="A85:A86"/>
    <mergeCell ref="B85:B86"/>
    <mergeCell ref="C85:C86"/>
    <mergeCell ref="D85:D86"/>
    <mergeCell ref="H85:H86"/>
    <mergeCell ref="I85:I86"/>
    <mergeCell ref="J85:J86"/>
    <mergeCell ref="N86:N87"/>
    <mergeCell ref="A87:A88"/>
    <mergeCell ref="B87:B88"/>
    <mergeCell ref="C87:C88"/>
    <mergeCell ref="D87:D88"/>
    <mergeCell ref="H87:H88"/>
    <mergeCell ref="I87:I88"/>
    <mergeCell ref="J87:J88"/>
    <mergeCell ref="N88:N89"/>
    <mergeCell ref="A89:A90"/>
    <mergeCell ref="B89:B90"/>
    <mergeCell ref="C89:C90"/>
    <mergeCell ref="D89:D90"/>
    <mergeCell ref="H89:H90"/>
    <mergeCell ref="I89:I90"/>
    <mergeCell ref="J89:J90"/>
    <mergeCell ref="N90:N91"/>
    <mergeCell ref="A91:A92"/>
    <mergeCell ref="B91:B92"/>
    <mergeCell ref="C91:C92"/>
    <mergeCell ref="D91:D92"/>
    <mergeCell ref="H91:H92"/>
    <mergeCell ref="I91:I92"/>
    <mergeCell ref="J91:J92"/>
    <mergeCell ref="N92:N93"/>
    <mergeCell ref="A93:A94"/>
    <mergeCell ref="B93:B94"/>
    <mergeCell ref="C93:C94"/>
    <mergeCell ref="D93:D94"/>
    <mergeCell ref="H93:H94"/>
    <mergeCell ref="I93:I94"/>
    <mergeCell ref="J93:J94"/>
    <mergeCell ref="N94:N95"/>
    <mergeCell ref="A95:A96"/>
    <mergeCell ref="B95:B96"/>
    <mergeCell ref="C95:C96"/>
    <mergeCell ref="D95:D96"/>
    <mergeCell ref="H95:H96"/>
    <mergeCell ref="I95:I96"/>
    <mergeCell ref="J95:J96"/>
    <mergeCell ref="N96:N97"/>
    <mergeCell ref="A97:A98"/>
    <mergeCell ref="B97:B98"/>
    <mergeCell ref="C97:C98"/>
    <mergeCell ref="D97:D98"/>
    <mergeCell ref="H97:H98"/>
    <mergeCell ref="I97:I98"/>
    <mergeCell ref="J97:J98"/>
    <mergeCell ref="N98:N99"/>
    <mergeCell ref="A99:A100"/>
    <mergeCell ref="B99:B100"/>
    <mergeCell ref="C99:C100"/>
    <mergeCell ref="D99:D100"/>
    <mergeCell ref="H99:H100"/>
    <mergeCell ref="I99:I100"/>
    <mergeCell ref="J99:J100"/>
    <mergeCell ref="N100:N101"/>
    <mergeCell ref="A101:A102"/>
    <mergeCell ref="B101:B102"/>
    <mergeCell ref="C101:C102"/>
    <mergeCell ref="D101:D102"/>
    <mergeCell ref="H101:H102"/>
    <mergeCell ref="I101:I102"/>
    <mergeCell ref="J101:J102"/>
    <mergeCell ref="N102:N103"/>
    <mergeCell ref="A103:A104"/>
    <mergeCell ref="B103:B104"/>
    <mergeCell ref="C103:C104"/>
    <mergeCell ref="D103:D104"/>
    <mergeCell ref="H103:H104"/>
    <mergeCell ref="I103:I104"/>
    <mergeCell ref="J103:J104"/>
    <mergeCell ref="N104:N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G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" width="11.37"/>
    <col collapsed="false" customWidth="true" hidden="false" outlineLevel="0" max="3" min="2" style="4" width="12.86"/>
    <col collapsed="false" customWidth="false" hidden="false" outlineLevel="0" max="4" min="4" style="4" width="8.99"/>
    <col collapsed="false" customWidth="true" hidden="false" outlineLevel="0" max="5" min="5" style="4" width="12.86"/>
    <col collapsed="false" customWidth="false" hidden="false" outlineLevel="0" max="6" min="6" style="4" width="8.99"/>
    <col collapsed="false" customWidth="true" hidden="false" outlineLevel="0" max="7" min="7" style="4" width="12.86"/>
    <col collapsed="false" customWidth="false" hidden="false" outlineLevel="0" max="257" min="8" style="4" width="8.99"/>
  </cols>
  <sheetData>
    <row r="1" customFormat="false" ht="41.25" hidden="false" customHeight="true" outlineLevel="0" collapsed="false">
      <c r="A1" s="63" t="s">
        <v>6</v>
      </c>
      <c r="B1" s="63"/>
      <c r="C1" s="63"/>
      <c r="D1" s="63"/>
      <c r="E1" s="63"/>
      <c r="F1" s="63"/>
      <c r="G1" s="63"/>
    </row>
    <row r="2" customFormat="false" ht="36" hidden="false" customHeight="true" outlineLevel="0" collapsed="false">
      <c r="B2" s="38" t="s">
        <v>1188</v>
      </c>
      <c r="C2" s="38"/>
      <c r="E2" s="64" t="s">
        <v>1189</v>
      </c>
      <c r="G2" s="65" t="s">
        <v>1190</v>
      </c>
    </row>
    <row r="3" customFormat="false" ht="42.75" hidden="false" customHeight="true" outlineLevel="0" collapsed="false">
      <c r="A3" s="34" t="s">
        <v>1191</v>
      </c>
      <c r="B3" s="34" t="s">
        <v>1192</v>
      </c>
      <c r="C3" s="34" t="s">
        <v>1193</v>
      </c>
      <c r="D3" s="35"/>
      <c r="E3" s="34" t="s">
        <v>1193</v>
      </c>
      <c r="F3" s="35"/>
      <c r="G3" s="34" t="s">
        <v>1193</v>
      </c>
    </row>
    <row r="4" customFormat="false" ht="14.25" hidden="false" customHeight="false" outlineLevel="0" collapsed="false">
      <c r="A4" s="33" t="s">
        <v>370</v>
      </c>
      <c r="B4" s="4" t="n">
        <v>93.5476756520623</v>
      </c>
      <c r="C4" s="4" t="n">
        <v>97.580095383763</v>
      </c>
      <c r="E4" s="66" t="n">
        <v>100.707385251703</v>
      </c>
      <c r="G4" s="4" t="n">
        <v>92.966687413691</v>
      </c>
    </row>
    <row r="5" customFormat="false" ht="14.25" hidden="false" customHeight="false" outlineLevel="0" collapsed="false">
      <c r="A5" s="33" t="s">
        <v>386</v>
      </c>
      <c r="B5" s="4" t="n">
        <v>95.0203805194145</v>
      </c>
      <c r="C5" s="4" t="n">
        <v>95.4237413352429</v>
      </c>
      <c r="E5" s="66" t="n">
        <v>96.0855090348544</v>
      </c>
      <c r="G5" s="4" t="n">
        <v>89.2698713560768</v>
      </c>
    </row>
    <row r="6" customFormat="false" ht="14.25" hidden="false" customHeight="false" outlineLevel="0" collapsed="false">
      <c r="A6" s="33" t="s">
        <v>402</v>
      </c>
      <c r="B6" s="4" t="n">
        <v>97.848179620655</v>
      </c>
      <c r="C6" s="4" t="n">
        <v>97.6177593282335</v>
      </c>
      <c r="E6" s="66" t="n">
        <v>83.2299430669024</v>
      </c>
      <c r="G6" s="4" t="n">
        <v>93.2096537058962</v>
      </c>
    </row>
    <row r="7" customFormat="false" ht="14.25" hidden="false" customHeight="false" outlineLevel="0" collapsed="false">
      <c r="A7" s="33" t="s">
        <v>418</v>
      </c>
      <c r="B7" s="4" t="n">
        <v>102.408674587107</v>
      </c>
      <c r="C7" s="4" t="n">
        <v>100.063280485736</v>
      </c>
      <c r="E7" s="66" t="n">
        <v>101.676035364309</v>
      </c>
      <c r="G7" s="4" t="n">
        <v>86.6987522904527</v>
      </c>
    </row>
    <row r="8" customFormat="false" ht="14.25" hidden="false" customHeight="false" outlineLevel="0" collapsed="false">
      <c r="A8" s="33" t="s">
        <v>434</v>
      </c>
      <c r="B8" s="4" t="n">
        <v>86.3788292435018</v>
      </c>
      <c r="C8" s="4" t="n">
        <v>91.4452230557237</v>
      </c>
      <c r="E8" s="66" t="n">
        <v>89.676995726448</v>
      </c>
      <c r="G8" s="4" t="n">
        <v>99.2814911487587</v>
      </c>
    </row>
    <row r="9" customFormat="false" ht="14.25" hidden="false" customHeight="false" outlineLevel="0" collapsed="false">
      <c r="A9" s="33" t="s">
        <v>450</v>
      </c>
      <c r="B9" s="4" t="n">
        <v>103.219488175117</v>
      </c>
      <c r="C9" s="4" t="n">
        <v>102.913061313888</v>
      </c>
      <c r="E9" s="66" t="n">
        <v>101.670370823589</v>
      </c>
      <c r="G9" s="4" t="n">
        <v>90.5194545387516</v>
      </c>
    </row>
    <row r="10" customFormat="false" ht="14.25" hidden="false" customHeight="false" outlineLevel="0" collapsed="false">
      <c r="A10" s="33" t="s">
        <v>466</v>
      </c>
      <c r="B10" s="4" t="n">
        <v>98.8721344639098</v>
      </c>
      <c r="C10" s="4" t="n">
        <v>97.0829251015804</v>
      </c>
      <c r="E10" s="66" t="n">
        <v>103.181110658347</v>
      </c>
      <c r="G10" s="4" t="n">
        <v>97.8283146351079</v>
      </c>
    </row>
    <row r="11" customFormat="false" ht="14.25" hidden="false" customHeight="false" outlineLevel="0" collapsed="false">
      <c r="A11" s="33" t="s">
        <v>482</v>
      </c>
      <c r="B11" s="4" t="n">
        <v>95.4542839011067</v>
      </c>
      <c r="C11" s="4" t="n">
        <v>94.859714444039</v>
      </c>
      <c r="E11" s="66" t="n">
        <v>102.961688190049</v>
      </c>
      <c r="G11" s="4" t="n">
        <v>101.092795244971</v>
      </c>
    </row>
    <row r="12" customFormat="false" ht="14.25" hidden="false" customHeight="false" outlineLevel="0" collapsed="false">
      <c r="A12" s="33" t="s">
        <v>498</v>
      </c>
      <c r="B12" s="4" t="n">
        <v>96.8020611868701</v>
      </c>
      <c r="C12" s="4" t="n">
        <v>97.9105685282159</v>
      </c>
      <c r="E12" s="66" t="n">
        <v>101.462734694838</v>
      </c>
      <c r="G12" s="4" t="n">
        <v>95.1857881754797</v>
      </c>
    </row>
    <row r="13" customFormat="false" ht="14.25" hidden="false" customHeight="false" outlineLevel="0" collapsed="false">
      <c r="A13" s="33" t="s">
        <v>515</v>
      </c>
      <c r="B13" s="4" t="n">
        <v>96.3185727548527</v>
      </c>
      <c r="C13" s="4" t="n">
        <v>96.3796224130763</v>
      </c>
      <c r="E13" s="66" t="n">
        <v>99.865197716856</v>
      </c>
      <c r="G13" s="4" t="n">
        <v>91.022116010445</v>
      </c>
    </row>
    <row r="14" customFormat="false" ht="14.25" hidden="false" customHeight="false" outlineLevel="0" collapsed="false">
      <c r="A14" s="33" t="s">
        <v>531</v>
      </c>
      <c r="B14" s="4" t="n">
        <v>95.7133251393443</v>
      </c>
      <c r="C14" s="4" t="n">
        <v>96.3397955886263</v>
      </c>
      <c r="E14" s="66" t="n">
        <v>94.3626355625089</v>
      </c>
      <c r="G14" s="4" t="n">
        <v>96.020735257998</v>
      </c>
    </row>
    <row r="15" customFormat="false" ht="14.25" hidden="false" customHeight="false" outlineLevel="0" collapsed="false">
      <c r="A15" s="33" t="s">
        <v>547</v>
      </c>
      <c r="B15" s="4" t="n">
        <v>103.763905586381</v>
      </c>
      <c r="C15" s="4" t="n">
        <v>100.922441051383</v>
      </c>
      <c r="E15" s="66" t="n">
        <v>98.6065367688839</v>
      </c>
      <c r="G15" s="4" t="n">
        <v>100.369830039977</v>
      </c>
    </row>
    <row r="16" customFormat="false" ht="14.25" hidden="false" customHeight="false" outlineLevel="0" collapsed="false">
      <c r="A16" s="33" t="s">
        <v>563</v>
      </c>
      <c r="B16" s="4" t="n">
        <v>87.4039162002255</v>
      </c>
      <c r="C16" s="4" t="n">
        <v>89.6388329321613</v>
      </c>
      <c r="E16" s="66" t="n">
        <v>91.3869090026162</v>
      </c>
      <c r="G16" s="4" t="n">
        <v>105.734848888941</v>
      </c>
    </row>
    <row r="17" customFormat="false" ht="14.25" hidden="false" customHeight="false" outlineLevel="0" collapsed="false">
      <c r="A17" s="33" t="s">
        <v>579</v>
      </c>
      <c r="B17" s="4" t="n">
        <v>99.4635231870196</v>
      </c>
      <c r="C17" s="4" t="n">
        <v>100.354846651247</v>
      </c>
      <c r="E17" s="66" t="n">
        <v>102.445498386009</v>
      </c>
      <c r="G17" s="4" t="n">
        <v>99.2667031820998</v>
      </c>
    </row>
    <row r="18" customFormat="false" ht="14.25" hidden="false" customHeight="false" outlineLevel="0" collapsed="false">
      <c r="A18" s="33" t="s">
        <v>596</v>
      </c>
      <c r="B18" s="4" t="n">
        <v>97.7759219086425</v>
      </c>
      <c r="C18" s="4" t="n">
        <v>99.9670323266486</v>
      </c>
      <c r="E18" s="66" t="n">
        <v>98.120546474104</v>
      </c>
      <c r="G18" s="4" t="n">
        <v>97.9897252911895</v>
      </c>
    </row>
    <row r="19" customFormat="false" ht="14.25" hidden="false" customHeight="false" outlineLevel="0" collapsed="false">
      <c r="A19" s="33" t="s">
        <v>612</v>
      </c>
      <c r="B19" s="4" t="n">
        <v>105.528619747956</v>
      </c>
      <c r="C19" s="4" t="n">
        <v>106.429804717786</v>
      </c>
      <c r="E19" s="66" t="n">
        <v>103.743060396757</v>
      </c>
      <c r="G19" s="4" t="n">
        <v>103.61821025114</v>
      </c>
    </row>
    <row r="20" customFormat="false" ht="14.25" hidden="false" customHeight="false" outlineLevel="0" collapsed="false">
      <c r="A20" s="33" t="s">
        <v>628</v>
      </c>
      <c r="B20" s="4" t="n">
        <v>100.675097344967</v>
      </c>
      <c r="C20" s="4" t="n">
        <v>99.3955783044806</v>
      </c>
      <c r="E20" s="66" t="n">
        <v>109.266615475507</v>
      </c>
      <c r="G20" s="4" t="n">
        <v>100.503614925844</v>
      </c>
    </row>
    <row r="21" customFormat="false" ht="14.25" hidden="false" customHeight="false" outlineLevel="0" collapsed="false">
      <c r="A21" s="33" t="s">
        <v>644</v>
      </c>
      <c r="B21" s="4" t="n">
        <v>100.024375238775</v>
      </c>
      <c r="C21" s="4" t="n">
        <v>100.782835849948</v>
      </c>
      <c r="E21" s="66" t="n">
        <v>108.683297451562</v>
      </c>
      <c r="G21" s="4" t="n">
        <v>104.654643379385</v>
      </c>
    </row>
    <row r="22" customFormat="false" ht="14.25" hidden="false" customHeight="false" outlineLevel="0" collapsed="false">
      <c r="A22" s="33" t="s">
        <v>660</v>
      </c>
      <c r="B22" s="4" t="n">
        <v>102.012799580664</v>
      </c>
      <c r="C22" s="4" t="n">
        <v>97.8380250364899</v>
      </c>
      <c r="E22" s="66" t="n">
        <v>108.616217004891</v>
      </c>
      <c r="G22" s="4" t="n">
        <v>101.16403627435</v>
      </c>
    </row>
    <row r="23" customFormat="false" ht="14.25" hidden="false" customHeight="false" outlineLevel="0" collapsed="false">
      <c r="A23" s="33" t="s">
        <v>676</v>
      </c>
      <c r="B23" s="4" t="n">
        <v>97.0931815060874</v>
      </c>
      <c r="C23" s="4" t="n">
        <v>101.592884123647</v>
      </c>
      <c r="E23" s="66" t="n">
        <v>109.576663770576</v>
      </c>
      <c r="G23" s="4" t="n">
        <v>109.29808339523</v>
      </c>
    </row>
    <row r="24" customFormat="false" ht="14.25" hidden="false" customHeight="false" outlineLevel="0" collapsed="false">
      <c r="A24" s="33" t="s">
        <v>692</v>
      </c>
      <c r="B24" s="4" t="n">
        <v>76.1025365107126</v>
      </c>
      <c r="C24" s="4" t="n">
        <v>77.7394752573985</v>
      </c>
      <c r="E24" s="66" t="n">
        <v>78.710697408303</v>
      </c>
      <c r="G24" s="4" t="n">
        <v>81.4291065839591</v>
      </c>
    </row>
    <row r="25" customFormat="false" ht="14.25" hidden="false" customHeight="false" outlineLevel="0" collapsed="false">
      <c r="A25" s="33" t="s">
        <v>708</v>
      </c>
      <c r="B25" s="4" t="n">
        <v>102.321858959614</v>
      </c>
      <c r="C25" s="4" t="n">
        <v>100.396332926716</v>
      </c>
      <c r="E25" s="66" t="n">
        <v>108.024538664823</v>
      </c>
      <c r="G25" s="4" t="n">
        <v>101.449767517637</v>
      </c>
    </row>
    <row r="26" customFormat="false" ht="14.25" hidden="false" customHeight="false" outlineLevel="0" collapsed="false">
      <c r="A26" s="33" t="s">
        <v>724</v>
      </c>
      <c r="B26" s="4" t="n">
        <v>101.191667804124</v>
      </c>
      <c r="C26" s="4" t="n">
        <v>95.9504150405941</v>
      </c>
      <c r="E26" s="66" t="n">
        <v>104.419358785483</v>
      </c>
      <c r="G26" s="4" t="n">
        <v>106.22113268756</v>
      </c>
    </row>
    <row r="27" customFormat="false" ht="14.25" hidden="false" customHeight="false" outlineLevel="0" collapsed="false">
      <c r="A27" s="33" t="s">
        <v>740</v>
      </c>
      <c r="B27" s="4" t="n">
        <v>102.060667465593</v>
      </c>
      <c r="C27" s="4" t="n">
        <v>99.528166576327</v>
      </c>
      <c r="E27" s="66" t="n">
        <v>105.251500291487</v>
      </c>
      <c r="G27" s="4" t="n">
        <v>103.359531744359</v>
      </c>
    </row>
    <row r="28" customFormat="false" ht="14.25" hidden="false" customHeight="false" outlineLevel="0" collapsed="false">
      <c r="A28" s="33" t="s">
        <v>756</v>
      </c>
      <c r="B28" s="4" t="n">
        <v>99.3697477210199</v>
      </c>
      <c r="C28" s="4" t="n">
        <v>98.1076702891057</v>
      </c>
      <c r="E28" s="66" t="n">
        <v>95.0979270716972</v>
      </c>
      <c r="G28" s="4" t="n">
        <v>99.3454398620792</v>
      </c>
    </row>
    <row r="29" customFormat="false" ht="14.25" hidden="false" customHeight="false" outlineLevel="0" collapsed="false">
      <c r="A29" s="33" t="s">
        <v>772</v>
      </c>
      <c r="B29" s="4" t="n">
        <v>97.9457313309102</v>
      </c>
      <c r="C29" s="4" t="n">
        <v>93.8070879933298</v>
      </c>
      <c r="E29" s="66" t="n">
        <v>95.4360728536865</v>
      </c>
      <c r="G29" s="4" t="n">
        <v>101.159211700227</v>
      </c>
    </row>
    <row r="30" customFormat="false" ht="14.25" hidden="false" customHeight="false" outlineLevel="0" collapsed="false">
      <c r="A30" s="33" t="s">
        <v>788</v>
      </c>
      <c r="B30" s="4" t="n">
        <v>101.264814491142</v>
      </c>
      <c r="C30" s="4" t="n">
        <v>93.1472107140692</v>
      </c>
      <c r="E30" s="66" t="n">
        <v>92.5379163779178</v>
      </c>
      <c r="G30" s="4" t="n">
        <v>92.9694509149603</v>
      </c>
    </row>
    <row r="31" customFormat="false" ht="14.25" hidden="false" customHeight="false" outlineLevel="0" collapsed="false">
      <c r="A31" s="33" t="s">
        <v>804</v>
      </c>
      <c r="B31" s="4" t="n">
        <v>100.091990525757</v>
      </c>
      <c r="C31" s="4" t="n">
        <v>93.7152028852355</v>
      </c>
      <c r="E31" s="66" t="n">
        <v>95.8362487689332</v>
      </c>
      <c r="G31" s="4" t="n">
        <v>104.836128700206</v>
      </c>
    </row>
    <row r="32" customFormat="false" ht="14.25" hidden="false" customHeight="false" outlineLevel="0" collapsed="false">
      <c r="A32" s="33" t="s">
        <v>820</v>
      </c>
      <c r="B32" s="4" t="n">
        <v>95.7467262857172</v>
      </c>
      <c r="C32" s="4" t="n">
        <v>98.3826357292572</v>
      </c>
      <c r="E32" s="66" t="n">
        <v>91.3554605644987</v>
      </c>
      <c r="G32" s="4" t="n">
        <v>93.1728224264365</v>
      </c>
    </row>
    <row r="33" customFormat="false" ht="14.25" hidden="false" customHeight="false" outlineLevel="0" collapsed="false">
      <c r="A33" s="33" t="s">
        <v>836</v>
      </c>
      <c r="B33" s="4" t="n">
        <v>101.124417224837</v>
      </c>
      <c r="C33" s="4" t="n">
        <v>100.697458027309</v>
      </c>
      <c r="E33" s="66" t="n">
        <v>101.76997119379</v>
      </c>
      <c r="G33" s="4" t="n">
        <v>103.494555122434</v>
      </c>
    </row>
    <row r="34" customFormat="false" ht="14.25" hidden="false" customHeight="false" outlineLevel="0" collapsed="false">
      <c r="A34" s="33" t="s">
        <v>852</v>
      </c>
      <c r="B34" s="4" t="n">
        <v>110.837479707778</v>
      </c>
      <c r="C34" s="4" t="n">
        <v>104.513455764921</v>
      </c>
      <c r="E34" s="66" t="n">
        <v>99.9661425623845</v>
      </c>
      <c r="G34" s="4" t="n">
        <v>110.004412137732</v>
      </c>
    </row>
    <row r="35" customFormat="false" ht="14.25" hidden="false" customHeight="false" outlineLevel="0" collapsed="false">
      <c r="A35" s="33" t="s">
        <v>868</v>
      </c>
      <c r="B35" s="4" t="n">
        <v>82.9177076323379</v>
      </c>
      <c r="C35" s="4" t="n">
        <v>90.0913472009743</v>
      </c>
      <c r="E35" s="66" t="n">
        <v>93.4244101758416</v>
      </c>
      <c r="G35" s="4" t="n">
        <v>90.0991620413481</v>
      </c>
    </row>
    <row r="36" customFormat="false" ht="14.25" hidden="false" customHeight="false" outlineLevel="0" collapsed="false">
      <c r="A36" s="33" t="s">
        <v>884</v>
      </c>
      <c r="B36" s="4" t="n">
        <v>106.029606551242</v>
      </c>
      <c r="C36" s="4" t="n">
        <v>114.88953684723</v>
      </c>
      <c r="E36" s="66" t="n">
        <v>105.963062152382</v>
      </c>
      <c r="G36" s="4" t="n">
        <v>97.8055966213282</v>
      </c>
    </row>
    <row r="37" customFormat="false" ht="14.25" hidden="false" customHeight="false" outlineLevel="0" collapsed="false">
      <c r="A37" s="33" t="s">
        <v>900</v>
      </c>
      <c r="B37" s="4" t="n">
        <v>101.114190213231</v>
      </c>
      <c r="C37" s="4" t="n">
        <v>104.308989024791</v>
      </c>
      <c r="E37" s="66" t="n">
        <v>98.064064860853</v>
      </c>
      <c r="G37" s="4" t="n">
        <v>98.1471801661898</v>
      </c>
    </row>
    <row r="38" customFormat="false" ht="14.25" hidden="false" customHeight="false" outlineLevel="0" collapsed="false">
      <c r="A38" s="33" t="s">
        <v>916</v>
      </c>
      <c r="B38" s="4" t="n">
        <v>104.562395093541</v>
      </c>
      <c r="C38" s="4" t="n">
        <v>111.76712126856</v>
      </c>
      <c r="E38" s="66" t="n">
        <v>103.260072991033</v>
      </c>
      <c r="G38" s="4" t="n">
        <v>109.874157878905</v>
      </c>
    </row>
    <row r="39" customFormat="false" ht="14.25" hidden="false" customHeight="false" outlineLevel="0" collapsed="false">
      <c r="A39" s="33" t="s">
        <v>932</v>
      </c>
      <c r="B39" s="4" t="n">
        <v>110.530684555765</v>
      </c>
      <c r="C39" s="4" t="n">
        <v>107.837292649268</v>
      </c>
      <c r="E39" s="66" t="n">
        <v>96.2147356354956</v>
      </c>
      <c r="G39" s="4" t="n">
        <v>101.25720970678</v>
      </c>
    </row>
    <row r="40" customFormat="false" ht="14.25" hidden="false" customHeight="false" outlineLevel="0" collapsed="false">
      <c r="A40" s="33" t="s">
        <v>948</v>
      </c>
      <c r="B40" s="4" t="n">
        <v>88.9725847797456</v>
      </c>
      <c r="C40" s="4" t="n">
        <v>90.3021036955277</v>
      </c>
      <c r="E40" s="66" t="n">
        <v>84.6894699937533</v>
      </c>
      <c r="G40" s="4" t="n">
        <v>103.335242509122</v>
      </c>
    </row>
    <row r="41" customFormat="false" ht="14.25" hidden="false" customHeight="false" outlineLevel="0" collapsed="false">
      <c r="A41" s="33" t="s">
        <v>965</v>
      </c>
      <c r="B41" s="4" t="n">
        <v>114.38126079833</v>
      </c>
      <c r="C41" s="4" t="n">
        <v>112.064392962293</v>
      </c>
      <c r="E41" s="66" t="n">
        <v>110.534291915396</v>
      </c>
      <c r="G41" s="4" t="n">
        <v>115.158831856516</v>
      </c>
    </row>
    <row r="42" customFormat="false" ht="14.25" hidden="false" customHeight="false" outlineLevel="0" collapsed="false">
      <c r="A42" s="33" t="s">
        <v>981</v>
      </c>
      <c r="B42" s="4" t="n">
        <v>115.481378765161</v>
      </c>
      <c r="C42" s="4" t="n">
        <v>114.068201820535</v>
      </c>
      <c r="E42" s="66" t="n">
        <v>110.219855307456</v>
      </c>
      <c r="G42" s="4" t="n">
        <v>109.363224388362</v>
      </c>
    </row>
    <row r="43" customFormat="false" ht="14.25" hidden="false" customHeight="false" outlineLevel="0" collapsed="false">
      <c r="A43" s="33" t="s">
        <v>997</v>
      </c>
      <c r="B43" s="4" t="n">
        <v>106.261309908531</v>
      </c>
      <c r="C43" s="4" t="n">
        <v>106.701954684861</v>
      </c>
      <c r="E43" s="66" t="n">
        <v>99.6524157282216</v>
      </c>
      <c r="G43" s="4" t="n">
        <v>95.6946883206074</v>
      </c>
    </row>
    <row r="44" customFormat="false" ht="14.25" hidden="false" customHeight="false" outlineLevel="0" collapsed="false">
      <c r="A44" s="33" t="s">
        <v>1013</v>
      </c>
      <c r="B44" s="4" t="n">
        <v>107.032225994357</v>
      </c>
      <c r="C44" s="4" t="n">
        <v>109.996542968106</v>
      </c>
      <c r="E44" s="66" t="n">
        <v>108.85495350962</v>
      </c>
      <c r="G44" s="4" t="n">
        <v>116.957621635943</v>
      </c>
    </row>
    <row r="45" customFormat="false" ht="14.25" hidden="false" customHeight="false" outlineLevel="0" collapsed="false">
      <c r="A45" s="33" t="s">
        <v>1029</v>
      </c>
      <c r="B45" s="4" t="n">
        <v>103.78398730382</v>
      </c>
      <c r="C45" s="4" t="n">
        <v>103.986322136816</v>
      </c>
      <c r="E45" s="66" t="n">
        <v>103.837296515144</v>
      </c>
      <c r="G45" s="4" t="n">
        <v>110.541945483303</v>
      </c>
    </row>
    <row r="46" customFormat="false" ht="14.25" hidden="false" customHeight="false" outlineLevel="0" collapsed="false">
      <c r="A46" s="33" t="s">
        <v>1045</v>
      </c>
      <c r="B46" s="4" t="n">
        <v>105.651868154533</v>
      </c>
      <c r="C46" s="4" t="n">
        <v>109.282867156942</v>
      </c>
      <c r="E46" s="66" t="n">
        <v>103.9406982699</v>
      </c>
      <c r="G46" s="4" t="n">
        <v>110.080108042067</v>
      </c>
    </row>
    <row r="47" customFormat="false" ht="14.25" hidden="false" customHeight="false" outlineLevel="0" collapsed="false">
      <c r="A47" s="33" t="s">
        <v>1061</v>
      </c>
      <c r="B47" s="4" t="n">
        <v>101.873777566291</v>
      </c>
      <c r="C47" s="4" t="n">
        <v>97.3261185806539</v>
      </c>
      <c r="E47" s="66" t="n">
        <v>94.4066688356716</v>
      </c>
      <c r="G47" s="4" t="n">
        <v>102.60344149405</v>
      </c>
    </row>
    <row r="48" customFormat="false" ht="14.25" hidden="false" customHeight="false" outlineLevel="0" collapsed="false">
      <c r="A48" s="33" t="s">
        <v>1077</v>
      </c>
      <c r="B48" s="4" t="n">
        <v>106.372044282334</v>
      </c>
      <c r="C48" s="4" t="n">
        <v>109.737817773318</v>
      </c>
      <c r="E48" s="66" t="n">
        <v>108.115580801214</v>
      </c>
      <c r="G48" s="4" t="n">
        <v>90.4880301096015</v>
      </c>
    </row>
    <row r="49" customFormat="false" ht="14.25" hidden="false" customHeight="false" outlineLevel="0" collapsed="false">
      <c r="A49" s="33" t="s">
        <v>1093</v>
      </c>
      <c r="B49" s="4" t="n">
        <v>97.4146637408883</v>
      </c>
      <c r="C49" s="4" t="n">
        <v>100.73725999107</v>
      </c>
      <c r="E49" s="66" t="n">
        <v>101.974699979955</v>
      </c>
      <c r="G49" s="4" t="n">
        <v>103.97303826864</v>
      </c>
    </row>
    <row r="50" customFormat="false" ht="14.25" hidden="false" customHeight="false" outlineLevel="0" collapsed="false">
      <c r="A50" s="33" t="s">
        <v>1109</v>
      </c>
      <c r="B50" s="4" t="n">
        <v>87.4696091737334</v>
      </c>
      <c r="C50" s="4" t="n">
        <v>99.8537545953089</v>
      </c>
      <c r="E50" s="66" t="n">
        <v>89.8215029375373</v>
      </c>
      <c r="G50" s="4" t="n">
        <v>88.2714802720613</v>
      </c>
    </row>
    <row r="51" customFormat="false" ht="14.25" hidden="false" customHeight="false" outlineLevel="0" collapsed="false">
      <c r="A51" s="33" t="s">
        <v>1125</v>
      </c>
      <c r="B51" s="4" t="n">
        <v>104.60461760728</v>
      </c>
      <c r="C51" s="4" t="n">
        <v>106.54568039117</v>
      </c>
      <c r="E51" s="66" t="n">
        <v>108.440554819842</v>
      </c>
      <c r="G51" s="4" t="n">
        <v>111.052305940138</v>
      </c>
    </row>
    <row r="52" customFormat="false" ht="14.25" hidden="false" customHeight="false" outlineLevel="0" collapsed="false">
      <c r="A52" s="33" t="s">
        <v>1141</v>
      </c>
      <c r="B52" s="4" t="n">
        <v>108.174870398005</v>
      </c>
      <c r="C52" s="4" t="n">
        <v>103.914387731981</v>
      </c>
      <c r="E52" s="66" t="n">
        <v>107.083283090108</v>
      </c>
      <c r="G52" s="4" t="n">
        <v>104.764943125702</v>
      </c>
    </row>
    <row r="53" customFormat="false" ht="14.25" hidden="false" customHeight="false" outlineLevel="0" collapsed="false">
      <c r="A53" s="33" t="s">
        <v>1157</v>
      </c>
      <c r="B53" s="4" t="n">
        <v>103.988633909009</v>
      </c>
      <c r="C53" s="4" t="n">
        <v>96.3063393158401</v>
      </c>
      <c r="E53" s="66" t="n">
        <v>97.7715971162596</v>
      </c>
      <c r="G53" s="4" t="n">
        <v>87.3948773359608</v>
      </c>
    </row>
    <row r="54" customFormat="false" ht="43.5" hidden="false" customHeight="true" outlineLevel="0" collapsed="false">
      <c r="A54" s="67" t="s">
        <v>1173</v>
      </c>
      <c r="B54" s="67" t="s">
        <v>1194</v>
      </c>
      <c r="C54" s="33" t="n">
        <v>89.7587900285759</v>
      </c>
      <c r="E54" s="67" t="s">
        <v>1194</v>
      </c>
      <c r="G54" s="67" t="s">
        <v>1194</v>
      </c>
    </row>
    <row r="55" customFormat="false" ht="14.25" hidden="false" customHeight="false" outlineLevel="0" collapsed="false">
      <c r="A55" s="4" t="s">
        <v>1195</v>
      </c>
      <c r="B55" s="4" t="n">
        <v>100</v>
      </c>
      <c r="C55" s="4" t="n">
        <v>100</v>
      </c>
      <c r="E55" s="66" t="n">
        <v>100</v>
      </c>
      <c r="G55" s="4" t="n">
        <v>100</v>
      </c>
    </row>
    <row r="56" customFormat="false" ht="41.25" hidden="false" customHeight="true" outlineLevel="0" collapsed="false">
      <c r="A56" s="67" t="s">
        <v>1196</v>
      </c>
      <c r="B56" s="4" t="n">
        <v>7.42898950851612</v>
      </c>
      <c r="C56" s="4" t="n">
        <v>7.00697145191527</v>
      </c>
      <c r="E56" s="66" t="n">
        <v>7.27536410458948</v>
      </c>
      <c r="G56" s="4" t="n">
        <v>7.74799472001631</v>
      </c>
    </row>
    <row r="57" customFormat="false" ht="41.25" hidden="false" customHeight="true" outlineLevel="0" collapsed="false">
      <c r="A57" s="68" t="s">
        <v>1197</v>
      </c>
      <c r="B57" s="12" t="n">
        <v>7</v>
      </c>
      <c r="C57" s="12" t="n">
        <v>6.6</v>
      </c>
      <c r="D57" s="12"/>
      <c r="E57" s="69" t="n">
        <v>6.8</v>
      </c>
      <c r="F57" s="12"/>
      <c r="G57" s="12" t="n">
        <v>7.3</v>
      </c>
    </row>
    <row r="58" customFormat="false" ht="14.25" hidden="false" customHeight="true" outlineLevel="0" collapsed="false">
      <c r="A58" s="70" t="s">
        <v>1198</v>
      </c>
      <c r="B58" s="70"/>
      <c r="C58" s="70"/>
      <c r="D58" s="70"/>
      <c r="E58" s="70"/>
      <c r="F58" s="70"/>
      <c r="G58" s="70"/>
    </row>
    <row r="59" customFormat="false" ht="14.25" hidden="false" customHeight="false" outlineLevel="0" collapsed="false">
      <c r="A59" s="70"/>
      <c r="B59" s="70"/>
      <c r="C59" s="70"/>
      <c r="D59" s="70"/>
      <c r="E59" s="70"/>
      <c r="F59" s="70"/>
      <c r="G59" s="70"/>
    </row>
    <row r="60" customFormat="false" ht="14.25" hidden="false" customHeight="false" outlineLevel="0" collapsed="false">
      <c r="A60" s="70"/>
      <c r="B60" s="70"/>
      <c r="C60" s="70"/>
      <c r="D60" s="70"/>
      <c r="E60" s="70"/>
      <c r="F60" s="70"/>
      <c r="G60" s="70"/>
    </row>
  </sheetData>
  <mergeCells count="3">
    <mergeCell ref="A1:G1"/>
    <mergeCell ref="B2:C2"/>
    <mergeCell ref="A58:G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G1"/>
    </sheetView>
  </sheetViews>
  <sheetFormatPr defaultColWidth="14.9921875" defaultRowHeight="14.25" zeroHeight="false" outlineLevelRow="0" outlineLevelCol="0"/>
  <cols>
    <col collapsed="false" customWidth="false" hidden="false" outlineLevel="0" max="257" min="1" style="4" width="14.99"/>
  </cols>
  <sheetData>
    <row r="1" customFormat="false" ht="14.25" hidden="false" customHeight="true" outlineLevel="0" collapsed="false">
      <c r="A1" s="9" t="s">
        <v>1199</v>
      </c>
      <c r="B1" s="9"/>
      <c r="C1" s="9"/>
      <c r="D1" s="9"/>
      <c r="E1" s="9"/>
      <c r="F1" s="9"/>
      <c r="G1" s="9"/>
    </row>
    <row r="2" customFormat="false" ht="102" hidden="false" customHeight="true" outlineLevel="0" collapsed="false">
      <c r="A2" s="71" t="s">
        <v>13</v>
      </c>
      <c r="B2" s="71" t="s">
        <v>14</v>
      </c>
      <c r="C2" s="71" t="s">
        <v>1200</v>
      </c>
      <c r="D2" s="71" t="s">
        <v>1201</v>
      </c>
      <c r="E2" s="71" t="s">
        <v>1202</v>
      </c>
      <c r="F2" s="71" t="s">
        <v>1203</v>
      </c>
      <c r="G2" s="71" t="s">
        <v>19</v>
      </c>
    </row>
    <row r="3" customFormat="false" ht="14.25" hidden="false" customHeight="false" outlineLevel="0" collapsed="false">
      <c r="A3" s="7" t="n">
        <v>4</v>
      </c>
      <c r="B3" s="7" t="n">
        <v>29</v>
      </c>
      <c r="C3" s="7" t="n">
        <v>40</v>
      </c>
      <c r="D3" s="7" t="n">
        <v>20</v>
      </c>
      <c r="E3" s="7" t="n">
        <v>25</v>
      </c>
      <c r="F3" s="7" t="n">
        <v>54</v>
      </c>
      <c r="G3" s="7" t="n">
        <v>0.46</v>
      </c>
    </row>
    <row r="4" customFormat="false" ht="14.25" hidden="false" customHeight="false" outlineLevel="0" collapsed="false">
      <c r="A4" s="8" t="n">
        <v>6</v>
      </c>
      <c r="B4" s="8" t="n">
        <v>15</v>
      </c>
      <c r="C4" s="8" t="n">
        <v>16</v>
      </c>
      <c r="D4" s="8" t="n">
        <v>44</v>
      </c>
      <c r="E4" s="8" t="n">
        <v>74</v>
      </c>
      <c r="F4" s="8" t="n">
        <v>162</v>
      </c>
      <c r="G4" s="8" t="n">
        <v>0.46</v>
      </c>
    </row>
    <row r="5" customFormat="false" ht="14.25" hidden="false" customHeight="false" outlineLevel="0" collapsed="false">
      <c r="A5" s="8" t="n">
        <v>8</v>
      </c>
      <c r="B5" s="8" t="n">
        <v>6</v>
      </c>
      <c r="C5" s="8" t="n">
        <v>7</v>
      </c>
      <c r="D5" s="8" t="n">
        <v>53</v>
      </c>
      <c r="E5" s="8" t="n">
        <v>115</v>
      </c>
      <c r="F5" s="8" t="n">
        <v>270</v>
      </c>
      <c r="G5" s="8" t="n">
        <v>0.43</v>
      </c>
    </row>
    <row r="6" customFormat="false" ht="14.25" hidden="false" customHeight="false" outlineLevel="0" collapsed="false">
      <c r="A6" s="8" t="n">
        <v>10</v>
      </c>
      <c r="B6" s="8" t="n">
        <v>4</v>
      </c>
      <c r="C6" s="8" t="n">
        <v>6</v>
      </c>
      <c r="D6" s="8" t="n">
        <v>54</v>
      </c>
      <c r="E6" s="8" t="n">
        <v>154</v>
      </c>
      <c r="F6" s="8" t="n">
        <v>378</v>
      </c>
      <c r="G6" s="8" t="n">
        <v>0.41</v>
      </c>
    </row>
    <row r="7" customFormat="false" ht="14.25" hidden="false" customHeight="false" outlineLevel="0" collapsed="false">
      <c r="A7" s="8" t="n">
        <v>12</v>
      </c>
      <c r="B7" s="8" t="n">
        <v>3</v>
      </c>
      <c r="C7" s="8" t="n">
        <v>5</v>
      </c>
      <c r="D7" s="8" t="n">
        <v>55</v>
      </c>
      <c r="E7" s="8" t="n">
        <v>198</v>
      </c>
      <c r="F7" s="8" t="n">
        <v>486</v>
      </c>
      <c r="G7" s="8" t="n">
        <v>0.41</v>
      </c>
    </row>
    <row r="8" customFormat="false" ht="15" hidden="false" customHeight="false" outlineLevel="0" collapsed="false">
      <c r="A8" s="9" t="n">
        <v>14</v>
      </c>
      <c r="B8" s="9" t="n">
        <v>0</v>
      </c>
      <c r="C8" s="9" t="n">
        <v>0</v>
      </c>
      <c r="D8" s="9" t="n">
        <v>60</v>
      </c>
      <c r="E8" s="9" t="n">
        <v>238</v>
      </c>
      <c r="F8" s="9" t="n">
        <v>594</v>
      </c>
      <c r="G8" s="9" t="n">
        <v>0.4</v>
      </c>
    </row>
    <row r="9" customFormat="false" ht="14.25" hidden="false" customHeight="false" outlineLevel="0" collapsed="false">
      <c r="A9" s="72"/>
      <c r="B9" s="72"/>
      <c r="C9" s="72"/>
      <c r="D9" s="72"/>
      <c r="E9" s="72"/>
      <c r="F9" s="72"/>
      <c r="G9" s="72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C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" width="7.75"/>
    <col collapsed="false" customWidth="true" hidden="false" outlineLevel="0" max="2" min="2" style="4" width="175.49"/>
    <col collapsed="false" customWidth="true" hidden="false" outlineLevel="0" max="3" min="3" style="4" width="5.36"/>
    <col collapsed="false" customWidth="false" hidden="false" outlineLevel="0" max="257" min="4" style="4" width="8.99"/>
  </cols>
  <sheetData>
    <row r="1" customFormat="false" ht="15" hidden="false" customHeight="true" outlineLevel="0" collapsed="false">
      <c r="A1" s="68" t="s">
        <v>8</v>
      </c>
      <c r="B1" s="68"/>
      <c r="C1" s="68"/>
    </row>
    <row r="2" customFormat="false" ht="40.5" hidden="false" customHeight="true" outlineLevel="0" collapsed="false">
      <c r="A2" s="73" t="s">
        <v>357</v>
      </c>
      <c r="B2" s="46" t="s">
        <v>1204</v>
      </c>
      <c r="C2" s="74" t="s">
        <v>1205</v>
      </c>
    </row>
    <row r="3" customFormat="false" ht="14.25" hidden="false" customHeight="false" outlineLevel="0" collapsed="false">
      <c r="A3" s="75" t="s">
        <v>1206</v>
      </c>
      <c r="B3" s="76" t="s">
        <v>1207</v>
      </c>
      <c r="C3" s="75" t="n">
        <v>127</v>
      </c>
    </row>
    <row r="4" customFormat="false" ht="14.25" hidden="false" customHeight="false" outlineLevel="0" collapsed="false">
      <c r="A4" s="77" t="s">
        <v>1208</v>
      </c>
      <c r="B4" s="46" t="s">
        <v>1209</v>
      </c>
      <c r="C4" s="77" t="n">
        <v>140</v>
      </c>
    </row>
    <row r="5" customFormat="false" ht="14.25" hidden="false" customHeight="false" outlineLevel="0" collapsed="false">
      <c r="A5" s="77" t="s">
        <v>1210</v>
      </c>
      <c r="B5" s="46" t="s">
        <v>1211</v>
      </c>
      <c r="C5" s="77" t="n">
        <v>129</v>
      </c>
    </row>
    <row r="6" customFormat="false" ht="14.25" hidden="false" customHeight="false" outlineLevel="0" collapsed="false">
      <c r="A6" s="77" t="s">
        <v>1212</v>
      </c>
      <c r="B6" s="46" t="s">
        <v>1213</v>
      </c>
      <c r="C6" s="77" t="n">
        <v>136</v>
      </c>
    </row>
    <row r="7" customFormat="false" ht="14.25" hidden="false" customHeight="false" outlineLevel="0" collapsed="false">
      <c r="A7" s="78" t="s">
        <v>1214</v>
      </c>
      <c r="B7" s="35" t="s">
        <v>1215</v>
      </c>
      <c r="C7" s="78" t="n">
        <v>136</v>
      </c>
    </row>
    <row r="8" customFormat="false" ht="14.25" hidden="false" customHeight="false" outlineLevel="0" collapsed="false">
      <c r="A8" s="77" t="s">
        <v>1216</v>
      </c>
      <c r="B8" s="46" t="s">
        <v>1217</v>
      </c>
      <c r="C8" s="77" t="n">
        <v>131</v>
      </c>
    </row>
    <row r="9" customFormat="false" ht="14.25" hidden="false" customHeight="false" outlineLevel="0" collapsed="false">
      <c r="A9" s="77" t="s">
        <v>1218</v>
      </c>
      <c r="B9" s="46" t="s">
        <v>1219</v>
      </c>
      <c r="C9" s="77" t="n">
        <v>135</v>
      </c>
    </row>
    <row r="10" customFormat="false" ht="14.25" hidden="false" customHeight="false" outlineLevel="0" collapsed="false">
      <c r="A10" s="77" t="s">
        <v>1220</v>
      </c>
      <c r="B10" s="46" t="s">
        <v>1221</v>
      </c>
      <c r="C10" s="77" t="n">
        <v>138</v>
      </c>
    </row>
    <row r="11" customFormat="false" ht="14.25" hidden="false" customHeight="false" outlineLevel="0" collapsed="false">
      <c r="A11" s="77" t="s">
        <v>1222</v>
      </c>
      <c r="B11" s="46" t="s">
        <v>1223</v>
      </c>
      <c r="C11" s="77" t="n">
        <v>139</v>
      </c>
    </row>
    <row r="12" customFormat="false" ht="14.25" hidden="false" customHeight="false" outlineLevel="0" collapsed="false">
      <c r="A12" s="77" t="s">
        <v>1224</v>
      </c>
      <c r="B12" s="46" t="s">
        <v>1225</v>
      </c>
      <c r="C12" s="77" t="n">
        <v>133</v>
      </c>
    </row>
    <row r="13" customFormat="false" ht="14.25" hidden="false" customHeight="false" outlineLevel="0" collapsed="false">
      <c r="A13" s="75" t="s">
        <v>1226</v>
      </c>
      <c r="B13" s="76" t="s">
        <v>1227</v>
      </c>
      <c r="C13" s="75" t="n">
        <v>130</v>
      </c>
    </row>
    <row r="14" customFormat="false" ht="14.25" hidden="false" customHeight="false" outlineLevel="0" collapsed="false">
      <c r="A14" s="77" t="s">
        <v>1228</v>
      </c>
      <c r="B14" s="46" t="s">
        <v>1229</v>
      </c>
      <c r="C14" s="77" t="n">
        <v>140</v>
      </c>
    </row>
    <row r="15" customFormat="false" ht="14.25" hidden="false" customHeight="false" outlineLevel="0" collapsed="false">
      <c r="A15" s="77" t="s">
        <v>1230</v>
      </c>
      <c r="B15" s="46" t="s">
        <v>1231</v>
      </c>
      <c r="C15" s="77" t="n">
        <v>129</v>
      </c>
    </row>
    <row r="16" customFormat="false" ht="14.25" hidden="false" customHeight="false" outlineLevel="0" collapsed="false">
      <c r="A16" s="77" t="s">
        <v>1232</v>
      </c>
      <c r="B16" s="46" t="s">
        <v>1233</v>
      </c>
      <c r="C16" s="77" t="n">
        <v>136</v>
      </c>
    </row>
    <row r="17" customFormat="false" ht="14.25" hidden="false" customHeight="false" outlineLevel="0" collapsed="false">
      <c r="A17" s="78" t="s">
        <v>1234</v>
      </c>
      <c r="B17" s="35" t="s">
        <v>1235</v>
      </c>
      <c r="C17" s="78" t="n">
        <v>130</v>
      </c>
    </row>
    <row r="18" customFormat="false" ht="14.25" hidden="false" customHeight="false" outlineLevel="0" collapsed="false">
      <c r="A18" s="77" t="s">
        <v>1236</v>
      </c>
      <c r="B18" s="46" t="s">
        <v>1237</v>
      </c>
      <c r="C18" s="77" t="n">
        <v>136</v>
      </c>
    </row>
    <row r="19" customFormat="false" ht="14.25" hidden="false" customHeight="false" outlineLevel="0" collapsed="false">
      <c r="A19" s="77" t="s">
        <v>1238</v>
      </c>
      <c r="B19" s="46" t="s">
        <v>1239</v>
      </c>
      <c r="C19" s="77" t="n">
        <v>137</v>
      </c>
    </row>
    <row r="20" customFormat="false" ht="14.25" hidden="false" customHeight="false" outlineLevel="0" collapsed="false">
      <c r="A20" s="77" t="s">
        <v>1240</v>
      </c>
      <c r="B20" s="46" t="s">
        <v>1241</v>
      </c>
      <c r="C20" s="77" t="n">
        <v>131</v>
      </c>
    </row>
    <row r="21" customFormat="false" ht="14.25" hidden="false" customHeight="false" outlineLevel="0" collapsed="false">
      <c r="A21" s="77" t="s">
        <v>1242</v>
      </c>
      <c r="B21" s="46" t="s">
        <v>1243</v>
      </c>
      <c r="C21" s="77" t="n">
        <v>135</v>
      </c>
    </row>
    <row r="22" s="23" customFormat="true" ht="14.25" hidden="false" customHeight="false" outlineLevel="0" collapsed="false">
      <c r="A22" s="79" t="s">
        <v>1244</v>
      </c>
      <c r="B22" s="51" t="s">
        <v>1245</v>
      </c>
      <c r="C22" s="79" t="n">
        <v>134</v>
      </c>
    </row>
    <row r="23" s="23" customFormat="true" ht="14.25" hidden="false" customHeight="false" outlineLevel="0" collapsed="false">
      <c r="A23" s="80" t="s">
        <v>1246</v>
      </c>
      <c r="B23" s="81" t="s">
        <v>1247</v>
      </c>
      <c r="C23" s="80" t="n">
        <v>135</v>
      </c>
    </row>
    <row r="24" customFormat="false" ht="14.25" hidden="false" customHeight="false" outlineLevel="0" collapsed="false">
      <c r="A24" s="77" t="s">
        <v>1248</v>
      </c>
      <c r="B24" s="46" t="s">
        <v>1249</v>
      </c>
      <c r="C24" s="77" t="n">
        <v>139</v>
      </c>
    </row>
    <row r="25" customFormat="false" ht="14.25" hidden="false" customHeight="false" outlineLevel="0" collapsed="false">
      <c r="A25" s="77" t="s">
        <v>1250</v>
      </c>
      <c r="B25" s="46" t="s">
        <v>1251</v>
      </c>
      <c r="C25" s="77" t="n">
        <v>132</v>
      </c>
    </row>
    <row r="26" customFormat="false" ht="14.25" hidden="false" customHeight="false" outlineLevel="0" collapsed="false">
      <c r="A26" s="77" t="s">
        <v>1252</v>
      </c>
      <c r="B26" s="46" t="s">
        <v>1253</v>
      </c>
      <c r="C26" s="77" t="n">
        <v>131</v>
      </c>
    </row>
    <row r="27" customFormat="false" ht="14.25" hidden="false" customHeight="false" outlineLevel="0" collapsed="false">
      <c r="A27" s="78" t="s">
        <v>1254</v>
      </c>
      <c r="B27" s="35" t="s">
        <v>1255</v>
      </c>
      <c r="C27" s="78" t="n">
        <v>134</v>
      </c>
    </row>
    <row r="28" customFormat="false" ht="14.25" hidden="false" customHeight="false" outlineLevel="0" collapsed="false">
      <c r="A28" s="77" t="s">
        <v>1256</v>
      </c>
      <c r="B28" s="46" t="s">
        <v>1257</v>
      </c>
      <c r="C28" s="77" t="n">
        <v>131</v>
      </c>
    </row>
    <row r="29" customFormat="false" ht="14.25" hidden="false" customHeight="false" outlineLevel="0" collapsed="false">
      <c r="A29" s="77" t="s">
        <v>1258</v>
      </c>
      <c r="B29" s="46" t="s">
        <v>1259</v>
      </c>
      <c r="C29" s="77" t="n">
        <v>143</v>
      </c>
    </row>
    <row r="30" customFormat="false" ht="14.25" hidden="false" customHeight="false" outlineLevel="0" collapsed="false">
      <c r="A30" s="77" t="s">
        <v>1260</v>
      </c>
      <c r="B30" s="46" t="s">
        <v>1261</v>
      </c>
      <c r="C30" s="77" t="n">
        <v>135</v>
      </c>
    </row>
    <row r="31" customFormat="false" ht="14.25" hidden="false" customHeight="false" outlineLevel="0" collapsed="false">
      <c r="A31" s="77" t="s">
        <v>1262</v>
      </c>
      <c r="B31" s="46" t="s">
        <v>1263</v>
      </c>
      <c r="C31" s="77" t="n">
        <v>127</v>
      </c>
    </row>
    <row r="32" customFormat="false" ht="14.25" hidden="false" customHeight="false" outlineLevel="0" collapsed="false">
      <c r="A32" s="77" t="s">
        <v>1264</v>
      </c>
      <c r="B32" s="46" t="s">
        <v>1265</v>
      </c>
      <c r="C32" s="77" t="n">
        <v>141</v>
      </c>
    </row>
    <row r="33" customFormat="false" ht="14.25" hidden="false" customHeight="false" outlineLevel="0" collapsed="false">
      <c r="A33" s="75" t="s">
        <v>1266</v>
      </c>
      <c r="B33" s="76" t="s">
        <v>1267</v>
      </c>
      <c r="C33" s="75" t="n">
        <v>126</v>
      </c>
    </row>
    <row r="34" customFormat="false" ht="14.25" hidden="false" customHeight="false" outlineLevel="0" collapsed="false">
      <c r="A34" s="77" t="s">
        <v>1268</v>
      </c>
      <c r="B34" s="46" t="s">
        <v>1269</v>
      </c>
      <c r="C34" s="77" t="n">
        <v>136</v>
      </c>
    </row>
    <row r="35" customFormat="false" ht="14.25" hidden="false" customHeight="false" outlineLevel="0" collapsed="false">
      <c r="A35" s="77" t="s">
        <v>1270</v>
      </c>
      <c r="B35" s="46" t="s">
        <v>1271</v>
      </c>
      <c r="C35" s="77" t="n">
        <v>135</v>
      </c>
    </row>
    <row r="36" customFormat="false" ht="14.25" hidden="false" customHeight="false" outlineLevel="0" collapsed="false">
      <c r="A36" s="77" t="s">
        <v>1272</v>
      </c>
      <c r="B36" s="46" t="s">
        <v>1273</v>
      </c>
      <c r="C36" s="77" t="n">
        <v>141</v>
      </c>
    </row>
    <row r="37" customFormat="false" ht="14.25" hidden="false" customHeight="false" outlineLevel="0" collapsed="false">
      <c r="A37" s="78" t="s">
        <v>1274</v>
      </c>
      <c r="B37" s="35" t="s">
        <v>1275</v>
      </c>
      <c r="C37" s="78" t="n">
        <v>124</v>
      </c>
    </row>
    <row r="38" customFormat="false" ht="14.25" hidden="false" customHeight="false" outlineLevel="0" collapsed="false">
      <c r="A38" s="75" t="s">
        <v>1276</v>
      </c>
      <c r="B38" s="76" t="s">
        <v>1277</v>
      </c>
      <c r="C38" s="75" t="n">
        <v>139</v>
      </c>
    </row>
    <row r="39" customFormat="false" ht="14.25" hidden="false" customHeight="false" outlineLevel="0" collapsed="false">
      <c r="A39" s="77" t="s">
        <v>1278</v>
      </c>
      <c r="B39" s="46" t="s">
        <v>1279</v>
      </c>
      <c r="C39" s="77" t="n">
        <v>136</v>
      </c>
    </row>
    <row r="40" customFormat="false" ht="14.25" hidden="false" customHeight="false" outlineLevel="0" collapsed="false">
      <c r="A40" s="77" t="s">
        <v>1280</v>
      </c>
      <c r="B40" s="46" t="s">
        <v>1281</v>
      </c>
      <c r="C40" s="77" t="n">
        <v>131</v>
      </c>
    </row>
    <row r="41" customFormat="false" ht="14.25" hidden="false" customHeight="false" outlineLevel="0" collapsed="false">
      <c r="A41" s="77" t="s">
        <v>1282</v>
      </c>
      <c r="B41" s="46" t="s">
        <v>1283</v>
      </c>
      <c r="C41" s="77" t="n">
        <v>140</v>
      </c>
    </row>
    <row r="42" customFormat="false" ht="14.25" hidden="false" customHeight="false" outlineLevel="0" collapsed="false">
      <c r="A42" s="78" t="s">
        <v>1284</v>
      </c>
      <c r="B42" s="35" t="s">
        <v>1285</v>
      </c>
      <c r="C42" s="78" t="n">
        <v>129</v>
      </c>
    </row>
    <row r="43" customFormat="false" ht="14.25" hidden="false" customHeight="false" outlineLevel="0" collapsed="false">
      <c r="A43" s="75" t="s">
        <v>1286</v>
      </c>
      <c r="B43" s="76" t="s">
        <v>1287</v>
      </c>
      <c r="C43" s="77" t="n">
        <v>131</v>
      </c>
    </row>
    <row r="44" customFormat="false" ht="14.25" hidden="false" customHeight="false" outlineLevel="0" collapsed="false">
      <c r="A44" s="77" t="s">
        <v>1288</v>
      </c>
      <c r="B44" s="46" t="s">
        <v>1289</v>
      </c>
      <c r="C44" s="77" t="n">
        <v>143</v>
      </c>
    </row>
    <row r="45" customFormat="false" ht="14.25" hidden="false" customHeight="false" outlineLevel="0" collapsed="false">
      <c r="A45" s="77" t="s">
        <v>1290</v>
      </c>
      <c r="B45" s="46" t="s">
        <v>1291</v>
      </c>
      <c r="C45" s="77" t="n">
        <v>127</v>
      </c>
    </row>
    <row r="46" customFormat="false" ht="14.25" hidden="false" customHeight="false" outlineLevel="0" collapsed="false">
      <c r="A46" s="77" t="s">
        <v>1292</v>
      </c>
      <c r="B46" s="46" t="s">
        <v>1293</v>
      </c>
      <c r="C46" s="77" t="n">
        <v>136</v>
      </c>
    </row>
    <row r="47" customFormat="false" ht="14.25" hidden="false" customHeight="false" outlineLevel="0" collapsed="false">
      <c r="A47" s="77" t="s">
        <v>1294</v>
      </c>
      <c r="B47" s="46" t="s">
        <v>1295</v>
      </c>
      <c r="C47" s="77" t="n">
        <v>132</v>
      </c>
    </row>
    <row r="48" customFormat="false" ht="14.25" hidden="false" customHeight="false" outlineLevel="0" collapsed="false">
      <c r="A48" s="75" t="s">
        <v>1296</v>
      </c>
      <c r="B48" s="76" t="s">
        <v>1297</v>
      </c>
      <c r="C48" s="75" t="n">
        <v>135</v>
      </c>
    </row>
    <row r="49" customFormat="false" ht="14.25" hidden="false" customHeight="false" outlineLevel="0" collapsed="false">
      <c r="A49" s="77" t="s">
        <v>1298</v>
      </c>
      <c r="B49" s="46" t="s">
        <v>1299</v>
      </c>
      <c r="C49" s="77" t="n">
        <v>138</v>
      </c>
    </row>
    <row r="50" customFormat="false" ht="14.25" hidden="false" customHeight="false" outlineLevel="0" collapsed="false">
      <c r="A50" s="77" t="s">
        <v>1300</v>
      </c>
      <c r="B50" s="46" t="s">
        <v>1301</v>
      </c>
      <c r="C50" s="77" t="n">
        <v>132</v>
      </c>
    </row>
    <row r="51" customFormat="false" ht="14.25" hidden="false" customHeight="false" outlineLevel="0" collapsed="false">
      <c r="A51" s="77" t="s">
        <v>1302</v>
      </c>
      <c r="B51" s="46" t="s">
        <v>1303</v>
      </c>
      <c r="C51" s="77" t="n">
        <v>140</v>
      </c>
    </row>
    <row r="52" customFormat="false" ht="14.25" hidden="false" customHeight="false" outlineLevel="0" collapsed="false">
      <c r="A52" s="78" t="s">
        <v>1304</v>
      </c>
      <c r="B52" s="35" t="s">
        <v>1305</v>
      </c>
      <c r="C52" s="78" t="n">
        <v>128</v>
      </c>
    </row>
    <row r="53" customFormat="false" ht="14.25" hidden="false" customHeight="false" outlineLevel="0" collapsed="false">
      <c r="A53" s="77" t="s">
        <v>1306</v>
      </c>
      <c r="B53" s="46" t="s">
        <v>1307</v>
      </c>
      <c r="C53" s="77" t="n">
        <v>137</v>
      </c>
    </row>
    <row r="54" customFormat="false" ht="14.25" hidden="false" customHeight="false" outlineLevel="0" collapsed="false">
      <c r="A54" s="77" t="s">
        <v>1308</v>
      </c>
      <c r="B54" s="46" t="s">
        <v>1309</v>
      </c>
      <c r="C54" s="77" t="n">
        <v>133</v>
      </c>
    </row>
    <row r="55" customFormat="false" ht="14.25" hidden="false" customHeight="false" outlineLevel="0" collapsed="false">
      <c r="A55" s="77" t="s">
        <v>1310</v>
      </c>
      <c r="B55" s="46" t="s">
        <v>1311</v>
      </c>
      <c r="C55" s="77" t="n">
        <v>134</v>
      </c>
    </row>
    <row r="56" customFormat="false" ht="14.25" hidden="false" customHeight="false" outlineLevel="0" collapsed="false">
      <c r="A56" s="77" t="s">
        <v>1312</v>
      </c>
      <c r="B56" s="46" t="s">
        <v>1313</v>
      </c>
      <c r="C56" s="77" t="n">
        <v>130</v>
      </c>
    </row>
    <row r="57" customFormat="false" ht="15" hidden="false" customHeight="false" outlineLevel="0" collapsed="false">
      <c r="A57" s="82" t="s">
        <v>1314</v>
      </c>
      <c r="B57" s="12" t="s">
        <v>1315</v>
      </c>
      <c r="C57" s="82" t="n">
        <v>13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H1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07.99"/>
    <col collapsed="false" customWidth="true" hidden="false" outlineLevel="0" max="6" min="6" style="0" width="16.49"/>
    <col collapsed="false" customWidth="true" hidden="false" outlineLevel="0" max="7" min="7" style="0" width="11.99"/>
    <col collapsed="false" customWidth="true" hidden="false" outlineLevel="0" max="8" min="8" style="0" width="12.12"/>
  </cols>
  <sheetData>
    <row r="1" customFormat="false" ht="14.25" hidden="false" customHeight="true" outlineLevel="0" collapsed="false">
      <c r="A1" s="11" t="s">
        <v>9</v>
      </c>
      <c r="B1" s="11"/>
      <c r="C1" s="11"/>
      <c r="D1" s="11"/>
      <c r="E1" s="11"/>
      <c r="F1" s="11"/>
      <c r="G1" s="11"/>
      <c r="H1" s="11"/>
    </row>
    <row r="2" customFormat="false" ht="41.25" hidden="false" customHeight="true" outlineLevel="0" collapsed="false">
      <c r="A2" s="67" t="s">
        <v>357</v>
      </c>
      <c r="B2" s="67" t="s">
        <v>358</v>
      </c>
      <c r="C2" s="4" t="s">
        <v>1316</v>
      </c>
      <c r="D2" s="4" t="s">
        <v>362</v>
      </c>
      <c r="E2" s="67" t="s">
        <v>363</v>
      </c>
      <c r="F2" s="67" t="s">
        <v>364</v>
      </c>
      <c r="G2" s="67" t="s">
        <v>365</v>
      </c>
      <c r="H2" s="67" t="s">
        <v>1317</v>
      </c>
    </row>
    <row r="3" customFormat="false" ht="14.25" hidden="false" customHeight="false" outlineLevel="0" collapsed="false">
      <c r="A3" s="38" t="s">
        <v>1206</v>
      </c>
      <c r="B3" s="38" t="s">
        <v>499</v>
      </c>
      <c r="C3" s="4" t="s">
        <v>1318</v>
      </c>
      <c r="D3" s="4" t="s">
        <v>1319</v>
      </c>
      <c r="E3" s="33" t="n">
        <v>80</v>
      </c>
      <c r="F3" s="38" t="s">
        <v>1320</v>
      </c>
      <c r="G3" s="38" t="s">
        <v>1321</v>
      </c>
      <c r="H3" s="38" t="s">
        <v>1322</v>
      </c>
    </row>
    <row r="4" customFormat="false" ht="14.25" hidden="false" customHeight="false" outlineLevel="0" collapsed="false">
      <c r="A4" s="38"/>
      <c r="B4" s="38"/>
      <c r="C4" s="4" t="s">
        <v>1323</v>
      </c>
      <c r="D4" s="4" t="s">
        <v>1324</v>
      </c>
      <c r="E4" s="33" t="n">
        <v>80</v>
      </c>
      <c r="F4" s="38"/>
      <c r="G4" s="38"/>
      <c r="H4" s="38"/>
    </row>
    <row r="5" customFormat="false" ht="14.25" hidden="false" customHeight="false" outlineLevel="0" collapsed="false">
      <c r="A5" s="38" t="s">
        <v>1208</v>
      </c>
      <c r="B5" s="38" t="s">
        <v>499</v>
      </c>
      <c r="C5" s="4" t="s">
        <v>1325</v>
      </c>
      <c r="D5" s="4" t="s">
        <v>1326</v>
      </c>
      <c r="E5" s="33" t="n">
        <v>80</v>
      </c>
      <c r="F5" s="38" t="s">
        <v>1327</v>
      </c>
      <c r="G5" s="38" t="s">
        <v>1328</v>
      </c>
      <c r="H5" s="38" t="s">
        <v>1322</v>
      </c>
    </row>
    <row r="6" customFormat="false" ht="14.25" hidden="false" customHeight="false" outlineLevel="0" collapsed="false">
      <c r="A6" s="38"/>
      <c r="B6" s="38"/>
      <c r="C6" s="4" t="s">
        <v>1329</v>
      </c>
      <c r="D6" s="4" t="s">
        <v>1330</v>
      </c>
      <c r="E6" s="33" t="n">
        <v>80</v>
      </c>
      <c r="F6" s="38"/>
      <c r="G6" s="38"/>
      <c r="H6" s="38"/>
    </row>
    <row r="7" customFormat="false" ht="14.25" hidden="false" customHeight="false" outlineLevel="0" collapsed="false">
      <c r="A7" s="38" t="s">
        <v>1210</v>
      </c>
      <c r="B7" s="38" t="s">
        <v>499</v>
      </c>
      <c r="C7" s="4" t="s">
        <v>1331</v>
      </c>
      <c r="D7" s="4" t="s">
        <v>1332</v>
      </c>
      <c r="E7" s="33" t="n">
        <v>80</v>
      </c>
      <c r="F7" s="38" t="s">
        <v>1333</v>
      </c>
      <c r="G7" s="38" t="s">
        <v>1334</v>
      </c>
      <c r="H7" s="38" t="s">
        <v>1322</v>
      </c>
    </row>
    <row r="8" customFormat="false" ht="14.25" hidden="false" customHeight="false" outlineLevel="0" collapsed="false">
      <c r="A8" s="38"/>
      <c r="B8" s="38"/>
      <c r="C8" s="4" t="s">
        <v>1335</v>
      </c>
      <c r="D8" s="4" t="s">
        <v>1336</v>
      </c>
      <c r="E8" s="33" t="n">
        <v>80</v>
      </c>
      <c r="F8" s="38"/>
      <c r="G8" s="38"/>
      <c r="H8" s="38"/>
    </row>
    <row r="9" customFormat="false" ht="14.25" hidden="false" customHeight="false" outlineLevel="0" collapsed="false">
      <c r="A9" s="38" t="s">
        <v>1212</v>
      </c>
      <c r="B9" s="38" t="s">
        <v>499</v>
      </c>
      <c r="C9" s="4" t="s">
        <v>1337</v>
      </c>
      <c r="D9" s="4" t="s">
        <v>1338</v>
      </c>
      <c r="E9" s="33" t="n">
        <v>80</v>
      </c>
      <c r="F9" s="38" t="s">
        <v>1339</v>
      </c>
      <c r="G9" s="38" t="s">
        <v>1340</v>
      </c>
      <c r="H9" s="38" t="s">
        <v>1322</v>
      </c>
    </row>
    <row r="10" customFormat="false" ht="14.25" hidden="false" customHeight="false" outlineLevel="0" collapsed="false">
      <c r="A10" s="38"/>
      <c r="B10" s="38"/>
      <c r="C10" s="4" t="s">
        <v>1341</v>
      </c>
      <c r="D10" s="4" t="s">
        <v>1342</v>
      </c>
      <c r="E10" s="33" t="n">
        <v>80</v>
      </c>
      <c r="F10" s="38"/>
      <c r="G10" s="38"/>
      <c r="H10" s="38"/>
    </row>
    <row r="11" customFormat="false" ht="14.25" hidden="false" customHeight="false" outlineLevel="0" collapsed="false">
      <c r="A11" s="38" t="s">
        <v>1214</v>
      </c>
      <c r="B11" s="38" t="s">
        <v>499</v>
      </c>
      <c r="C11" s="4" t="s">
        <v>1343</v>
      </c>
      <c r="D11" s="4" t="s">
        <v>1344</v>
      </c>
      <c r="E11" s="33" t="n">
        <v>80</v>
      </c>
      <c r="F11" s="38" t="s">
        <v>1345</v>
      </c>
      <c r="G11" s="38" t="s">
        <v>1346</v>
      </c>
      <c r="H11" s="38" t="s">
        <v>1322</v>
      </c>
    </row>
    <row r="12" customFormat="false" ht="14.25" hidden="false" customHeight="false" outlineLevel="0" collapsed="false">
      <c r="A12" s="38"/>
      <c r="B12" s="38"/>
      <c r="C12" s="4" t="s">
        <v>1347</v>
      </c>
      <c r="D12" s="4" t="s">
        <v>1348</v>
      </c>
      <c r="E12" s="33" t="n">
        <v>80</v>
      </c>
      <c r="F12" s="38"/>
      <c r="G12" s="38"/>
      <c r="H12" s="38"/>
    </row>
    <row r="13" customFormat="false" ht="14.25" hidden="false" customHeight="false" outlineLevel="0" collapsed="false">
      <c r="A13" s="38" t="s">
        <v>1216</v>
      </c>
      <c r="B13" s="38" t="s">
        <v>499</v>
      </c>
      <c r="C13" s="4" t="s">
        <v>1349</v>
      </c>
      <c r="D13" s="4" t="s">
        <v>1350</v>
      </c>
      <c r="E13" s="33" t="n">
        <v>80</v>
      </c>
      <c r="F13" s="38" t="s">
        <v>1351</v>
      </c>
      <c r="G13" s="38" t="s">
        <v>1352</v>
      </c>
      <c r="H13" s="38" t="s">
        <v>1322</v>
      </c>
    </row>
    <row r="14" customFormat="false" ht="14.25" hidden="false" customHeight="false" outlineLevel="0" collapsed="false">
      <c r="A14" s="38"/>
      <c r="B14" s="38"/>
      <c r="C14" s="4" t="s">
        <v>1353</v>
      </c>
      <c r="D14" s="4" t="s">
        <v>1354</v>
      </c>
      <c r="E14" s="33" t="n">
        <v>80</v>
      </c>
      <c r="F14" s="38"/>
      <c r="G14" s="38"/>
      <c r="H14" s="38"/>
    </row>
    <row r="15" customFormat="false" ht="14.25" hidden="false" customHeight="false" outlineLevel="0" collapsed="false">
      <c r="A15" s="38" t="s">
        <v>1218</v>
      </c>
      <c r="B15" s="38" t="s">
        <v>499</v>
      </c>
      <c r="C15" s="4" t="s">
        <v>1355</v>
      </c>
      <c r="D15" s="4" t="s">
        <v>1356</v>
      </c>
      <c r="E15" s="33" t="n">
        <v>80</v>
      </c>
      <c r="F15" s="38" t="s">
        <v>1357</v>
      </c>
      <c r="G15" s="38" t="s">
        <v>1358</v>
      </c>
      <c r="H15" s="38" t="s">
        <v>1322</v>
      </c>
    </row>
    <row r="16" customFormat="false" ht="14.25" hidden="false" customHeight="false" outlineLevel="0" collapsed="false">
      <c r="A16" s="38"/>
      <c r="B16" s="38"/>
      <c r="C16" s="4" t="s">
        <v>1359</v>
      </c>
      <c r="D16" s="4" t="s">
        <v>1360</v>
      </c>
      <c r="E16" s="33" t="n">
        <v>80</v>
      </c>
      <c r="F16" s="38"/>
      <c r="G16" s="38"/>
      <c r="H16" s="38"/>
    </row>
    <row r="17" customFormat="false" ht="14.25" hidden="false" customHeight="false" outlineLevel="0" collapsed="false">
      <c r="A17" s="38" t="s">
        <v>1220</v>
      </c>
      <c r="B17" s="38" t="s">
        <v>499</v>
      </c>
      <c r="C17" s="4" t="s">
        <v>1361</v>
      </c>
      <c r="D17" s="4" t="s">
        <v>1362</v>
      </c>
      <c r="E17" s="33" t="n">
        <v>80</v>
      </c>
      <c r="F17" s="38" t="s">
        <v>1363</v>
      </c>
      <c r="G17" s="38" t="s">
        <v>1364</v>
      </c>
      <c r="H17" s="38" t="s">
        <v>1322</v>
      </c>
    </row>
    <row r="18" customFormat="false" ht="14.25" hidden="false" customHeight="false" outlineLevel="0" collapsed="false">
      <c r="A18" s="38"/>
      <c r="B18" s="38"/>
      <c r="C18" s="4" t="s">
        <v>1365</v>
      </c>
      <c r="D18" s="4" t="s">
        <v>1366</v>
      </c>
      <c r="E18" s="33" t="n">
        <v>80</v>
      </c>
      <c r="F18" s="38"/>
      <c r="G18" s="38"/>
      <c r="H18" s="38"/>
    </row>
    <row r="19" customFormat="false" ht="14.25" hidden="false" customHeight="false" outlineLevel="0" collapsed="false">
      <c r="A19" s="38" t="s">
        <v>1222</v>
      </c>
      <c r="B19" s="38" t="s">
        <v>499</v>
      </c>
      <c r="C19" s="4" t="s">
        <v>1367</v>
      </c>
      <c r="D19" s="4" t="s">
        <v>1368</v>
      </c>
      <c r="E19" s="33" t="n">
        <v>80</v>
      </c>
      <c r="F19" s="38" t="s">
        <v>1369</v>
      </c>
      <c r="G19" s="38" t="s">
        <v>1370</v>
      </c>
      <c r="H19" s="38" t="s">
        <v>1322</v>
      </c>
    </row>
    <row r="20" customFormat="false" ht="14.25" hidden="false" customHeight="false" outlineLevel="0" collapsed="false">
      <c r="A20" s="38"/>
      <c r="B20" s="38"/>
      <c r="C20" s="4" t="s">
        <v>1371</v>
      </c>
      <c r="D20" s="4" t="s">
        <v>1372</v>
      </c>
      <c r="E20" s="33" t="n">
        <v>80</v>
      </c>
      <c r="F20" s="38"/>
      <c r="G20" s="38"/>
      <c r="H20" s="38"/>
    </row>
    <row r="21" customFormat="false" ht="14.25" hidden="false" customHeight="false" outlineLevel="0" collapsed="false">
      <c r="A21" s="38" t="s">
        <v>1224</v>
      </c>
      <c r="B21" s="38" t="s">
        <v>499</v>
      </c>
      <c r="C21" s="4" t="s">
        <v>1373</v>
      </c>
      <c r="D21" s="4" t="s">
        <v>1374</v>
      </c>
      <c r="E21" s="33" t="n">
        <v>80</v>
      </c>
      <c r="F21" s="38" t="s">
        <v>1375</v>
      </c>
      <c r="G21" s="38" t="s">
        <v>1376</v>
      </c>
      <c r="H21" s="38" t="s">
        <v>1322</v>
      </c>
    </row>
    <row r="22" customFormat="false" ht="14.25" hidden="false" customHeight="false" outlineLevel="0" collapsed="false">
      <c r="A22" s="38"/>
      <c r="B22" s="38"/>
      <c r="C22" s="4" t="s">
        <v>1377</v>
      </c>
      <c r="D22" s="4" t="s">
        <v>1378</v>
      </c>
      <c r="E22" s="33" t="n">
        <v>80</v>
      </c>
      <c r="F22" s="38"/>
      <c r="G22" s="38"/>
      <c r="H22" s="38"/>
    </row>
    <row r="23" customFormat="false" ht="14.25" hidden="false" customHeight="false" outlineLevel="0" collapsed="false">
      <c r="A23" s="38" t="s">
        <v>1226</v>
      </c>
      <c r="B23" s="38" t="s">
        <v>499</v>
      </c>
      <c r="C23" s="4" t="s">
        <v>1379</v>
      </c>
      <c r="D23" s="4" t="s">
        <v>1380</v>
      </c>
      <c r="E23" s="33" t="n">
        <v>80</v>
      </c>
      <c r="F23" s="38" t="s">
        <v>1381</v>
      </c>
      <c r="G23" s="38" t="s">
        <v>1382</v>
      </c>
      <c r="H23" s="38" t="s">
        <v>1322</v>
      </c>
    </row>
    <row r="24" customFormat="false" ht="14.25" hidden="false" customHeight="false" outlineLevel="0" collapsed="false">
      <c r="A24" s="38"/>
      <c r="B24" s="38"/>
      <c r="C24" s="4" t="s">
        <v>1383</v>
      </c>
      <c r="D24" s="4" t="s">
        <v>1384</v>
      </c>
      <c r="E24" s="33" t="n">
        <v>80</v>
      </c>
      <c r="F24" s="38"/>
      <c r="G24" s="38"/>
      <c r="H24" s="38"/>
    </row>
    <row r="25" customFormat="false" ht="14.25" hidden="false" customHeight="false" outlineLevel="0" collapsed="false">
      <c r="A25" s="38" t="s">
        <v>1228</v>
      </c>
      <c r="B25" s="38" t="s">
        <v>499</v>
      </c>
      <c r="C25" s="4" t="s">
        <v>1385</v>
      </c>
      <c r="D25" s="4" t="s">
        <v>1386</v>
      </c>
      <c r="E25" s="33" t="n">
        <v>80</v>
      </c>
      <c r="F25" s="38" t="s">
        <v>1387</v>
      </c>
      <c r="G25" s="38" t="s">
        <v>1388</v>
      </c>
      <c r="H25" s="38" t="s">
        <v>1322</v>
      </c>
    </row>
    <row r="26" customFormat="false" ht="14.25" hidden="false" customHeight="false" outlineLevel="0" collapsed="false">
      <c r="A26" s="38"/>
      <c r="B26" s="38"/>
      <c r="C26" s="4" t="s">
        <v>1389</v>
      </c>
      <c r="D26" s="4" t="s">
        <v>1390</v>
      </c>
      <c r="E26" s="33" t="n">
        <v>80</v>
      </c>
      <c r="F26" s="38"/>
      <c r="G26" s="38"/>
      <c r="H26" s="38"/>
    </row>
    <row r="27" customFormat="false" ht="14.25" hidden="false" customHeight="false" outlineLevel="0" collapsed="false">
      <c r="A27" s="38" t="s">
        <v>1230</v>
      </c>
      <c r="B27" s="38" t="s">
        <v>499</v>
      </c>
      <c r="C27" s="4" t="s">
        <v>1391</v>
      </c>
      <c r="D27" s="4" t="s">
        <v>1392</v>
      </c>
      <c r="E27" s="33" t="n">
        <v>80</v>
      </c>
      <c r="F27" s="38" t="s">
        <v>1393</v>
      </c>
      <c r="G27" s="38" t="s">
        <v>1394</v>
      </c>
      <c r="H27" s="38" t="s">
        <v>1322</v>
      </c>
    </row>
    <row r="28" customFormat="false" ht="14.25" hidden="false" customHeight="false" outlineLevel="0" collapsed="false">
      <c r="A28" s="38"/>
      <c r="B28" s="38"/>
      <c r="C28" s="4" t="s">
        <v>1395</v>
      </c>
      <c r="D28" s="4" t="s">
        <v>1396</v>
      </c>
      <c r="E28" s="33" t="n">
        <v>80</v>
      </c>
      <c r="F28" s="38"/>
      <c r="G28" s="38"/>
      <c r="H28" s="38"/>
    </row>
    <row r="29" customFormat="false" ht="14.25" hidden="false" customHeight="false" outlineLevel="0" collapsed="false">
      <c r="A29" s="38" t="s">
        <v>1232</v>
      </c>
      <c r="B29" s="38" t="s">
        <v>499</v>
      </c>
      <c r="C29" s="4" t="s">
        <v>1397</v>
      </c>
      <c r="D29" s="4" t="s">
        <v>1398</v>
      </c>
      <c r="E29" s="33" t="n">
        <v>80</v>
      </c>
      <c r="F29" s="38" t="s">
        <v>1399</v>
      </c>
      <c r="G29" s="38" t="s">
        <v>1400</v>
      </c>
      <c r="H29" s="38" t="s">
        <v>1322</v>
      </c>
    </row>
    <row r="30" customFormat="false" ht="14.25" hidden="false" customHeight="false" outlineLevel="0" collapsed="false">
      <c r="A30" s="38"/>
      <c r="B30" s="38"/>
      <c r="C30" s="4" t="s">
        <v>1401</v>
      </c>
      <c r="D30" s="4" t="s">
        <v>1402</v>
      </c>
      <c r="E30" s="33" t="n">
        <v>80</v>
      </c>
      <c r="F30" s="38"/>
      <c r="G30" s="38"/>
      <c r="H30" s="38"/>
    </row>
    <row r="31" customFormat="false" ht="14.25" hidden="false" customHeight="false" outlineLevel="0" collapsed="false">
      <c r="A31" s="38" t="s">
        <v>1234</v>
      </c>
      <c r="B31" s="38" t="s">
        <v>499</v>
      </c>
      <c r="C31" s="4" t="s">
        <v>1403</v>
      </c>
      <c r="D31" s="4" t="s">
        <v>1404</v>
      </c>
      <c r="E31" s="33" t="n">
        <v>80</v>
      </c>
      <c r="F31" s="38" t="s">
        <v>1405</v>
      </c>
      <c r="G31" s="38" t="s">
        <v>1406</v>
      </c>
      <c r="H31" s="38" t="s">
        <v>1322</v>
      </c>
    </row>
    <row r="32" customFormat="false" ht="14.25" hidden="false" customHeight="false" outlineLevel="0" collapsed="false">
      <c r="A32" s="38"/>
      <c r="B32" s="38"/>
      <c r="C32" s="4" t="s">
        <v>1407</v>
      </c>
      <c r="D32" s="4" t="s">
        <v>1408</v>
      </c>
      <c r="E32" s="33" t="n">
        <v>80</v>
      </c>
      <c r="F32" s="38"/>
      <c r="G32" s="38"/>
      <c r="H32" s="38"/>
    </row>
    <row r="33" customFormat="false" ht="14.25" hidden="false" customHeight="false" outlineLevel="0" collapsed="false">
      <c r="A33" s="38" t="s">
        <v>1236</v>
      </c>
      <c r="B33" s="38" t="s">
        <v>499</v>
      </c>
      <c r="C33" s="4" t="s">
        <v>1409</v>
      </c>
      <c r="D33" s="4" t="s">
        <v>1410</v>
      </c>
      <c r="E33" s="33" t="n">
        <v>80</v>
      </c>
      <c r="F33" s="38" t="s">
        <v>1411</v>
      </c>
      <c r="G33" s="38" t="s">
        <v>1412</v>
      </c>
      <c r="H33" s="38" t="s">
        <v>1322</v>
      </c>
    </row>
    <row r="34" customFormat="false" ht="14.25" hidden="false" customHeight="false" outlineLevel="0" collapsed="false">
      <c r="A34" s="38"/>
      <c r="B34" s="38"/>
      <c r="C34" s="4" t="s">
        <v>1413</v>
      </c>
      <c r="D34" s="4" t="s">
        <v>1414</v>
      </c>
      <c r="E34" s="33" t="n">
        <v>80</v>
      </c>
      <c r="F34" s="38"/>
      <c r="G34" s="38"/>
      <c r="H34" s="38"/>
    </row>
    <row r="35" customFormat="false" ht="14.25" hidden="false" customHeight="false" outlineLevel="0" collapsed="false">
      <c r="A35" s="38" t="s">
        <v>1238</v>
      </c>
      <c r="B35" s="38" t="s">
        <v>499</v>
      </c>
      <c r="C35" s="4" t="s">
        <v>1415</v>
      </c>
      <c r="D35" s="4" t="s">
        <v>1416</v>
      </c>
      <c r="E35" s="33" t="n">
        <v>80</v>
      </c>
      <c r="F35" s="38" t="s">
        <v>1417</v>
      </c>
      <c r="G35" s="38" t="s">
        <v>1418</v>
      </c>
      <c r="H35" s="38" t="s">
        <v>1322</v>
      </c>
    </row>
    <row r="36" customFormat="false" ht="14.25" hidden="false" customHeight="false" outlineLevel="0" collapsed="false">
      <c r="A36" s="38"/>
      <c r="B36" s="38"/>
      <c r="C36" s="4" t="s">
        <v>1419</v>
      </c>
      <c r="D36" s="4" t="s">
        <v>1420</v>
      </c>
      <c r="E36" s="33" t="n">
        <v>80</v>
      </c>
      <c r="F36" s="38"/>
      <c r="G36" s="38"/>
      <c r="H36" s="38"/>
    </row>
    <row r="37" customFormat="false" ht="14.25" hidden="false" customHeight="false" outlineLevel="0" collapsed="false">
      <c r="A37" s="38" t="s">
        <v>1240</v>
      </c>
      <c r="B37" s="38" t="s">
        <v>499</v>
      </c>
      <c r="C37" s="4" t="s">
        <v>1421</v>
      </c>
      <c r="D37" s="4" t="s">
        <v>1422</v>
      </c>
      <c r="E37" s="33" t="n">
        <v>80</v>
      </c>
      <c r="F37" s="38" t="s">
        <v>1423</v>
      </c>
      <c r="G37" s="38" t="s">
        <v>1424</v>
      </c>
      <c r="H37" s="38" t="s">
        <v>376</v>
      </c>
    </row>
    <row r="38" customFormat="false" ht="14.25" hidden="false" customHeight="false" outlineLevel="0" collapsed="false">
      <c r="A38" s="38"/>
      <c r="B38" s="38"/>
      <c r="C38" s="4" t="s">
        <v>1425</v>
      </c>
      <c r="D38" s="4" t="s">
        <v>1426</v>
      </c>
      <c r="E38" s="33" t="n">
        <v>80</v>
      </c>
      <c r="F38" s="38"/>
      <c r="G38" s="38"/>
      <c r="H38" s="38"/>
    </row>
    <row r="39" customFormat="false" ht="14.25" hidden="false" customHeight="false" outlineLevel="0" collapsed="false">
      <c r="A39" s="38" t="s">
        <v>1242</v>
      </c>
      <c r="B39" s="38" t="s">
        <v>499</v>
      </c>
      <c r="C39" s="4" t="s">
        <v>1427</v>
      </c>
      <c r="D39" s="4" t="s">
        <v>1428</v>
      </c>
      <c r="E39" s="33" t="n">
        <v>80</v>
      </c>
      <c r="F39" s="38" t="s">
        <v>1429</v>
      </c>
      <c r="G39" s="38" t="s">
        <v>1430</v>
      </c>
      <c r="H39" s="38" t="s">
        <v>1322</v>
      </c>
    </row>
    <row r="40" customFormat="false" ht="14.25" hidden="false" customHeight="false" outlineLevel="0" collapsed="false">
      <c r="A40" s="38"/>
      <c r="B40" s="38"/>
      <c r="C40" s="4" t="s">
        <v>1431</v>
      </c>
      <c r="D40" s="4" t="s">
        <v>1432</v>
      </c>
      <c r="E40" s="33" t="n">
        <v>80</v>
      </c>
      <c r="F40" s="38"/>
      <c r="G40" s="38"/>
      <c r="H40" s="38"/>
    </row>
    <row r="41" customFormat="false" ht="14.25" hidden="false" customHeight="false" outlineLevel="0" collapsed="false">
      <c r="A41" s="38" t="s">
        <v>1244</v>
      </c>
      <c r="B41" s="38" t="s">
        <v>499</v>
      </c>
      <c r="C41" s="4" t="s">
        <v>1433</v>
      </c>
      <c r="D41" s="4" t="s">
        <v>1434</v>
      </c>
      <c r="E41" s="33" t="n">
        <v>80</v>
      </c>
      <c r="F41" s="38" t="s">
        <v>1435</v>
      </c>
      <c r="G41" s="38" t="s">
        <v>1436</v>
      </c>
      <c r="H41" s="38" t="s">
        <v>1322</v>
      </c>
    </row>
    <row r="42" customFormat="false" ht="14.25" hidden="false" customHeight="false" outlineLevel="0" collapsed="false">
      <c r="A42" s="38"/>
      <c r="B42" s="38"/>
      <c r="C42" s="23" t="s">
        <v>1437</v>
      </c>
      <c r="D42" s="4" t="s">
        <v>1438</v>
      </c>
      <c r="E42" s="33" t="n">
        <v>80</v>
      </c>
      <c r="F42" s="38"/>
      <c r="G42" s="38"/>
      <c r="H42" s="38"/>
    </row>
    <row r="43" customFormat="false" ht="14.25" hidden="false" customHeight="false" outlineLevel="0" collapsed="false">
      <c r="A43" s="38" t="s">
        <v>1246</v>
      </c>
      <c r="B43" s="38" t="s">
        <v>499</v>
      </c>
      <c r="C43" s="23" t="s">
        <v>1439</v>
      </c>
      <c r="D43" s="4" t="s">
        <v>1440</v>
      </c>
      <c r="E43" s="33" t="n">
        <v>80</v>
      </c>
      <c r="F43" s="38" t="s">
        <v>1441</v>
      </c>
      <c r="G43" s="38" t="s">
        <v>1442</v>
      </c>
      <c r="H43" s="38" t="s">
        <v>1322</v>
      </c>
    </row>
    <row r="44" customFormat="false" ht="14.25" hidden="false" customHeight="false" outlineLevel="0" collapsed="false">
      <c r="A44" s="38"/>
      <c r="B44" s="38"/>
      <c r="C44" s="23" t="s">
        <v>1443</v>
      </c>
      <c r="D44" s="4" t="s">
        <v>1444</v>
      </c>
      <c r="E44" s="33" t="n">
        <v>80</v>
      </c>
      <c r="F44" s="38"/>
      <c r="G44" s="38"/>
      <c r="H44" s="38"/>
    </row>
    <row r="45" customFormat="false" ht="14.25" hidden="false" customHeight="false" outlineLevel="0" collapsed="false">
      <c r="A45" s="38" t="s">
        <v>1248</v>
      </c>
      <c r="B45" s="38" t="s">
        <v>499</v>
      </c>
      <c r="C45" s="23" t="s">
        <v>1445</v>
      </c>
      <c r="D45" s="4" t="s">
        <v>1446</v>
      </c>
      <c r="E45" s="33" t="n">
        <v>80</v>
      </c>
      <c r="F45" s="38" t="s">
        <v>1447</v>
      </c>
      <c r="G45" s="38" t="s">
        <v>1448</v>
      </c>
      <c r="H45" s="38" t="s">
        <v>1322</v>
      </c>
    </row>
    <row r="46" customFormat="false" ht="14.25" hidden="false" customHeight="false" outlineLevel="0" collapsed="false">
      <c r="A46" s="38"/>
      <c r="B46" s="38"/>
      <c r="C46" s="4" t="s">
        <v>1449</v>
      </c>
      <c r="D46" s="4" t="s">
        <v>1450</v>
      </c>
      <c r="E46" s="33" t="n">
        <v>80</v>
      </c>
      <c r="F46" s="38"/>
      <c r="G46" s="38"/>
      <c r="H46" s="38"/>
    </row>
    <row r="47" customFormat="false" ht="14.25" hidden="false" customHeight="false" outlineLevel="0" collapsed="false">
      <c r="A47" s="38" t="s">
        <v>1250</v>
      </c>
      <c r="B47" s="38" t="s">
        <v>499</v>
      </c>
      <c r="C47" s="4" t="s">
        <v>1451</v>
      </c>
      <c r="D47" s="4" t="s">
        <v>1452</v>
      </c>
      <c r="E47" s="33" t="n">
        <v>80</v>
      </c>
      <c r="F47" s="38" t="s">
        <v>1453</v>
      </c>
      <c r="G47" s="38" t="s">
        <v>1454</v>
      </c>
      <c r="H47" s="38" t="s">
        <v>1322</v>
      </c>
    </row>
    <row r="48" customFormat="false" ht="14.25" hidden="false" customHeight="false" outlineLevel="0" collapsed="false">
      <c r="A48" s="38"/>
      <c r="B48" s="38"/>
      <c r="C48" s="4" t="s">
        <v>1455</v>
      </c>
      <c r="D48" s="4" t="s">
        <v>1456</v>
      </c>
      <c r="E48" s="33" t="n">
        <v>80</v>
      </c>
      <c r="F48" s="38"/>
      <c r="G48" s="38"/>
      <c r="H48" s="38"/>
    </row>
    <row r="49" customFormat="false" ht="14.25" hidden="false" customHeight="false" outlineLevel="0" collapsed="false">
      <c r="A49" s="38" t="s">
        <v>1252</v>
      </c>
      <c r="B49" s="38" t="s">
        <v>499</v>
      </c>
      <c r="C49" s="4" t="s">
        <v>1457</v>
      </c>
      <c r="D49" s="4" t="s">
        <v>1458</v>
      </c>
      <c r="E49" s="33" t="n">
        <v>80</v>
      </c>
      <c r="F49" s="38" t="s">
        <v>1459</v>
      </c>
      <c r="G49" s="38" t="s">
        <v>1460</v>
      </c>
      <c r="H49" s="38" t="s">
        <v>1322</v>
      </c>
    </row>
    <row r="50" customFormat="false" ht="14.25" hidden="false" customHeight="false" outlineLevel="0" collapsed="false">
      <c r="A50" s="38"/>
      <c r="B50" s="38"/>
      <c r="C50" s="4" t="s">
        <v>1461</v>
      </c>
      <c r="D50" s="4" t="s">
        <v>1462</v>
      </c>
      <c r="E50" s="33" t="n">
        <v>80</v>
      </c>
      <c r="F50" s="38"/>
      <c r="G50" s="38"/>
      <c r="H50" s="38"/>
    </row>
    <row r="51" customFormat="false" ht="14.25" hidden="false" customHeight="false" outlineLevel="0" collapsed="false">
      <c r="A51" s="38" t="s">
        <v>1254</v>
      </c>
      <c r="B51" s="38" t="s">
        <v>499</v>
      </c>
      <c r="C51" s="4" t="s">
        <v>1463</v>
      </c>
      <c r="D51" s="4" t="s">
        <v>1464</v>
      </c>
      <c r="E51" s="33" t="n">
        <v>80</v>
      </c>
      <c r="F51" s="38" t="s">
        <v>1465</v>
      </c>
      <c r="G51" s="38" t="s">
        <v>1466</v>
      </c>
      <c r="H51" s="38" t="s">
        <v>1322</v>
      </c>
    </row>
    <row r="52" customFormat="false" ht="14.25" hidden="false" customHeight="false" outlineLevel="0" collapsed="false">
      <c r="A52" s="38"/>
      <c r="B52" s="38"/>
      <c r="C52" s="4" t="s">
        <v>1467</v>
      </c>
      <c r="D52" s="4" t="s">
        <v>1468</v>
      </c>
      <c r="E52" s="33" t="n">
        <v>80</v>
      </c>
      <c r="F52" s="38"/>
      <c r="G52" s="38"/>
      <c r="H52" s="38"/>
    </row>
    <row r="53" customFormat="false" ht="14.25" hidden="false" customHeight="false" outlineLevel="0" collapsed="false">
      <c r="A53" s="38" t="s">
        <v>1256</v>
      </c>
      <c r="B53" s="38" t="s">
        <v>499</v>
      </c>
      <c r="C53" s="4" t="s">
        <v>1469</v>
      </c>
      <c r="D53" s="4" t="s">
        <v>1470</v>
      </c>
      <c r="E53" s="33" t="n">
        <v>80</v>
      </c>
      <c r="F53" s="38" t="s">
        <v>1471</v>
      </c>
      <c r="G53" s="38" t="s">
        <v>1472</v>
      </c>
      <c r="H53" s="38" t="s">
        <v>1322</v>
      </c>
    </row>
    <row r="54" customFormat="false" ht="14.25" hidden="false" customHeight="false" outlineLevel="0" collapsed="false">
      <c r="A54" s="38"/>
      <c r="B54" s="38"/>
      <c r="C54" s="4" t="s">
        <v>1473</v>
      </c>
      <c r="D54" s="4" t="s">
        <v>1474</v>
      </c>
      <c r="E54" s="33" t="n">
        <v>80</v>
      </c>
      <c r="F54" s="38"/>
      <c r="G54" s="38"/>
      <c r="H54" s="38"/>
    </row>
    <row r="55" customFormat="false" ht="14.25" hidden="false" customHeight="false" outlineLevel="0" collapsed="false">
      <c r="A55" s="38" t="s">
        <v>1258</v>
      </c>
      <c r="B55" s="38" t="s">
        <v>499</v>
      </c>
      <c r="C55" s="4" t="s">
        <v>1475</v>
      </c>
      <c r="D55" s="4" t="s">
        <v>1476</v>
      </c>
      <c r="E55" s="33" t="n">
        <v>80</v>
      </c>
      <c r="F55" s="38" t="s">
        <v>1477</v>
      </c>
      <c r="G55" s="38" t="s">
        <v>1478</v>
      </c>
      <c r="H55" s="38" t="s">
        <v>376</v>
      </c>
    </row>
    <row r="56" customFormat="false" ht="14.25" hidden="false" customHeight="false" outlineLevel="0" collapsed="false">
      <c r="A56" s="38"/>
      <c r="B56" s="38"/>
      <c r="C56" s="4" t="s">
        <v>1479</v>
      </c>
      <c r="D56" s="4" t="s">
        <v>1480</v>
      </c>
      <c r="E56" s="33" t="n">
        <v>80</v>
      </c>
      <c r="F56" s="38"/>
      <c r="G56" s="38"/>
      <c r="H56" s="38"/>
    </row>
    <row r="57" customFormat="false" ht="14.25" hidden="false" customHeight="false" outlineLevel="0" collapsed="false">
      <c r="A57" s="38" t="s">
        <v>1260</v>
      </c>
      <c r="B57" s="38" t="s">
        <v>499</v>
      </c>
      <c r="C57" s="4" t="s">
        <v>1481</v>
      </c>
      <c r="D57" s="4" t="s">
        <v>1482</v>
      </c>
      <c r="E57" s="33" t="n">
        <v>80</v>
      </c>
      <c r="F57" s="38" t="s">
        <v>1483</v>
      </c>
      <c r="G57" s="38" t="s">
        <v>1484</v>
      </c>
      <c r="H57" s="38" t="s">
        <v>1322</v>
      </c>
    </row>
    <row r="58" customFormat="false" ht="14.25" hidden="false" customHeight="false" outlineLevel="0" collapsed="false">
      <c r="A58" s="38"/>
      <c r="B58" s="38"/>
      <c r="C58" s="4" t="s">
        <v>1485</v>
      </c>
      <c r="D58" s="4" t="s">
        <v>1486</v>
      </c>
      <c r="E58" s="33" t="n">
        <v>80</v>
      </c>
      <c r="F58" s="38"/>
      <c r="G58" s="38"/>
      <c r="H58" s="38"/>
    </row>
    <row r="59" customFormat="false" ht="14.25" hidden="false" customHeight="false" outlineLevel="0" collapsed="false">
      <c r="A59" s="38" t="s">
        <v>1262</v>
      </c>
      <c r="B59" s="38" t="s">
        <v>499</v>
      </c>
      <c r="C59" s="4" t="s">
        <v>1487</v>
      </c>
      <c r="D59" s="4" t="s">
        <v>1488</v>
      </c>
      <c r="E59" s="33" t="n">
        <v>80</v>
      </c>
      <c r="F59" s="38" t="s">
        <v>1489</v>
      </c>
      <c r="G59" s="38" t="s">
        <v>1490</v>
      </c>
      <c r="H59" s="38" t="s">
        <v>1322</v>
      </c>
    </row>
    <row r="60" customFormat="false" ht="14.25" hidden="false" customHeight="false" outlineLevel="0" collapsed="false">
      <c r="A60" s="38"/>
      <c r="B60" s="38"/>
      <c r="C60" s="4" t="s">
        <v>1491</v>
      </c>
      <c r="D60" s="4" t="s">
        <v>1492</v>
      </c>
      <c r="E60" s="33" t="n">
        <v>80</v>
      </c>
      <c r="F60" s="38"/>
      <c r="G60" s="38"/>
      <c r="H60" s="38"/>
    </row>
    <row r="61" customFormat="false" ht="14.25" hidden="false" customHeight="false" outlineLevel="0" collapsed="false">
      <c r="A61" s="38" t="s">
        <v>1264</v>
      </c>
      <c r="B61" s="38" t="s">
        <v>499</v>
      </c>
      <c r="C61" s="4" t="s">
        <v>1493</v>
      </c>
      <c r="D61" s="4" t="s">
        <v>1494</v>
      </c>
      <c r="E61" s="33" t="n">
        <v>80</v>
      </c>
      <c r="F61" s="38" t="s">
        <v>1495</v>
      </c>
      <c r="G61" s="38" t="s">
        <v>1496</v>
      </c>
      <c r="H61" s="38" t="s">
        <v>1322</v>
      </c>
    </row>
    <row r="62" customFormat="false" ht="14.25" hidden="false" customHeight="false" outlineLevel="0" collapsed="false">
      <c r="A62" s="38"/>
      <c r="B62" s="38"/>
      <c r="C62" s="4" t="s">
        <v>1497</v>
      </c>
      <c r="D62" s="4" t="s">
        <v>1498</v>
      </c>
      <c r="E62" s="33" t="n">
        <v>80</v>
      </c>
      <c r="F62" s="38"/>
      <c r="G62" s="38"/>
      <c r="H62" s="38"/>
    </row>
    <row r="63" customFormat="false" ht="14.25" hidden="false" customHeight="false" outlineLevel="0" collapsed="false">
      <c r="A63" s="38" t="s">
        <v>1266</v>
      </c>
      <c r="B63" s="38" t="s">
        <v>499</v>
      </c>
      <c r="C63" s="4" t="s">
        <v>1499</v>
      </c>
      <c r="D63" s="4" t="s">
        <v>1500</v>
      </c>
      <c r="E63" s="33" t="n">
        <v>80</v>
      </c>
      <c r="F63" s="38" t="s">
        <v>1501</v>
      </c>
      <c r="G63" s="38" t="s">
        <v>1502</v>
      </c>
      <c r="H63" s="38" t="s">
        <v>1322</v>
      </c>
    </row>
    <row r="64" customFormat="false" ht="14.25" hidden="false" customHeight="false" outlineLevel="0" collapsed="false">
      <c r="A64" s="38"/>
      <c r="B64" s="38"/>
      <c r="C64" s="4" t="s">
        <v>1503</v>
      </c>
      <c r="D64" s="4" t="s">
        <v>1504</v>
      </c>
      <c r="E64" s="33" t="n">
        <v>80</v>
      </c>
      <c r="F64" s="38"/>
      <c r="G64" s="38"/>
      <c r="H64" s="38"/>
    </row>
    <row r="65" customFormat="false" ht="14.25" hidden="false" customHeight="false" outlineLevel="0" collapsed="false">
      <c r="A65" s="38" t="s">
        <v>1268</v>
      </c>
      <c r="B65" s="38" t="s">
        <v>499</v>
      </c>
      <c r="C65" s="4" t="s">
        <v>1505</v>
      </c>
      <c r="D65" s="4" t="s">
        <v>1506</v>
      </c>
      <c r="E65" s="33" t="n">
        <v>80</v>
      </c>
      <c r="F65" s="38" t="s">
        <v>1507</v>
      </c>
      <c r="G65" s="38" t="s">
        <v>1508</v>
      </c>
      <c r="H65" s="38" t="s">
        <v>1322</v>
      </c>
    </row>
    <row r="66" customFormat="false" ht="14.25" hidden="false" customHeight="false" outlineLevel="0" collapsed="false">
      <c r="A66" s="38"/>
      <c r="B66" s="38"/>
      <c r="C66" s="4" t="s">
        <v>1509</v>
      </c>
      <c r="D66" s="4" t="s">
        <v>1510</v>
      </c>
      <c r="E66" s="33" t="n">
        <v>80</v>
      </c>
      <c r="F66" s="38"/>
      <c r="G66" s="38"/>
      <c r="H66" s="38"/>
    </row>
    <row r="67" customFormat="false" ht="14.25" hidden="false" customHeight="false" outlineLevel="0" collapsed="false">
      <c r="A67" s="38" t="s">
        <v>1270</v>
      </c>
      <c r="B67" s="38" t="s">
        <v>499</v>
      </c>
      <c r="C67" s="4" t="s">
        <v>1511</v>
      </c>
      <c r="D67" s="4" t="s">
        <v>1512</v>
      </c>
      <c r="E67" s="33" t="n">
        <v>80</v>
      </c>
      <c r="F67" s="38" t="s">
        <v>1513</v>
      </c>
      <c r="G67" s="38" t="s">
        <v>1514</v>
      </c>
      <c r="H67" s="38" t="s">
        <v>1322</v>
      </c>
    </row>
    <row r="68" customFormat="false" ht="14.25" hidden="false" customHeight="false" outlineLevel="0" collapsed="false">
      <c r="A68" s="38"/>
      <c r="B68" s="38"/>
      <c r="C68" s="4" t="s">
        <v>1515</v>
      </c>
      <c r="D68" s="4" t="s">
        <v>1516</v>
      </c>
      <c r="E68" s="33" t="n">
        <v>80</v>
      </c>
      <c r="F68" s="38"/>
      <c r="G68" s="38"/>
      <c r="H68" s="38"/>
    </row>
    <row r="69" customFormat="false" ht="14.25" hidden="false" customHeight="false" outlineLevel="0" collapsed="false">
      <c r="A69" s="38" t="s">
        <v>1272</v>
      </c>
      <c r="B69" s="38" t="s">
        <v>499</v>
      </c>
      <c r="C69" s="4" t="s">
        <v>1517</v>
      </c>
      <c r="D69" s="4" t="s">
        <v>1518</v>
      </c>
      <c r="E69" s="33" t="n">
        <v>80</v>
      </c>
      <c r="F69" s="38" t="s">
        <v>1519</v>
      </c>
      <c r="G69" s="38" t="s">
        <v>1520</v>
      </c>
      <c r="H69" s="38" t="s">
        <v>1322</v>
      </c>
    </row>
    <row r="70" customFormat="false" ht="14.25" hidden="false" customHeight="false" outlineLevel="0" collapsed="false">
      <c r="A70" s="38"/>
      <c r="B70" s="38"/>
      <c r="C70" s="4" t="s">
        <v>1521</v>
      </c>
      <c r="D70" s="4" t="s">
        <v>1522</v>
      </c>
      <c r="E70" s="33" t="n">
        <v>80</v>
      </c>
      <c r="F70" s="38"/>
      <c r="G70" s="38"/>
      <c r="H70" s="38"/>
    </row>
    <row r="71" customFormat="false" ht="14.25" hidden="false" customHeight="false" outlineLevel="0" collapsed="false">
      <c r="A71" s="38" t="s">
        <v>1274</v>
      </c>
      <c r="B71" s="38" t="s">
        <v>499</v>
      </c>
      <c r="C71" s="4" t="s">
        <v>1523</v>
      </c>
      <c r="D71" s="4" t="s">
        <v>1524</v>
      </c>
      <c r="E71" s="33" t="n">
        <v>80</v>
      </c>
      <c r="F71" s="38" t="s">
        <v>1525</v>
      </c>
      <c r="G71" s="38" t="s">
        <v>1526</v>
      </c>
      <c r="H71" s="38" t="s">
        <v>1322</v>
      </c>
    </row>
    <row r="72" customFormat="false" ht="14.25" hidden="false" customHeight="false" outlineLevel="0" collapsed="false">
      <c r="A72" s="38"/>
      <c r="B72" s="38"/>
      <c r="C72" s="4" t="s">
        <v>1527</v>
      </c>
      <c r="D72" s="4" t="s">
        <v>1528</v>
      </c>
      <c r="E72" s="33" t="n">
        <v>80</v>
      </c>
      <c r="F72" s="38"/>
      <c r="G72" s="38"/>
      <c r="H72" s="38"/>
    </row>
    <row r="73" customFormat="false" ht="14.25" hidden="false" customHeight="false" outlineLevel="0" collapsed="false">
      <c r="A73" s="38" t="s">
        <v>1276</v>
      </c>
      <c r="B73" s="38" t="s">
        <v>499</v>
      </c>
      <c r="C73" s="4" t="s">
        <v>1529</v>
      </c>
      <c r="D73" s="4" t="s">
        <v>1530</v>
      </c>
      <c r="E73" s="33" t="n">
        <v>80</v>
      </c>
      <c r="F73" s="38" t="s">
        <v>1531</v>
      </c>
      <c r="G73" s="38" t="s">
        <v>1532</v>
      </c>
      <c r="H73" s="38" t="s">
        <v>1322</v>
      </c>
    </row>
    <row r="74" customFormat="false" ht="14.25" hidden="false" customHeight="false" outlineLevel="0" collapsed="false">
      <c r="A74" s="38"/>
      <c r="B74" s="38"/>
      <c r="C74" s="4" t="s">
        <v>1533</v>
      </c>
      <c r="D74" s="4" t="s">
        <v>1534</v>
      </c>
      <c r="E74" s="33" t="n">
        <v>80</v>
      </c>
      <c r="F74" s="38"/>
      <c r="G74" s="38"/>
      <c r="H74" s="38"/>
    </row>
    <row r="75" customFormat="false" ht="14.25" hidden="false" customHeight="false" outlineLevel="0" collapsed="false">
      <c r="A75" s="38" t="s">
        <v>1278</v>
      </c>
      <c r="B75" s="38" t="s">
        <v>499</v>
      </c>
      <c r="C75" s="4" t="s">
        <v>1535</v>
      </c>
      <c r="D75" s="4" t="s">
        <v>1536</v>
      </c>
      <c r="E75" s="33" t="n">
        <v>80</v>
      </c>
      <c r="F75" s="38" t="s">
        <v>1537</v>
      </c>
      <c r="G75" s="38" t="s">
        <v>1538</v>
      </c>
      <c r="H75" s="38" t="s">
        <v>1322</v>
      </c>
    </row>
    <row r="76" customFormat="false" ht="14.25" hidden="false" customHeight="false" outlineLevel="0" collapsed="false">
      <c r="A76" s="38"/>
      <c r="B76" s="38"/>
      <c r="C76" s="4" t="s">
        <v>1539</v>
      </c>
      <c r="D76" s="4" t="s">
        <v>1540</v>
      </c>
      <c r="E76" s="33" t="n">
        <v>80</v>
      </c>
      <c r="F76" s="38"/>
      <c r="G76" s="38"/>
      <c r="H76" s="38"/>
    </row>
    <row r="77" customFormat="false" ht="14.25" hidden="false" customHeight="false" outlineLevel="0" collapsed="false">
      <c r="A77" s="38" t="s">
        <v>1280</v>
      </c>
      <c r="B77" s="38" t="s">
        <v>499</v>
      </c>
      <c r="C77" s="4" t="s">
        <v>1541</v>
      </c>
      <c r="D77" s="4" t="s">
        <v>1542</v>
      </c>
      <c r="E77" s="33" t="n">
        <v>80</v>
      </c>
      <c r="F77" s="38" t="s">
        <v>1543</v>
      </c>
      <c r="G77" s="38" t="s">
        <v>1544</v>
      </c>
      <c r="H77" s="38" t="s">
        <v>1322</v>
      </c>
    </row>
    <row r="78" customFormat="false" ht="14.25" hidden="false" customHeight="false" outlineLevel="0" collapsed="false">
      <c r="A78" s="38"/>
      <c r="B78" s="38"/>
      <c r="C78" s="4" t="s">
        <v>1545</v>
      </c>
      <c r="D78" s="4" t="s">
        <v>1546</v>
      </c>
      <c r="E78" s="33" t="n">
        <v>80</v>
      </c>
      <c r="F78" s="38"/>
      <c r="G78" s="38"/>
      <c r="H78" s="38"/>
    </row>
    <row r="79" customFormat="false" ht="14.25" hidden="false" customHeight="false" outlineLevel="0" collapsed="false">
      <c r="A79" s="38" t="s">
        <v>1282</v>
      </c>
      <c r="B79" s="38" t="s">
        <v>499</v>
      </c>
      <c r="C79" s="4" t="s">
        <v>1547</v>
      </c>
      <c r="D79" s="4" t="s">
        <v>1548</v>
      </c>
      <c r="E79" s="33" t="n">
        <v>80</v>
      </c>
      <c r="F79" s="38" t="s">
        <v>1549</v>
      </c>
      <c r="G79" s="38" t="s">
        <v>1550</v>
      </c>
      <c r="H79" s="38" t="s">
        <v>1322</v>
      </c>
    </row>
    <row r="80" customFormat="false" ht="14.25" hidden="false" customHeight="false" outlineLevel="0" collapsed="false">
      <c r="A80" s="38"/>
      <c r="B80" s="38"/>
      <c r="C80" s="4" t="s">
        <v>1551</v>
      </c>
      <c r="D80" s="4" t="s">
        <v>1552</v>
      </c>
      <c r="E80" s="33" t="n">
        <v>80</v>
      </c>
      <c r="F80" s="38"/>
      <c r="G80" s="38"/>
      <c r="H80" s="38"/>
    </row>
    <row r="81" customFormat="false" ht="14.25" hidden="false" customHeight="false" outlineLevel="0" collapsed="false">
      <c r="A81" s="38" t="s">
        <v>1284</v>
      </c>
      <c r="B81" s="38" t="s">
        <v>499</v>
      </c>
      <c r="C81" s="4" t="s">
        <v>1553</v>
      </c>
      <c r="D81" s="4" t="s">
        <v>1554</v>
      </c>
      <c r="E81" s="33" t="n">
        <v>80</v>
      </c>
      <c r="F81" s="38" t="s">
        <v>1555</v>
      </c>
      <c r="G81" s="38" t="s">
        <v>1556</v>
      </c>
      <c r="H81" s="38" t="s">
        <v>1322</v>
      </c>
    </row>
    <row r="82" customFormat="false" ht="14.25" hidden="false" customHeight="false" outlineLevel="0" collapsed="false">
      <c r="A82" s="38"/>
      <c r="B82" s="38"/>
      <c r="C82" s="4" t="s">
        <v>1557</v>
      </c>
      <c r="D82" s="4" t="s">
        <v>1558</v>
      </c>
      <c r="E82" s="33" t="n">
        <v>80</v>
      </c>
      <c r="F82" s="38"/>
      <c r="G82" s="38"/>
      <c r="H82" s="38"/>
    </row>
    <row r="83" customFormat="false" ht="14.25" hidden="false" customHeight="false" outlineLevel="0" collapsed="false">
      <c r="A83" s="38" t="s">
        <v>1286</v>
      </c>
      <c r="B83" s="38" t="s">
        <v>499</v>
      </c>
      <c r="C83" s="4" t="s">
        <v>1559</v>
      </c>
      <c r="D83" s="4" t="s">
        <v>1560</v>
      </c>
      <c r="E83" s="33" t="n">
        <v>80</v>
      </c>
      <c r="F83" s="38" t="s">
        <v>1561</v>
      </c>
      <c r="G83" s="38" t="s">
        <v>1562</v>
      </c>
      <c r="H83" s="38" t="s">
        <v>1322</v>
      </c>
    </row>
    <row r="84" customFormat="false" ht="14.25" hidden="false" customHeight="false" outlineLevel="0" collapsed="false">
      <c r="A84" s="38"/>
      <c r="B84" s="38"/>
      <c r="C84" s="4" t="s">
        <v>1563</v>
      </c>
      <c r="D84" s="4" t="s">
        <v>1564</v>
      </c>
      <c r="E84" s="33" t="n">
        <v>80</v>
      </c>
      <c r="F84" s="38"/>
      <c r="G84" s="38"/>
      <c r="H84" s="38"/>
    </row>
    <row r="85" customFormat="false" ht="14.25" hidden="false" customHeight="false" outlineLevel="0" collapsed="false">
      <c r="A85" s="38" t="s">
        <v>1288</v>
      </c>
      <c r="B85" s="38" t="s">
        <v>499</v>
      </c>
      <c r="C85" s="4" t="s">
        <v>1565</v>
      </c>
      <c r="D85" s="4" t="s">
        <v>1566</v>
      </c>
      <c r="E85" s="33" t="n">
        <v>80</v>
      </c>
      <c r="F85" s="38" t="s">
        <v>1567</v>
      </c>
      <c r="G85" s="38" t="s">
        <v>1568</v>
      </c>
      <c r="H85" s="38" t="s">
        <v>1322</v>
      </c>
    </row>
    <row r="86" customFormat="false" ht="14.25" hidden="false" customHeight="false" outlineLevel="0" collapsed="false">
      <c r="A86" s="38"/>
      <c r="B86" s="38"/>
      <c r="C86" s="4" t="s">
        <v>1569</v>
      </c>
      <c r="D86" s="4" t="s">
        <v>1570</v>
      </c>
      <c r="E86" s="33" t="n">
        <v>80</v>
      </c>
      <c r="F86" s="38"/>
      <c r="G86" s="38"/>
      <c r="H86" s="38"/>
    </row>
    <row r="87" customFormat="false" ht="14.25" hidden="false" customHeight="false" outlineLevel="0" collapsed="false">
      <c r="A87" s="38" t="s">
        <v>1290</v>
      </c>
      <c r="B87" s="38" t="s">
        <v>499</v>
      </c>
      <c r="C87" s="4" t="s">
        <v>1571</v>
      </c>
      <c r="D87" s="4" t="s">
        <v>1572</v>
      </c>
      <c r="E87" s="33" t="n">
        <v>80</v>
      </c>
      <c r="F87" s="38" t="s">
        <v>1573</v>
      </c>
      <c r="G87" s="38" t="s">
        <v>1574</v>
      </c>
      <c r="H87" s="38" t="s">
        <v>1322</v>
      </c>
    </row>
    <row r="88" customFormat="false" ht="14.25" hidden="false" customHeight="false" outlineLevel="0" collapsed="false">
      <c r="A88" s="38"/>
      <c r="B88" s="38"/>
      <c r="C88" s="4" t="s">
        <v>1575</v>
      </c>
      <c r="D88" s="4" t="s">
        <v>1576</v>
      </c>
      <c r="E88" s="33" t="n">
        <v>80</v>
      </c>
      <c r="F88" s="38"/>
      <c r="G88" s="38"/>
      <c r="H88" s="38"/>
    </row>
    <row r="89" customFormat="false" ht="14.25" hidden="false" customHeight="false" outlineLevel="0" collapsed="false">
      <c r="A89" s="38" t="s">
        <v>1292</v>
      </c>
      <c r="B89" s="38" t="s">
        <v>499</v>
      </c>
      <c r="C89" s="4" t="s">
        <v>1577</v>
      </c>
      <c r="D89" s="4" t="s">
        <v>1578</v>
      </c>
      <c r="E89" s="33" t="n">
        <v>80</v>
      </c>
      <c r="F89" s="38" t="s">
        <v>1579</v>
      </c>
      <c r="G89" s="38" t="s">
        <v>1580</v>
      </c>
      <c r="H89" s="38" t="s">
        <v>1322</v>
      </c>
    </row>
    <row r="90" customFormat="false" ht="14.25" hidden="false" customHeight="false" outlineLevel="0" collapsed="false">
      <c r="A90" s="38"/>
      <c r="B90" s="38"/>
      <c r="C90" s="4" t="s">
        <v>1581</v>
      </c>
      <c r="D90" s="4" t="s">
        <v>1582</v>
      </c>
      <c r="E90" s="33" t="n">
        <v>80</v>
      </c>
      <c r="F90" s="38"/>
      <c r="G90" s="38"/>
      <c r="H90" s="38"/>
    </row>
    <row r="91" customFormat="false" ht="14.25" hidden="false" customHeight="false" outlineLevel="0" collapsed="false">
      <c r="A91" s="38" t="s">
        <v>1294</v>
      </c>
      <c r="B91" s="38" t="s">
        <v>499</v>
      </c>
      <c r="C91" s="4" t="s">
        <v>1583</v>
      </c>
      <c r="D91" s="4" t="s">
        <v>1584</v>
      </c>
      <c r="E91" s="33" t="n">
        <v>80</v>
      </c>
      <c r="F91" s="38" t="s">
        <v>1585</v>
      </c>
      <c r="G91" s="38" t="s">
        <v>1586</v>
      </c>
      <c r="H91" s="38" t="s">
        <v>1322</v>
      </c>
    </row>
    <row r="92" customFormat="false" ht="14.25" hidden="false" customHeight="false" outlineLevel="0" collapsed="false">
      <c r="A92" s="38"/>
      <c r="B92" s="38"/>
      <c r="C92" s="4" t="s">
        <v>1587</v>
      </c>
      <c r="D92" s="4" t="s">
        <v>1588</v>
      </c>
      <c r="E92" s="33" t="n">
        <v>80</v>
      </c>
      <c r="F92" s="38"/>
      <c r="G92" s="38"/>
      <c r="H92" s="38"/>
    </row>
    <row r="93" customFormat="false" ht="14.25" hidden="false" customHeight="false" outlineLevel="0" collapsed="false">
      <c r="A93" s="38" t="s">
        <v>1296</v>
      </c>
      <c r="B93" s="38" t="s">
        <v>499</v>
      </c>
      <c r="C93" s="4" t="s">
        <v>1589</v>
      </c>
      <c r="D93" s="4" t="s">
        <v>1590</v>
      </c>
      <c r="E93" s="33" t="n">
        <v>80</v>
      </c>
      <c r="F93" s="38" t="s">
        <v>1591</v>
      </c>
      <c r="G93" s="38" t="s">
        <v>1592</v>
      </c>
      <c r="H93" s="38" t="s">
        <v>1322</v>
      </c>
    </row>
    <row r="94" customFormat="false" ht="14.25" hidden="false" customHeight="false" outlineLevel="0" collapsed="false">
      <c r="A94" s="38"/>
      <c r="B94" s="38"/>
      <c r="C94" s="4" t="s">
        <v>1593</v>
      </c>
      <c r="D94" s="4" t="s">
        <v>1594</v>
      </c>
      <c r="E94" s="33" t="n">
        <v>80</v>
      </c>
      <c r="F94" s="38"/>
      <c r="G94" s="38"/>
      <c r="H94" s="38"/>
    </row>
    <row r="95" customFormat="false" ht="14.25" hidden="false" customHeight="false" outlineLevel="0" collapsed="false">
      <c r="A95" s="38" t="s">
        <v>1298</v>
      </c>
      <c r="B95" s="38" t="s">
        <v>499</v>
      </c>
      <c r="C95" s="4" t="s">
        <v>1595</v>
      </c>
      <c r="D95" s="4" t="s">
        <v>1596</v>
      </c>
      <c r="E95" s="33" t="n">
        <v>80</v>
      </c>
      <c r="F95" s="38" t="s">
        <v>1597</v>
      </c>
      <c r="G95" s="38" t="s">
        <v>1598</v>
      </c>
      <c r="H95" s="38" t="s">
        <v>1322</v>
      </c>
    </row>
    <row r="96" customFormat="false" ht="14.25" hidden="false" customHeight="false" outlineLevel="0" collapsed="false">
      <c r="A96" s="38"/>
      <c r="B96" s="38"/>
      <c r="C96" s="4" t="s">
        <v>1599</v>
      </c>
      <c r="D96" s="4" t="s">
        <v>1600</v>
      </c>
      <c r="E96" s="33" t="n">
        <v>80</v>
      </c>
      <c r="F96" s="38"/>
      <c r="G96" s="38"/>
      <c r="H96" s="38"/>
    </row>
    <row r="97" customFormat="false" ht="14.25" hidden="false" customHeight="false" outlineLevel="0" collapsed="false">
      <c r="A97" s="38" t="s">
        <v>1300</v>
      </c>
      <c r="B97" s="38" t="s">
        <v>499</v>
      </c>
      <c r="C97" s="4" t="s">
        <v>1601</v>
      </c>
      <c r="D97" s="4" t="s">
        <v>1602</v>
      </c>
      <c r="E97" s="33" t="n">
        <v>80</v>
      </c>
      <c r="F97" s="38" t="s">
        <v>1603</v>
      </c>
      <c r="G97" s="38" t="s">
        <v>1604</v>
      </c>
      <c r="H97" s="38" t="s">
        <v>1322</v>
      </c>
    </row>
    <row r="98" customFormat="false" ht="14.25" hidden="false" customHeight="false" outlineLevel="0" collapsed="false">
      <c r="A98" s="38"/>
      <c r="B98" s="38"/>
      <c r="C98" s="4" t="s">
        <v>1605</v>
      </c>
      <c r="D98" s="4" t="s">
        <v>1606</v>
      </c>
      <c r="E98" s="33" t="n">
        <v>80</v>
      </c>
      <c r="F98" s="38"/>
      <c r="G98" s="38"/>
      <c r="H98" s="38"/>
    </row>
    <row r="99" customFormat="false" ht="14.25" hidden="false" customHeight="false" outlineLevel="0" collapsed="false">
      <c r="A99" s="38" t="s">
        <v>1302</v>
      </c>
      <c r="B99" s="38" t="s">
        <v>499</v>
      </c>
      <c r="C99" s="4" t="s">
        <v>1607</v>
      </c>
      <c r="D99" s="4" t="s">
        <v>1608</v>
      </c>
      <c r="E99" s="33" t="n">
        <v>80</v>
      </c>
      <c r="F99" s="38" t="s">
        <v>1609</v>
      </c>
      <c r="G99" s="38" t="s">
        <v>1610</v>
      </c>
      <c r="H99" s="38" t="s">
        <v>1322</v>
      </c>
    </row>
    <row r="100" customFormat="false" ht="14.25" hidden="false" customHeight="false" outlineLevel="0" collapsed="false">
      <c r="A100" s="38"/>
      <c r="B100" s="38"/>
      <c r="C100" s="4" t="s">
        <v>1611</v>
      </c>
      <c r="D100" s="4" t="s">
        <v>1612</v>
      </c>
      <c r="E100" s="33" t="n">
        <v>80</v>
      </c>
      <c r="F100" s="38"/>
      <c r="G100" s="38"/>
      <c r="H100" s="38"/>
    </row>
    <row r="101" customFormat="false" ht="14.25" hidden="false" customHeight="false" outlineLevel="0" collapsed="false">
      <c r="A101" s="38" t="s">
        <v>1304</v>
      </c>
      <c r="B101" s="38" t="s">
        <v>499</v>
      </c>
      <c r="C101" s="4" t="s">
        <v>1613</v>
      </c>
      <c r="D101" s="4" t="s">
        <v>1614</v>
      </c>
      <c r="E101" s="33" t="n">
        <v>80</v>
      </c>
      <c r="F101" s="38" t="s">
        <v>1615</v>
      </c>
      <c r="G101" s="38" t="s">
        <v>1616</v>
      </c>
      <c r="H101" s="38" t="s">
        <v>1322</v>
      </c>
    </row>
    <row r="102" customFormat="false" ht="14.25" hidden="false" customHeight="false" outlineLevel="0" collapsed="false">
      <c r="A102" s="38"/>
      <c r="B102" s="38"/>
      <c r="C102" s="4" t="s">
        <v>1617</v>
      </c>
      <c r="D102" s="4" t="s">
        <v>1618</v>
      </c>
      <c r="E102" s="33" t="n">
        <v>80</v>
      </c>
      <c r="F102" s="38"/>
      <c r="G102" s="38"/>
      <c r="H102" s="38"/>
    </row>
    <row r="103" customFormat="false" ht="14.25" hidden="false" customHeight="false" outlineLevel="0" collapsed="false">
      <c r="A103" s="38" t="s">
        <v>1306</v>
      </c>
      <c r="B103" s="38" t="s">
        <v>499</v>
      </c>
      <c r="C103" s="4" t="s">
        <v>1619</v>
      </c>
      <c r="D103" s="4" t="s">
        <v>1620</v>
      </c>
      <c r="E103" s="33" t="n">
        <v>80</v>
      </c>
      <c r="F103" s="38" t="s">
        <v>1621</v>
      </c>
      <c r="G103" s="38" t="s">
        <v>1622</v>
      </c>
      <c r="H103" s="38" t="s">
        <v>1322</v>
      </c>
    </row>
    <row r="104" customFormat="false" ht="14.25" hidden="false" customHeight="false" outlineLevel="0" collapsed="false">
      <c r="A104" s="38"/>
      <c r="B104" s="38"/>
      <c r="C104" s="4" t="s">
        <v>1623</v>
      </c>
      <c r="D104" s="4" t="s">
        <v>1624</v>
      </c>
      <c r="E104" s="33" t="n">
        <v>80</v>
      </c>
      <c r="F104" s="38"/>
      <c r="G104" s="38"/>
      <c r="H104" s="38"/>
    </row>
    <row r="105" customFormat="false" ht="14.25" hidden="false" customHeight="false" outlineLevel="0" collapsed="false">
      <c r="A105" s="38" t="s">
        <v>1308</v>
      </c>
      <c r="B105" s="38" t="s">
        <v>499</v>
      </c>
      <c r="C105" s="4" t="s">
        <v>1625</v>
      </c>
      <c r="D105" s="4" t="s">
        <v>1626</v>
      </c>
      <c r="E105" s="33" t="n">
        <v>80</v>
      </c>
      <c r="F105" s="38" t="s">
        <v>1627</v>
      </c>
      <c r="G105" s="38" t="s">
        <v>1628</v>
      </c>
      <c r="H105" s="38" t="s">
        <v>1322</v>
      </c>
    </row>
    <row r="106" customFormat="false" ht="14.25" hidden="false" customHeight="false" outlineLevel="0" collapsed="false">
      <c r="A106" s="38"/>
      <c r="B106" s="38"/>
      <c r="C106" s="4" t="s">
        <v>1629</v>
      </c>
      <c r="D106" s="4" t="s">
        <v>1630</v>
      </c>
      <c r="E106" s="33" t="n">
        <v>80</v>
      </c>
      <c r="F106" s="38"/>
      <c r="G106" s="38"/>
      <c r="H106" s="38"/>
    </row>
    <row r="107" customFormat="false" ht="14.25" hidden="false" customHeight="false" outlineLevel="0" collapsed="false">
      <c r="A107" s="38" t="s">
        <v>1310</v>
      </c>
      <c r="B107" s="38" t="s">
        <v>499</v>
      </c>
      <c r="C107" s="4" t="s">
        <v>1631</v>
      </c>
      <c r="D107" s="4" t="s">
        <v>1632</v>
      </c>
      <c r="E107" s="33" t="n">
        <v>80</v>
      </c>
      <c r="F107" s="38" t="s">
        <v>1633</v>
      </c>
      <c r="G107" s="38" t="s">
        <v>1634</v>
      </c>
      <c r="H107" s="38" t="s">
        <v>1322</v>
      </c>
    </row>
    <row r="108" customFormat="false" ht="14.25" hidden="false" customHeight="false" outlineLevel="0" collapsed="false">
      <c r="A108" s="38"/>
      <c r="B108" s="38"/>
      <c r="C108" s="4" t="s">
        <v>1635</v>
      </c>
      <c r="D108" s="4" t="s">
        <v>1636</v>
      </c>
      <c r="E108" s="33" t="n">
        <v>80</v>
      </c>
      <c r="F108" s="38"/>
      <c r="G108" s="38"/>
      <c r="H108" s="38"/>
    </row>
    <row r="109" customFormat="false" ht="14.25" hidden="false" customHeight="false" outlineLevel="0" collapsed="false">
      <c r="A109" s="38" t="s">
        <v>1312</v>
      </c>
      <c r="B109" s="38" t="s">
        <v>499</v>
      </c>
      <c r="C109" s="4" t="s">
        <v>1637</v>
      </c>
      <c r="D109" s="4" t="s">
        <v>1638</v>
      </c>
      <c r="E109" s="33" t="n">
        <v>80</v>
      </c>
      <c r="F109" s="38" t="s">
        <v>1639</v>
      </c>
      <c r="G109" s="38" t="s">
        <v>1640</v>
      </c>
      <c r="H109" s="38" t="s">
        <v>1322</v>
      </c>
    </row>
    <row r="110" customFormat="false" ht="14.25" hidden="false" customHeight="false" outlineLevel="0" collapsed="false">
      <c r="A110" s="38"/>
      <c r="B110" s="38"/>
      <c r="C110" s="4" t="s">
        <v>1641</v>
      </c>
      <c r="D110" s="4" t="s">
        <v>1642</v>
      </c>
      <c r="E110" s="33" t="n">
        <v>80</v>
      </c>
      <c r="F110" s="38"/>
      <c r="G110" s="38"/>
      <c r="H110" s="38"/>
    </row>
    <row r="111" customFormat="false" ht="14.25" hidden="false" customHeight="false" outlineLevel="0" collapsed="false">
      <c r="A111" s="11" t="s">
        <v>1314</v>
      </c>
      <c r="B111" s="11" t="s">
        <v>499</v>
      </c>
      <c r="C111" s="46" t="s">
        <v>1643</v>
      </c>
      <c r="D111" s="46" t="s">
        <v>1644</v>
      </c>
      <c r="E111" s="38" t="n">
        <v>80</v>
      </c>
      <c r="F111" s="11" t="s">
        <v>1645</v>
      </c>
      <c r="G111" s="11" t="s">
        <v>1646</v>
      </c>
      <c r="H111" s="11" t="s">
        <v>1322</v>
      </c>
    </row>
    <row r="112" customFormat="false" ht="15" hidden="false" customHeight="false" outlineLevel="0" collapsed="false">
      <c r="A112" s="11"/>
      <c r="B112" s="11"/>
      <c r="C112" s="12" t="s">
        <v>1647</v>
      </c>
      <c r="D112" s="12" t="s">
        <v>1648</v>
      </c>
      <c r="E112" s="11" t="n">
        <v>80</v>
      </c>
      <c r="F112" s="11"/>
      <c r="G112" s="11"/>
      <c r="H112" s="11"/>
    </row>
    <row r="113" customFormat="false" ht="13.5" hidden="false" customHeight="false" outlineLevel="0" collapsed="false">
      <c r="A113" s="2"/>
      <c r="B113" s="83"/>
    </row>
    <row r="114" customFormat="false" ht="13.5" hidden="false" customHeight="false" outlineLevel="0" collapsed="false">
      <c r="A114" s="2"/>
      <c r="B114" s="83"/>
    </row>
    <row r="115" customFormat="false" ht="13.5" hidden="false" customHeight="false" outlineLevel="0" collapsed="false">
      <c r="B115" s="83"/>
    </row>
    <row r="116" customFormat="false" ht="13.5" hidden="false" customHeight="false" outlineLevel="0" collapsed="false">
      <c r="B116" s="83"/>
    </row>
    <row r="117" customFormat="false" ht="13.5" hidden="false" customHeight="false" outlineLevel="0" collapsed="false">
      <c r="B117" s="83"/>
    </row>
    <row r="118" customFormat="false" ht="13.5" hidden="false" customHeight="false" outlineLevel="0" collapsed="false">
      <c r="B118" s="83"/>
    </row>
    <row r="119" customFormat="false" ht="13.5" hidden="false" customHeight="false" outlineLevel="0" collapsed="false">
      <c r="B119" s="83"/>
    </row>
    <row r="120" customFormat="false" ht="13.5" hidden="false" customHeight="false" outlineLevel="0" collapsed="false">
      <c r="B120" s="83"/>
    </row>
    <row r="121" customFormat="false" ht="13.5" hidden="false" customHeight="false" outlineLevel="0" collapsed="false">
      <c r="B121" s="83"/>
    </row>
    <row r="122" customFormat="false" ht="13.5" hidden="false" customHeight="false" outlineLevel="0" collapsed="false">
      <c r="B122" s="83"/>
    </row>
    <row r="123" customFormat="false" ht="13.5" hidden="false" customHeight="false" outlineLevel="0" collapsed="false">
      <c r="B123" s="83"/>
    </row>
    <row r="124" customFormat="false" ht="13.5" hidden="false" customHeight="false" outlineLevel="0" collapsed="false">
      <c r="B124" s="83"/>
    </row>
    <row r="125" customFormat="false" ht="13.5" hidden="false" customHeight="false" outlineLevel="0" collapsed="false">
      <c r="B125" s="83"/>
    </row>
    <row r="126" customFormat="false" ht="13.5" hidden="false" customHeight="false" outlineLevel="0" collapsed="false">
      <c r="B126" s="83"/>
    </row>
    <row r="127" customFormat="false" ht="13.5" hidden="false" customHeight="false" outlineLevel="0" collapsed="false">
      <c r="B127" s="83"/>
    </row>
    <row r="128" customFormat="false" ht="13.5" hidden="false" customHeight="false" outlineLevel="0" collapsed="false">
      <c r="B128" s="83"/>
    </row>
    <row r="129" customFormat="false" ht="13.5" hidden="false" customHeight="false" outlineLevel="0" collapsed="false">
      <c r="B129" s="83"/>
    </row>
    <row r="130" customFormat="false" ht="13.5" hidden="false" customHeight="false" outlineLevel="0" collapsed="false">
      <c r="B130" s="83"/>
    </row>
    <row r="131" customFormat="false" ht="13.5" hidden="false" customHeight="false" outlineLevel="0" collapsed="false">
      <c r="B131" s="83"/>
    </row>
    <row r="132" customFormat="false" ht="13.5" hidden="false" customHeight="false" outlineLevel="0" collapsed="false">
      <c r="B132" s="83"/>
    </row>
    <row r="133" customFormat="false" ht="13.5" hidden="false" customHeight="false" outlineLevel="0" collapsed="false">
      <c r="B133" s="83"/>
    </row>
    <row r="134" customFormat="false" ht="13.5" hidden="false" customHeight="false" outlineLevel="0" collapsed="false">
      <c r="B134" s="83"/>
    </row>
    <row r="135" customFormat="false" ht="13.5" hidden="false" customHeight="false" outlineLevel="0" collapsed="false">
      <c r="B135" s="83"/>
    </row>
    <row r="136" customFormat="false" ht="13.5" hidden="false" customHeight="false" outlineLevel="0" collapsed="false">
      <c r="B136" s="83"/>
    </row>
    <row r="137" customFormat="false" ht="13.5" hidden="false" customHeight="false" outlineLevel="0" collapsed="false">
      <c r="B137" s="83"/>
    </row>
    <row r="138" customFormat="false" ht="13.5" hidden="false" customHeight="false" outlineLevel="0" collapsed="false">
      <c r="B138" s="83"/>
    </row>
    <row r="139" customFormat="false" ht="13.5" hidden="false" customHeight="false" outlineLevel="0" collapsed="false">
      <c r="B139" s="83"/>
    </row>
    <row r="140" customFormat="false" ht="13.5" hidden="false" customHeight="false" outlineLevel="0" collapsed="false">
      <c r="B140" s="83"/>
    </row>
    <row r="141" customFormat="false" ht="13.5" hidden="false" customHeight="false" outlineLevel="0" collapsed="false">
      <c r="B141" s="83"/>
    </row>
    <row r="142" customFormat="false" ht="13.5" hidden="false" customHeight="false" outlineLevel="0" collapsed="false">
      <c r="B142" s="83"/>
    </row>
    <row r="143" customFormat="false" ht="13.5" hidden="false" customHeight="false" outlineLevel="0" collapsed="false">
      <c r="B143" s="83"/>
    </row>
    <row r="144" customFormat="false" ht="13.5" hidden="false" customHeight="false" outlineLevel="0" collapsed="false">
      <c r="B144" s="83"/>
    </row>
    <row r="145" customFormat="false" ht="13.5" hidden="false" customHeight="false" outlineLevel="0" collapsed="false">
      <c r="B145" s="83"/>
    </row>
    <row r="146" customFormat="false" ht="13.5" hidden="false" customHeight="false" outlineLevel="0" collapsed="false">
      <c r="B146" s="83"/>
    </row>
    <row r="147" customFormat="false" ht="13.5" hidden="false" customHeight="false" outlineLevel="0" collapsed="false">
      <c r="B147" s="83"/>
    </row>
    <row r="148" customFormat="false" ht="13.5" hidden="false" customHeight="false" outlineLevel="0" collapsed="false">
      <c r="B148" s="83"/>
    </row>
    <row r="149" customFormat="false" ht="13.5" hidden="false" customHeight="false" outlineLevel="0" collapsed="false">
      <c r="B149" s="83"/>
    </row>
  </sheetData>
  <mergeCells count="276">
    <mergeCell ref="A1:H1"/>
    <mergeCell ref="A3:A4"/>
    <mergeCell ref="B3:B4"/>
    <mergeCell ref="F3:F4"/>
    <mergeCell ref="G3:G4"/>
    <mergeCell ref="H3:H4"/>
    <mergeCell ref="A5:A6"/>
    <mergeCell ref="B5:B6"/>
    <mergeCell ref="F5:F6"/>
    <mergeCell ref="G5:G6"/>
    <mergeCell ref="H5:H6"/>
    <mergeCell ref="A7:A8"/>
    <mergeCell ref="B7:B8"/>
    <mergeCell ref="F7:F8"/>
    <mergeCell ref="G7:G8"/>
    <mergeCell ref="H7:H8"/>
    <mergeCell ref="A9:A10"/>
    <mergeCell ref="B9:B10"/>
    <mergeCell ref="F9:F10"/>
    <mergeCell ref="G9:G10"/>
    <mergeCell ref="H9:H10"/>
    <mergeCell ref="A11:A12"/>
    <mergeCell ref="B11:B12"/>
    <mergeCell ref="F11:F12"/>
    <mergeCell ref="G11:G12"/>
    <mergeCell ref="H11:H12"/>
    <mergeCell ref="A13:A14"/>
    <mergeCell ref="B13:B14"/>
    <mergeCell ref="F13:F14"/>
    <mergeCell ref="G13:G14"/>
    <mergeCell ref="H13:H14"/>
    <mergeCell ref="A15:A16"/>
    <mergeCell ref="B15:B16"/>
    <mergeCell ref="F15:F16"/>
    <mergeCell ref="G15:G16"/>
    <mergeCell ref="H15:H16"/>
    <mergeCell ref="A17:A18"/>
    <mergeCell ref="B17:B18"/>
    <mergeCell ref="F17:F18"/>
    <mergeCell ref="G17:G18"/>
    <mergeCell ref="H17:H18"/>
    <mergeCell ref="A19:A20"/>
    <mergeCell ref="B19:B20"/>
    <mergeCell ref="F19:F20"/>
    <mergeCell ref="G19:G20"/>
    <mergeCell ref="H19:H20"/>
    <mergeCell ref="A21:A22"/>
    <mergeCell ref="B21:B22"/>
    <mergeCell ref="F21:F22"/>
    <mergeCell ref="G21:G22"/>
    <mergeCell ref="H21:H22"/>
    <mergeCell ref="A23:A24"/>
    <mergeCell ref="B23:B24"/>
    <mergeCell ref="F23:F24"/>
    <mergeCell ref="G23:G24"/>
    <mergeCell ref="H23:H24"/>
    <mergeCell ref="A25:A26"/>
    <mergeCell ref="B25:B26"/>
    <mergeCell ref="F25:F26"/>
    <mergeCell ref="G25:G26"/>
    <mergeCell ref="H25:H26"/>
    <mergeCell ref="A27:A28"/>
    <mergeCell ref="B27:B28"/>
    <mergeCell ref="F27:F28"/>
    <mergeCell ref="G27:G28"/>
    <mergeCell ref="H27:H28"/>
    <mergeCell ref="A29:A30"/>
    <mergeCell ref="B29:B30"/>
    <mergeCell ref="F29:F30"/>
    <mergeCell ref="G29:G30"/>
    <mergeCell ref="H29:H30"/>
    <mergeCell ref="A31:A32"/>
    <mergeCell ref="B31:B32"/>
    <mergeCell ref="F31:F32"/>
    <mergeCell ref="G31:G32"/>
    <mergeCell ref="H31:H32"/>
    <mergeCell ref="A33:A34"/>
    <mergeCell ref="B33:B34"/>
    <mergeCell ref="F33:F34"/>
    <mergeCell ref="G33:G34"/>
    <mergeCell ref="H33:H34"/>
    <mergeCell ref="A35:A36"/>
    <mergeCell ref="B35:B36"/>
    <mergeCell ref="F35:F36"/>
    <mergeCell ref="G35:G36"/>
    <mergeCell ref="H35:H36"/>
    <mergeCell ref="A37:A38"/>
    <mergeCell ref="B37:B38"/>
    <mergeCell ref="F37:F38"/>
    <mergeCell ref="G37:G38"/>
    <mergeCell ref="H37:H38"/>
    <mergeCell ref="A39:A40"/>
    <mergeCell ref="B39:B40"/>
    <mergeCell ref="F39:F40"/>
    <mergeCell ref="G39:G40"/>
    <mergeCell ref="H39:H40"/>
    <mergeCell ref="A41:A42"/>
    <mergeCell ref="B41:B42"/>
    <mergeCell ref="F41:F42"/>
    <mergeCell ref="G41:G42"/>
    <mergeCell ref="H41:H42"/>
    <mergeCell ref="A43:A44"/>
    <mergeCell ref="B43:B44"/>
    <mergeCell ref="F43:F44"/>
    <mergeCell ref="G43:G44"/>
    <mergeCell ref="H43:H44"/>
    <mergeCell ref="A45:A46"/>
    <mergeCell ref="B45:B46"/>
    <mergeCell ref="F45:F46"/>
    <mergeCell ref="G45:G46"/>
    <mergeCell ref="H45:H46"/>
    <mergeCell ref="A47:A48"/>
    <mergeCell ref="B47:B48"/>
    <mergeCell ref="F47:F48"/>
    <mergeCell ref="G47:G48"/>
    <mergeCell ref="H47:H48"/>
    <mergeCell ref="A49:A50"/>
    <mergeCell ref="B49:B50"/>
    <mergeCell ref="F49:F50"/>
    <mergeCell ref="G49:G50"/>
    <mergeCell ref="H49:H50"/>
    <mergeCell ref="A51:A52"/>
    <mergeCell ref="B51:B52"/>
    <mergeCell ref="F51:F52"/>
    <mergeCell ref="G51:G52"/>
    <mergeCell ref="H51:H52"/>
    <mergeCell ref="A53:A54"/>
    <mergeCell ref="B53:B54"/>
    <mergeCell ref="F53:F54"/>
    <mergeCell ref="G53:G54"/>
    <mergeCell ref="H53:H54"/>
    <mergeCell ref="A55:A56"/>
    <mergeCell ref="B55:B56"/>
    <mergeCell ref="F55:F56"/>
    <mergeCell ref="G55:G56"/>
    <mergeCell ref="H55:H56"/>
    <mergeCell ref="A57:A58"/>
    <mergeCell ref="B57:B58"/>
    <mergeCell ref="F57:F58"/>
    <mergeCell ref="G57:G58"/>
    <mergeCell ref="H57:H58"/>
    <mergeCell ref="A59:A60"/>
    <mergeCell ref="B59:B60"/>
    <mergeCell ref="F59:F60"/>
    <mergeCell ref="G59:G60"/>
    <mergeCell ref="H59:H60"/>
    <mergeCell ref="A61:A62"/>
    <mergeCell ref="B61:B62"/>
    <mergeCell ref="F61:F62"/>
    <mergeCell ref="G61:G62"/>
    <mergeCell ref="H61:H62"/>
    <mergeCell ref="A63:A64"/>
    <mergeCell ref="B63:B64"/>
    <mergeCell ref="F63:F64"/>
    <mergeCell ref="G63:G64"/>
    <mergeCell ref="H63:H64"/>
    <mergeCell ref="A65:A66"/>
    <mergeCell ref="B65:B66"/>
    <mergeCell ref="F65:F66"/>
    <mergeCell ref="G65:G66"/>
    <mergeCell ref="H65:H66"/>
    <mergeCell ref="A67:A68"/>
    <mergeCell ref="B67:B68"/>
    <mergeCell ref="F67:F68"/>
    <mergeCell ref="G67:G68"/>
    <mergeCell ref="H67:H68"/>
    <mergeCell ref="A69:A70"/>
    <mergeCell ref="B69:B70"/>
    <mergeCell ref="F69:F70"/>
    <mergeCell ref="G69:G70"/>
    <mergeCell ref="H69:H70"/>
    <mergeCell ref="A71:A72"/>
    <mergeCell ref="B71:B72"/>
    <mergeCell ref="F71:F72"/>
    <mergeCell ref="G71:G72"/>
    <mergeCell ref="H71:H72"/>
    <mergeCell ref="A73:A74"/>
    <mergeCell ref="B73:B74"/>
    <mergeCell ref="F73:F74"/>
    <mergeCell ref="G73:G74"/>
    <mergeCell ref="H73:H74"/>
    <mergeCell ref="A75:A76"/>
    <mergeCell ref="B75:B76"/>
    <mergeCell ref="F75:F76"/>
    <mergeCell ref="G75:G76"/>
    <mergeCell ref="H75:H76"/>
    <mergeCell ref="A77:A78"/>
    <mergeCell ref="B77:B78"/>
    <mergeCell ref="F77:F78"/>
    <mergeCell ref="G77:G78"/>
    <mergeCell ref="H77:H78"/>
    <mergeCell ref="A79:A80"/>
    <mergeCell ref="B79:B80"/>
    <mergeCell ref="F79:F80"/>
    <mergeCell ref="G79:G80"/>
    <mergeCell ref="H79:H80"/>
    <mergeCell ref="A81:A82"/>
    <mergeCell ref="B81:B82"/>
    <mergeCell ref="F81:F82"/>
    <mergeCell ref="G81:G82"/>
    <mergeCell ref="H81:H82"/>
    <mergeCell ref="A83:A84"/>
    <mergeCell ref="B83:B84"/>
    <mergeCell ref="F83:F84"/>
    <mergeCell ref="G83:G84"/>
    <mergeCell ref="H83:H84"/>
    <mergeCell ref="A85:A86"/>
    <mergeCell ref="B85:B86"/>
    <mergeCell ref="F85:F86"/>
    <mergeCell ref="G85:G86"/>
    <mergeCell ref="H85:H86"/>
    <mergeCell ref="A87:A88"/>
    <mergeCell ref="B87:B88"/>
    <mergeCell ref="F87:F88"/>
    <mergeCell ref="G87:G88"/>
    <mergeCell ref="H87:H88"/>
    <mergeCell ref="A89:A90"/>
    <mergeCell ref="B89:B90"/>
    <mergeCell ref="F89:F90"/>
    <mergeCell ref="G89:G90"/>
    <mergeCell ref="H89:H90"/>
    <mergeCell ref="A91:A92"/>
    <mergeCell ref="B91:B92"/>
    <mergeCell ref="F91:F92"/>
    <mergeCell ref="G91:G92"/>
    <mergeCell ref="H91:H92"/>
    <mergeCell ref="A93:A94"/>
    <mergeCell ref="B93:B94"/>
    <mergeCell ref="F93:F94"/>
    <mergeCell ref="G93:G94"/>
    <mergeCell ref="H93:H94"/>
    <mergeCell ref="A95:A96"/>
    <mergeCell ref="B95:B96"/>
    <mergeCell ref="F95:F96"/>
    <mergeCell ref="G95:G96"/>
    <mergeCell ref="H95:H96"/>
    <mergeCell ref="A97:A98"/>
    <mergeCell ref="B97:B98"/>
    <mergeCell ref="F97:F98"/>
    <mergeCell ref="G97:G98"/>
    <mergeCell ref="H97:H98"/>
    <mergeCell ref="A99:A100"/>
    <mergeCell ref="B99:B100"/>
    <mergeCell ref="F99:F100"/>
    <mergeCell ref="G99:G100"/>
    <mergeCell ref="H99:H100"/>
    <mergeCell ref="A101:A102"/>
    <mergeCell ref="B101:B102"/>
    <mergeCell ref="F101:F102"/>
    <mergeCell ref="G101:G102"/>
    <mergeCell ref="H101:H102"/>
    <mergeCell ref="A103:A104"/>
    <mergeCell ref="B103:B104"/>
    <mergeCell ref="F103:F104"/>
    <mergeCell ref="G103:G104"/>
    <mergeCell ref="H103:H104"/>
    <mergeCell ref="A105:A106"/>
    <mergeCell ref="B105:B106"/>
    <mergeCell ref="F105:F106"/>
    <mergeCell ref="G105:G106"/>
    <mergeCell ref="H105:H106"/>
    <mergeCell ref="A107:A108"/>
    <mergeCell ref="B107:B108"/>
    <mergeCell ref="F107:F108"/>
    <mergeCell ref="G107:G108"/>
    <mergeCell ref="H107:H108"/>
    <mergeCell ref="A109:A110"/>
    <mergeCell ref="B109:B110"/>
    <mergeCell ref="F109:F110"/>
    <mergeCell ref="G109:G110"/>
    <mergeCell ref="H109:H110"/>
    <mergeCell ref="A111:A112"/>
    <mergeCell ref="B111:B112"/>
    <mergeCell ref="F111:F112"/>
    <mergeCell ref="G111:G112"/>
    <mergeCell ref="H111:H1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L1"/>
    </sheetView>
  </sheetViews>
  <sheetFormatPr defaultColWidth="8.9921875" defaultRowHeight="16.5" zeroHeight="false" outlineLevelRow="0" outlineLevelCol="0"/>
  <cols>
    <col collapsed="false" customWidth="true" hidden="false" outlineLevel="0" max="1" min="1" style="84" width="10.62"/>
    <col collapsed="false" customWidth="true" hidden="false" outlineLevel="0" max="2" min="2" style="84" width="9.87"/>
    <col collapsed="false" customWidth="false" hidden="false" outlineLevel="0" max="257" min="3" style="85" width="8.99"/>
  </cols>
  <sheetData>
    <row r="1" customFormat="false" ht="17.25" hidden="false" customHeight="true" outlineLevel="0" collapsed="false">
      <c r="A1" s="86" t="s">
        <v>1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</row>
    <row r="2" customFormat="false" ht="49.5" hidden="false" customHeight="true" outlineLevel="0" collapsed="false">
      <c r="A2" s="87" t="s">
        <v>1649</v>
      </c>
      <c r="B2" s="88" t="s">
        <v>24</v>
      </c>
      <c r="C2" s="89" t="s">
        <v>1650</v>
      </c>
      <c r="D2" s="89" t="s">
        <v>1651</v>
      </c>
      <c r="E2" s="89" t="s">
        <v>1652</v>
      </c>
      <c r="F2" s="89" t="s">
        <v>1653</v>
      </c>
      <c r="G2" s="89" t="s">
        <v>1654</v>
      </c>
      <c r="H2" s="89" t="s">
        <v>1655</v>
      </c>
      <c r="I2" s="89" t="s">
        <v>1656</v>
      </c>
      <c r="J2" s="89" t="s">
        <v>1657</v>
      </c>
      <c r="K2" s="89" t="s">
        <v>1658</v>
      </c>
      <c r="L2" s="89" t="s">
        <v>1659</v>
      </c>
    </row>
    <row r="3" customFormat="false" ht="16.5" hidden="false" customHeight="false" outlineLevel="0" collapsed="false">
      <c r="A3" s="90" t="s">
        <v>1183</v>
      </c>
      <c r="B3" s="84" t="s">
        <v>153</v>
      </c>
      <c r="C3" s="85" t="n">
        <v>0</v>
      </c>
      <c r="D3" s="85" t="n">
        <v>0.117367319965359</v>
      </c>
      <c r="E3" s="85" t="n">
        <v>0.174931868942939</v>
      </c>
      <c r="F3" s="85" t="n">
        <v>0.316462343093672</v>
      </c>
      <c r="G3" s="85" t="n">
        <v>1</v>
      </c>
      <c r="H3" s="85" t="n">
        <v>0.925208841887285</v>
      </c>
      <c r="I3" s="85" t="n">
        <v>0.862564182055939</v>
      </c>
      <c r="J3" s="85" t="n">
        <v>0.888978085925142</v>
      </c>
      <c r="K3" s="85" t="n">
        <v>0.679525070881577</v>
      </c>
      <c r="L3" s="85" t="n">
        <v>0.67824724817121</v>
      </c>
    </row>
    <row r="4" customFormat="false" ht="16.5" hidden="false" customHeight="false" outlineLevel="0" collapsed="false">
      <c r="A4" s="90" t="s">
        <v>383</v>
      </c>
      <c r="B4" s="84" t="s">
        <v>107</v>
      </c>
      <c r="C4" s="85" t="n">
        <v>0</v>
      </c>
      <c r="D4" s="85" t="n">
        <v>0.536073318634638</v>
      </c>
      <c r="E4" s="85" t="n">
        <v>0.785338744308109</v>
      </c>
      <c r="F4" s="85" t="n">
        <v>0.914266456245956</v>
      </c>
      <c r="G4" s="85" t="n">
        <v>0.924453911896181</v>
      </c>
      <c r="H4" s="85" t="n">
        <v>0.949787251581649</v>
      </c>
      <c r="I4" s="85" t="n">
        <v>0.939156240701717</v>
      </c>
      <c r="J4" s="85" t="n">
        <v>0.973982845808085</v>
      </c>
      <c r="K4" s="85" t="n">
        <v>0.946426392400563</v>
      </c>
      <c r="L4" s="85" t="n">
        <v>0.962249955556665</v>
      </c>
    </row>
    <row r="5" customFormat="false" ht="16.5" hidden="false" customHeight="false" outlineLevel="0" collapsed="false">
      <c r="A5" s="90" t="s">
        <v>399</v>
      </c>
      <c r="B5" s="84" t="s">
        <v>108</v>
      </c>
      <c r="C5" s="85" t="n">
        <v>1.11153484755277E-006</v>
      </c>
      <c r="D5" s="85" t="n">
        <v>0.635524273131133</v>
      </c>
      <c r="E5" s="85" t="n">
        <v>0.773934699430909</v>
      </c>
      <c r="F5" s="85" t="n">
        <v>0.811120103431211</v>
      </c>
      <c r="G5" s="85" t="n">
        <v>0.845231814990975</v>
      </c>
      <c r="H5" s="85" t="n">
        <v>0.836273952352284</v>
      </c>
      <c r="I5" s="85" t="n">
        <v>0.839112347962448</v>
      </c>
      <c r="J5" s="85" t="n">
        <v>0.854769871540511</v>
      </c>
      <c r="K5" s="85" t="n">
        <v>0.847823848545649</v>
      </c>
      <c r="L5" s="85" t="n">
        <v>0.844138408101045</v>
      </c>
    </row>
    <row r="6" customFormat="false" ht="16.5" hidden="false" customHeight="false" outlineLevel="0" collapsed="false">
      <c r="A6" s="90" t="s">
        <v>415</v>
      </c>
      <c r="B6" s="84" t="s">
        <v>133</v>
      </c>
      <c r="C6" s="85" t="n">
        <v>1.80576411051161E-006</v>
      </c>
      <c r="D6" s="85" t="n">
        <v>0.880442501152963</v>
      </c>
      <c r="E6" s="85" t="n">
        <v>0.948242513921684</v>
      </c>
      <c r="F6" s="85" t="n">
        <v>0.909991961996433</v>
      </c>
      <c r="G6" s="85" t="n">
        <v>0.959053080252857</v>
      </c>
      <c r="H6" s="85" t="n">
        <v>0.954022125983334</v>
      </c>
      <c r="I6" s="85" t="n">
        <v>0.979600489579796</v>
      </c>
      <c r="J6" s="85" t="n">
        <v>1.00478527328787</v>
      </c>
      <c r="K6" s="85" t="n">
        <v>1.02656951716714</v>
      </c>
      <c r="L6" s="85" t="n">
        <v>1.01754872712653</v>
      </c>
    </row>
    <row r="7" customFormat="false" ht="16.5" hidden="false" customHeight="false" outlineLevel="0" collapsed="false">
      <c r="A7" s="90" t="s">
        <v>431</v>
      </c>
      <c r="B7" s="84" t="s">
        <v>89</v>
      </c>
      <c r="C7" s="85" t="n">
        <v>1.1763282331186E-006</v>
      </c>
      <c r="D7" s="85" t="n">
        <v>0.90106497146151</v>
      </c>
      <c r="E7" s="85" t="n">
        <v>0.944533992405095</v>
      </c>
      <c r="F7" s="85" t="n">
        <v>1.04169347464912</v>
      </c>
      <c r="G7" s="85" t="n">
        <v>0.970092523253912</v>
      </c>
      <c r="H7" s="85" t="n">
        <v>0.991450641766718</v>
      </c>
      <c r="I7" s="85" t="n">
        <v>0.949012687469994</v>
      </c>
      <c r="J7" s="85" t="n">
        <v>1.00450784118488</v>
      </c>
      <c r="K7" s="85" t="n">
        <v>1.04992939485349</v>
      </c>
      <c r="L7" s="85" t="n">
        <v>1.06824678717375</v>
      </c>
    </row>
    <row r="8" customFormat="false" ht="16.5" hidden="false" customHeight="false" outlineLevel="0" collapsed="false">
      <c r="A8" s="90" t="s">
        <v>447</v>
      </c>
      <c r="B8" s="84" t="s">
        <v>120</v>
      </c>
      <c r="C8" s="85" t="n">
        <v>1.46466674537973E-006</v>
      </c>
      <c r="D8" s="85" t="n">
        <v>0.0924269967868774</v>
      </c>
      <c r="E8" s="85" t="n">
        <v>0.205940041744252</v>
      </c>
      <c r="F8" s="85" t="n">
        <v>0.642450343723747</v>
      </c>
      <c r="G8" s="85" t="n">
        <v>0.735141669658193</v>
      </c>
      <c r="H8" s="85" t="n">
        <v>0.851746007690124</v>
      </c>
      <c r="I8" s="85" t="n">
        <v>0.881121493545575</v>
      </c>
      <c r="J8" s="85" t="n">
        <v>0.927185369686165</v>
      </c>
      <c r="K8" s="85" t="n">
        <v>1.02658697290315</v>
      </c>
      <c r="L8" s="85" t="n">
        <v>0.998450627949636</v>
      </c>
    </row>
    <row r="9" customFormat="false" ht="16.5" hidden="false" customHeight="false" outlineLevel="0" collapsed="false">
      <c r="A9" s="90" t="s">
        <v>463</v>
      </c>
      <c r="B9" s="84" t="s">
        <v>45</v>
      </c>
      <c r="C9" s="85" t="n">
        <v>0</v>
      </c>
      <c r="D9" s="85" t="n">
        <v>0.375119050225314</v>
      </c>
      <c r="E9" s="85" t="n">
        <v>0.633087408822551</v>
      </c>
      <c r="F9" s="85" t="n">
        <v>0.816205310203339</v>
      </c>
      <c r="G9" s="85" t="n">
        <v>0.862176739919173</v>
      </c>
      <c r="H9" s="85" t="n">
        <v>0.86586312706021</v>
      </c>
      <c r="I9" s="85" t="n">
        <v>0.911764565188503</v>
      </c>
      <c r="J9" s="85" t="n">
        <v>0.922608785909913</v>
      </c>
      <c r="K9" s="85" t="n">
        <v>0.943542838113814</v>
      </c>
      <c r="L9" s="85" t="n">
        <v>0.926581793425001</v>
      </c>
    </row>
    <row r="10" customFormat="false" ht="16.5" hidden="false" customHeight="false" outlineLevel="0" collapsed="false">
      <c r="A10" s="90" t="s">
        <v>479</v>
      </c>
      <c r="B10" s="84" t="s">
        <v>68</v>
      </c>
      <c r="C10" s="85" t="n">
        <v>0</v>
      </c>
      <c r="D10" s="85" t="n">
        <v>0.436582892000138</v>
      </c>
      <c r="E10" s="85" t="n">
        <v>1.1768436060296</v>
      </c>
      <c r="F10" s="85" t="n">
        <v>0.897996282797254</v>
      </c>
      <c r="G10" s="85" t="n">
        <v>0.886048679365268</v>
      </c>
      <c r="H10" s="85" t="n">
        <v>0.911506460567114</v>
      </c>
      <c r="I10" s="85" t="n">
        <v>0.894048814450633</v>
      </c>
      <c r="J10" s="85" t="n">
        <v>0.956556445036727</v>
      </c>
      <c r="K10" s="85" t="n">
        <v>0.942330276943813</v>
      </c>
      <c r="L10" s="85" t="n">
        <v>0.994195214436624</v>
      </c>
    </row>
    <row r="11" customFormat="false" ht="16.5" hidden="false" customHeight="false" outlineLevel="0" collapsed="false">
      <c r="A11" s="90" t="s">
        <v>495</v>
      </c>
      <c r="B11" s="84" t="s">
        <v>126</v>
      </c>
      <c r="C11" s="85" t="n">
        <v>8.08163295254008E-007</v>
      </c>
      <c r="D11" s="85" t="n">
        <v>0.408721296384265</v>
      </c>
      <c r="E11" s="85" t="n">
        <v>0.679121358382573</v>
      </c>
      <c r="F11" s="85" t="n">
        <v>0.844427946662273</v>
      </c>
      <c r="G11" s="85" t="n">
        <v>0.878564976812545</v>
      </c>
      <c r="H11" s="85" t="n">
        <v>0.872175844112917</v>
      </c>
      <c r="I11" s="85" t="n">
        <v>0.898062745066315</v>
      </c>
      <c r="J11" s="85" t="n">
        <v>0.931470068768031</v>
      </c>
      <c r="K11" s="85" t="n">
        <v>0.920771857032657</v>
      </c>
      <c r="L11" s="85" t="n">
        <v>0.953495395137627</v>
      </c>
    </row>
    <row r="12" customFormat="false" ht="16.5" hidden="false" customHeight="false" outlineLevel="0" collapsed="false">
      <c r="A12" s="90" t="s">
        <v>512</v>
      </c>
      <c r="B12" s="84" t="s">
        <v>145</v>
      </c>
      <c r="C12" s="85" t="n">
        <v>9.82851936927549E-007</v>
      </c>
      <c r="D12" s="85" t="n">
        <v>0.490331557738562</v>
      </c>
      <c r="E12" s="85" t="n">
        <v>0.759327815351549</v>
      </c>
      <c r="F12" s="85" t="n">
        <v>0.861518651987641</v>
      </c>
      <c r="G12" s="85" t="n">
        <v>0.895841531528012</v>
      </c>
      <c r="H12" s="85" t="n">
        <v>0.8867552935634</v>
      </c>
      <c r="I12" s="85" t="n">
        <v>0.940544151705098</v>
      </c>
      <c r="J12" s="85" t="n">
        <v>0.922132126003851</v>
      </c>
      <c r="K12" s="85" t="n">
        <v>0.952479573893344</v>
      </c>
      <c r="L12" s="85" t="n">
        <v>0.949163443314204</v>
      </c>
    </row>
    <row r="13" customFormat="false" ht="16.5" hidden="false" customHeight="false" outlineLevel="0" collapsed="false">
      <c r="A13" s="90" t="s">
        <v>528</v>
      </c>
      <c r="B13" s="84" t="s">
        <v>100</v>
      </c>
      <c r="C13" s="85" t="n">
        <v>2.0193415858019E-006</v>
      </c>
      <c r="D13" s="85" t="n">
        <v>0.564678442373499</v>
      </c>
      <c r="E13" s="85" t="n">
        <v>0.757726856279251</v>
      </c>
      <c r="F13" s="85" t="n">
        <v>0.835312352817683</v>
      </c>
      <c r="G13" s="85" t="n">
        <v>0.860960131214551</v>
      </c>
      <c r="H13" s="85" t="n">
        <v>0.874320072529439</v>
      </c>
      <c r="I13" s="85" t="n">
        <v>0.886711249870354</v>
      </c>
      <c r="J13" s="85" t="n">
        <v>0.948314207489093</v>
      </c>
      <c r="K13" s="85" t="n">
        <v>0.89900098647996</v>
      </c>
      <c r="L13" s="85" t="n">
        <v>0.910848119872269</v>
      </c>
    </row>
    <row r="14" customFormat="false" ht="16.5" hidden="false" customHeight="false" outlineLevel="0" collapsed="false">
      <c r="A14" s="90" t="s">
        <v>544</v>
      </c>
      <c r="B14" s="84" t="s">
        <v>103</v>
      </c>
      <c r="C14" s="85" t="n">
        <v>1.08626486098426E-006</v>
      </c>
      <c r="D14" s="85" t="n">
        <v>0.646808274445239</v>
      </c>
      <c r="E14" s="85" t="n">
        <v>0.789476304791713</v>
      </c>
      <c r="F14" s="85" t="n">
        <v>0.87403683203783</v>
      </c>
      <c r="G14" s="85" t="n">
        <v>0.934454059474341</v>
      </c>
      <c r="H14" s="85" t="n">
        <v>0.917314684237918</v>
      </c>
      <c r="I14" s="85" t="n">
        <v>0.921814291958447</v>
      </c>
      <c r="J14" s="85" t="n">
        <v>0.921251385876449</v>
      </c>
      <c r="K14" s="85" t="n">
        <v>0.938201333550257</v>
      </c>
      <c r="L14" s="85" t="n">
        <v>1.01020864121292</v>
      </c>
    </row>
    <row r="15" customFormat="false" ht="16.5" hidden="false" customHeight="false" outlineLevel="0" collapsed="false">
      <c r="A15" s="90" t="s">
        <v>560</v>
      </c>
      <c r="B15" s="84" t="s">
        <v>61</v>
      </c>
      <c r="C15" s="85" t="n">
        <v>5.90938216669075E-007</v>
      </c>
      <c r="D15" s="85" t="n">
        <v>0.577085314656557</v>
      </c>
      <c r="E15" s="85" t="n">
        <v>0.846478658681183</v>
      </c>
      <c r="F15" s="85" t="n">
        <v>0.891433126623397</v>
      </c>
      <c r="G15" s="85" t="n">
        <v>0.944455535443102</v>
      </c>
      <c r="H15" s="85" t="n">
        <v>0.888799102440188</v>
      </c>
      <c r="I15" s="85" t="n">
        <v>0.946391237390501</v>
      </c>
      <c r="J15" s="85" t="n">
        <v>0.915603051328037</v>
      </c>
      <c r="K15" s="85" t="n">
        <v>0.917991682736412</v>
      </c>
      <c r="L15" s="85" t="n">
        <v>0.919784500137743</v>
      </c>
    </row>
    <row r="16" customFormat="false" ht="16.5" hidden="false" customHeight="false" outlineLevel="0" collapsed="false">
      <c r="A16" s="90" t="s">
        <v>576</v>
      </c>
      <c r="B16" s="84" t="s">
        <v>112</v>
      </c>
      <c r="C16" s="85" t="n">
        <v>1.06961248194114E-006</v>
      </c>
      <c r="D16" s="85" t="n">
        <v>0.638496100244278</v>
      </c>
      <c r="E16" s="85" t="n">
        <v>0.823435739907175</v>
      </c>
      <c r="F16" s="85" t="n">
        <v>0.943471894997062</v>
      </c>
      <c r="G16" s="85" t="n">
        <v>0.915837749679883</v>
      </c>
      <c r="H16" s="85" t="n">
        <v>0.917437325538202</v>
      </c>
      <c r="I16" s="85" t="n">
        <v>0.935572983715037</v>
      </c>
      <c r="J16" s="85" t="n">
        <v>0.951766666325812</v>
      </c>
      <c r="K16" s="85" t="n">
        <v>0.916466502455012</v>
      </c>
      <c r="L16" s="85" t="n">
        <v>0.973433709108099</v>
      </c>
    </row>
    <row r="17" customFormat="false" ht="16.5" hidden="false" customHeight="false" outlineLevel="0" collapsed="false">
      <c r="A17" s="90" t="s">
        <v>593</v>
      </c>
      <c r="B17" s="84" t="s">
        <v>77</v>
      </c>
      <c r="C17" s="85" t="n">
        <v>1.15195781480157E-006</v>
      </c>
      <c r="D17" s="85" t="n">
        <v>0.829205095007347</v>
      </c>
      <c r="E17" s="85" t="n">
        <v>0.967974628669545</v>
      </c>
      <c r="F17" s="85" t="n">
        <v>0.95638756937346</v>
      </c>
      <c r="G17" s="85" t="n">
        <v>0.961957645061789</v>
      </c>
      <c r="H17" s="85" t="n">
        <v>0.951646027771929</v>
      </c>
      <c r="I17" s="85" t="n">
        <v>0.955754887602695</v>
      </c>
      <c r="J17" s="85" t="n">
        <v>0.961302753582054</v>
      </c>
      <c r="K17" s="85" t="n">
        <v>0.969333506526011</v>
      </c>
      <c r="L17" s="85" t="n">
        <v>0.9730281267551</v>
      </c>
    </row>
    <row r="18" customFormat="false" ht="16.5" hidden="false" customHeight="false" outlineLevel="0" collapsed="false">
      <c r="A18" s="90" t="s">
        <v>609</v>
      </c>
      <c r="B18" s="84" t="s">
        <v>36</v>
      </c>
      <c r="C18" s="85" t="n">
        <v>1.41029645326462E-006</v>
      </c>
      <c r="D18" s="85" t="n">
        <v>0.5592368427895</v>
      </c>
      <c r="E18" s="85" t="n">
        <v>0.837555145679234</v>
      </c>
      <c r="F18" s="85" t="n">
        <v>0.88687006431795</v>
      </c>
      <c r="G18" s="85" t="n">
        <v>0.885790509653554</v>
      </c>
      <c r="H18" s="85" t="n">
        <v>0.90937270917069</v>
      </c>
      <c r="I18" s="85" t="n">
        <v>0.930127064441147</v>
      </c>
      <c r="J18" s="85" t="n">
        <v>0.940475396042184</v>
      </c>
      <c r="K18" s="85" t="n">
        <v>0.959828532061033</v>
      </c>
      <c r="L18" s="85" t="n">
        <v>0.963948397608493</v>
      </c>
    </row>
    <row r="19" customFormat="false" ht="16.5" hidden="false" customHeight="false" outlineLevel="0" collapsed="false">
      <c r="A19" s="90" t="s">
        <v>625</v>
      </c>
      <c r="B19" s="84" t="s">
        <v>101</v>
      </c>
      <c r="C19" s="85" t="n">
        <v>6.83969021162666E-007</v>
      </c>
      <c r="D19" s="85" t="n">
        <v>0.91139580899752</v>
      </c>
      <c r="E19" s="85" t="n">
        <v>0.894155794796658</v>
      </c>
      <c r="F19" s="85" t="n">
        <v>1.01579428200205</v>
      </c>
      <c r="G19" s="85" t="n">
        <v>0.947966041987714</v>
      </c>
      <c r="H19" s="85" t="n">
        <v>1.01636359807139</v>
      </c>
      <c r="I19" s="85" t="n">
        <v>0.941840659270105</v>
      </c>
      <c r="J19" s="85" t="n">
        <v>1.01054912465227</v>
      </c>
      <c r="K19" s="85" t="n">
        <v>0.96257330576027</v>
      </c>
      <c r="L19" s="85" t="n">
        <v>1.02355373859283</v>
      </c>
    </row>
    <row r="20" customFormat="false" ht="16.5" hidden="false" customHeight="false" outlineLevel="0" collapsed="false">
      <c r="A20" s="90" t="s">
        <v>641</v>
      </c>
      <c r="B20" s="84" t="s">
        <v>75</v>
      </c>
      <c r="C20" s="85" t="n">
        <v>4.23745685044909E-007</v>
      </c>
      <c r="D20" s="85" t="n">
        <v>0.80822231951139</v>
      </c>
      <c r="E20" s="85" t="n">
        <v>0.857587345189845</v>
      </c>
      <c r="F20" s="85" t="n">
        <v>1.07264027422333</v>
      </c>
      <c r="G20" s="85" t="n">
        <v>0.823998720665704</v>
      </c>
      <c r="H20" s="85" t="n">
        <v>0.923694273942441</v>
      </c>
      <c r="I20" s="85" t="n">
        <v>0.812124664278001</v>
      </c>
      <c r="J20" s="85" t="n">
        <v>0.826773685583591</v>
      </c>
      <c r="K20" s="85" t="n">
        <v>0.910898560830468</v>
      </c>
      <c r="L20" s="85" t="n">
        <v>0.988498584086773</v>
      </c>
    </row>
    <row r="21" customFormat="false" ht="16.5" hidden="false" customHeight="false" outlineLevel="0" collapsed="false">
      <c r="A21" s="90" t="s">
        <v>657</v>
      </c>
      <c r="B21" s="84" t="s">
        <v>59</v>
      </c>
      <c r="C21" s="85" t="n">
        <v>7.31476917539995E-006</v>
      </c>
      <c r="D21" s="85" t="n">
        <v>0.767715084970248</v>
      </c>
      <c r="E21" s="85" t="n">
        <v>0.913051685095909</v>
      </c>
      <c r="F21" s="85" t="n">
        <v>0.906695526652937</v>
      </c>
      <c r="G21" s="85" t="n">
        <v>0.948994981627424</v>
      </c>
      <c r="H21" s="85" t="n">
        <v>0.956253354766952</v>
      </c>
      <c r="I21" s="85" t="n">
        <v>0.942012327574741</v>
      </c>
      <c r="J21" s="85" t="n">
        <v>0.959832973313692</v>
      </c>
      <c r="K21" s="85" t="n">
        <v>0.97971174542382</v>
      </c>
      <c r="L21" s="85" t="n">
        <v>0.93640052684667</v>
      </c>
    </row>
    <row r="22" customFormat="false" ht="16.5" hidden="false" customHeight="false" outlineLevel="0" collapsed="false">
      <c r="A22" s="90" t="s">
        <v>673</v>
      </c>
      <c r="B22" s="84" t="s">
        <v>51</v>
      </c>
      <c r="C22" s="85" t="n">
        <v>1.36636464273531E-006</v>
      </c>
      <c r="D22" s="85" t="n">
        <v>0.930608154537714</v>
      </c>
      <c r="E22" s="85" t="n">
        <v>0.873491668738018</v>
      </c>
      <c r="F22" s="85" t="n">
        <v>0.950968109286491</v>
      </c>
      <c r="G22" s="85" t="n">
        <v>0.959574689944429</v>
      </c>
      <c r="H22" s="85" t="n">
        <v>0.965186339792836</v>
      </c>
      <c r="I22" s="85" t="n">
        <v>0.948956387834673</v>
      </c>
      <c r="J22" s="85" t="n">
        <v>1.0101175932097</v>
      </c>
      <c r="K22" s="85" t="n">
        <v>0.908408397193292</v>
      </c>
      <c r="L22" s="85" t="n">
        <v>0.887701569076888</v>
      </c>
    </row>
    <row r="23" customFormat="false" ht="16.5" hidden="false" customHeight="false" outlineLevel="0" collapsed="false">
      <c r="A23" s="91" t="s">
        <v>689</v>
      </c>
      <c r="B23" s="84" t="s">
        <v>142</v>
      </c>
      <c r="C23" s="85" t="n">
        <v>1.23486040069775E-006</v>
      </c>
      <c r="D23" s="85" t="n">
        <v>0.680867451128157</v>
      </c>
      <c r="E23" s="85" t="n">
        <v>1.00973976690489</v>
      </c>
      <c r="F23" s="85" t="n">
        <v>1.15953822350047</v>
      </c>
      <c r="G23" s="85" t="n">
        <v>1.18831664358868</v>
      </c>
      <c r="H23" s="85" t="n">
        <v>1.17320390077576</v>
      </c>
      <c r="I23" s="85" t="n">
        <v>1.18089226080405</v>
      </c>
      <c r="J23" s="85" t="n">
        <v>1.20327515949423</v>
      </c>
      <c r="K23" s="85" t="n">
        <v>1.16255852235379</v>
      </c>
      <c r="L23" s="85" t="n">
        <v>1.19701425534117</v>
      </c>
    </row>
    <row r="24" customFormat="false" ht="16.5" hidden="false" customHeight="false" outlineLevel="0" collapsed="false">
      <c r="A24" s="90" t="s">
        <v>705</v>
      </c>
      <c r="B24" s="84" t="s">
        <v>76</v>
      </c>
      <c r="C24" s="85" t="n">
        <v>1.09876183245654E-006</v>
      </c>
      <c r="D24" s="85" t="n">
        <v>0.252399887333032</v>
      </c>
      <c r="E24" s="85" t="n">
        <v>0.520463851192664</v>
      </c>
      <c r="F24" s="85" t="n">
        <v>0.892296312417885</v>
      </c>
      <c r="G24" s="85" t="n">
        <v>0.98016197394291</v>
      </c>
      <c r="H24" s="85" t="n">
        <v>1.00615923715953</v>
      </c>
      <c r="I24" s="85" t="n">
        <v>1.09194907755141</v>
      </c>
      <c r="J24" s="85" t="n">
        <v>1.06982250949358</v>
      </c>
      <c r="K24" s="85" t="n">
        <v>1.06774251591046</v>
      </c>
      <c r="L24" s="85" t="n">
        <v>1.0360598334568</v>
      </c>
    </row>
    <row r="25" customFormat="false" ht="16.5" hidden="false" customHeight="false" outlineLevel="0" collapsed="false">
      <c r="A25" s="90" t="s">
        <v>721</v>
      </c>
      <c r="B25" s="84" t="s">
        <v>79</v>
      </c>
      <c r="C25" s="85" t="n">
        <v>9.14217541508872E-007</v>
      </c>
      <c r="D25" s="85" t="n">
        <v>0.84323056305716</v>
      </c>
      <c r="E25" s="85" t="n">
        <v>0.941024733317672</v>
      </c>
      <c r="F25" s="85" t="n">
        <v>0.972546583322268</v>
      </c>
      <c r="G25" s="85" t="n">
        <v>0.965530256498444</v>
      </c>
      <c r="H25" s="85" t="n">
        <v>0.971671595815667</v>
      </c>
      <c r="I25" s="85" t="n">
        <v>0.949234806772787</v>
      </c>
      <c r="J25" s="85" t="n">
        <v>0.970122392453741</v>
      </c>
      <c r="K25" s="85" t="n">
        <v>0.956355630366092</v>
      </c>
      <c r="L25" s="85" t="n">
        <v>0.959440089418592</v>
      </c>
    </row>
    <row r="26" customFormat="false" ht="16.5" hidden="false" customHeight="false" outlineLevel="0" collapsed="false">
      <c r="A26" s="90" t="s">
        <v>737</v>
      </c>
      <c r="B26" s="84" t="s">
        <v>146</v>
      </c>
      <c r="C26" s="85" t="n">
        <v>0.000114851497286245</v>
      </c>
      <c r="D26" s="85" t="n">
        <v>0.657626352254741</v>
      </c>
      <c r="E26" s="85" t="n">
        <v>0.892939253427509</v>
      </c>
      <c r="F26" s="85" t="n">
        <v>0.924651773785126</v>
      </c>
      <c r="G26" s="85" t="n">
        <v>0.996119107749432</v>
      </c>
      <c r="H26" s="85" t="n">
        <v>0.976917702840539</v>
      </c>
      <c r="I26" s="85" t="n">
        <v>0.983737685282412</v>
      </c>
      <c r="J26" s="85" t="n">
        <v>0.967910093563989</v>
      </c>
      <c r="K26" s="85" t="n">
        <v>0.980112030197262</v>
      </c>
      <c r="L26" s="85" t="n">
        <v>1.00812046166978</v>
      </c>
    </row>
    <row r="27" customFormat="false" ht="16.5" hidden="false" customHeight="false" outlineLevel="0" collapsed="false">
      <c r="A27" s="90" t="s">
        <v>753</v>
      </c>
      <c r="B27" s="84" t="s">
        <v>37</v>
      </c>
      <c r="C27" s="85" t="n">
        <v>8.58930994579808E-007</v>
      </c>
      <c r="D27" s="85" t="n">
        <v>0.772918469696531</v>
      </c>
      <c r="E27" s="85" t="n">
        <v>0.927770663180361</v>
      </c>
      <c r="F27" s="85" t="n">
        <v>0.941626863981659</v>
      </c>
      <c r="G27" s="85" t="n">
        <v>0.946409173997742</v>
      </c>
      <c r="H27" s="85" t="n">
        <v>0.95158602857344</v>
      </c>
      <c r="I27" s="85" t="n">
        <v>0.942590675059511</v>
      </c>
      <c r="J27" s="85" t="n">
        <v>0.98560881047951</v>
      </c>
      <c r="K27" s="85" t="n">
        <v>0.959221523431534</v>
      </c>
      <c r="L27" s="85" t="n">
        <v>0.9397113955722</v>
      </c>
    </row>
    <row r="28" customFormat="false" ht="16.5" hidden="false" customHeight="false" outlineLevel="0" collapsed="false">
      <c r="A28" s="90" t="s">
        <v>769</v>
      </c>
      <c r="B28" s="84" t="s">
        <v>118</v>
      </c>
      <c r="C28" s="85" t="n">
        <v>1.02778824169156E-006</v>
      </c>
      <c r="D28" s="85" t="n">
        <v>0.294416605784191</v>
      </c>
      <c r="E28" s="85" t="n">
        <v>0.441919240145863</v>
      </c>
      <c r="F28" s="85" t="n">
        <v>0.789382478278373</v>
      </c>
      <c r="G28" s="85" t="n">
        <v>0.781793316375006</v>
      </c>
      <c r="H28" s="85" t="n">
        <v>0.908373415430933</v>
      </c>
      <c r="I28" s="85" t="n">
        <v>0.879966678880863</v>
      </c>
      <c r="J28" s="85" t="n">
        <v>0.951974579727989</v>
      </c>
      <c r="K28" s="85" t="n">
        <v>0.942380050192489</v>
      </c>
      <c r="L28" s="85" t="n">
        <v>0.987815703950712</v>
      </c>
    </row>
    <row r="29" customFormat="false" ht="16.5" hidden="false" customHeight="false" outlineLevel="0" collapsed="false">
      <c r="A29" s="90" t="s">
        <v>785</v>
      </c>
      <c r="B29" s="84" t="s">
        <v>87</v>
      </c>
      <c r="C29" s="85" t="n">
        <v>1.15675890483258E-006</v>
      </c>
      <c r="D29" s="85" t="n">
        <v>0.884705227180349</v>
      </c>
      <c r="E29" s="85" t="n">
        <v>0.845977364495138</v>
      </c>
      <c r="F29" s="85" t="n">
        <v>0.823109799323306</v>
      </c>
      <c r="G29" s="85" t="n">
        <v>0.837931886307741</v>
      </c>
      <c r="H29" s="85" t="n">
        <v>0.900346120385309</v>
      </c>
      <c r="I29" s="85" t="n">
        <v>0.925490341751033</v>
      </c>
      <c r="J29" s="85" t="n">
        <v>0.958118263827371</v>
      </c>
      <c r="K29" s="85" t="n">
        <v>0.93261748317039</v>
      </c>
      <c r="L29" s="85" t="n">
        <v>0.948118974267463</v>
      </c>
    </row>
    <row r="30" customFormat="false" ht="16.5" hidden="false" customHeight="false" outlineLevel="0" collapsed="false">
      <c r="A30" s="90" t="s">
        <v>801</v>
      </c>
      <c r="B30" s="84" t="s">
        <v>84</v>
      </c>
      <c r="C30" s="85" t="n">
        <v>2.63487217426257E-007</v>
      </c>
      <c r="D30" s="85" t="n">
        <v>0.775618465785865</v>
      </c>
      <c r="E30" s="85" t="n">
        <v>0.867671277533886</v>
      </c>
      <c r="F30" s="85" t="n">
        <v>0.905911978276496</v>
      </c>
      <c r="G30" s="85" t="n">
        <v>1.01137117930501</v>
      </c>
      <c r="H30" s="85" t="n">
        <v>0.915528316185581</v>
      </c>
      <c r="I30" s="85" t="n">
        <v>1.00645611329778</v>
      </c>
      <c r="J30" s="85" t="n">
        <v>0.941799851051847</v>
      </c>
      <c r="K30" s="85" t="n">
        <v>0.93336632733422</v>
      </c>
      <c r="L30" s="85" t="n">
        <v>0.93803363579042</v>
      </c>
    </row>
    <row r="31" customFormat="false" ht="16.5" hidden="false" customHeight="false" outlineLevel="0" collapsed="false">
      <c r="A31" s="90" t="s">
        <v>817</v>
      </c>
      <c r="B31" s="84" t="s">
        <v>98</v>
      </c>
      <c r="C31" s="85" t="n">
        <v>8.89203890787057E-007</v>
      </c>
      <c r="D31" s="85" t="n">
        <v>0.938661180099562</v>
      </c>
      <c r="E31" s="85" t="n">
        <v>0.956775761256203</v>
      </c>
      <c r="F31" s="85" t="n">
        <v>0.993509251067571</v>
      </c>
      <c r="G31" s="85" t="n">
        <v>0.957737704158948</v>
      </c>
      <c r="H31" s="85" t="n">
        <v>1.03777705453317</v>
      </c>
      <c r="I31" s="85" t="n">
        <v>0.974356392582517</v>
      </c>
      <c r="J31" s="85" t="n">
        <v>1.03888325645378</v>
      </c>
      <c r="K31" s="85" t="n">
        <v>0.931843245339068</v>
      </c>
      <c r="L31" s="85" t="n">
        <v>0.985814886972778</v>
      </c>
    </row>
    <row r="32" customFormat="false" ht="16.5" hidden="false" customHeight="false" outlineLevel="0" collapsed="false">
      <c r="A32" s="90" t="s">
        <v>833</v>
      </c>
      <c r="B32" s="84" t="s">
        <v>140</v>
      </c>
      <c r="C32" s="85" t="n">
        <v>7.48379266752036E-007</v>
      </c>
      <c r="D32" s="85" t="n">
        <v>0.845003997670967</v>
      </c>
      <c r="E32" s="85" t="n">
        <v>0.959887698953159</v>
      </c>
      <c r="F32" s="85" t="n">
        <v>0.922495134982272</v>
      </c>
      <c r="G32" s="85" t="n">
        <v>0.917354493778843</v>
      </c>
      <c r="H32" s="85" t="n">
        <v>0.994001979210889</v>
      </c>
      <c r="I32" s="85" t="n">
        <v>0.928327847979791</v>
      </c>
      <c r="J32" s="85" t="n">
        <v>0.977293862573707</v>
      </c>
      <c r="K32" s="85" t="n">
        <v>0.949013140411821</v>
      </c>
      <c r="L32" s="85" t="n">
        <v>0.979449848685027</v>
      </c>
    </row>
    <row r="33" customFormat="false" ht="16.5" hidden="false" customHeight="false" outlineLevel="0" collapsed="false">
      <c r="A33" s="90" t="s">
        <v>849</v>
      </c>
      <c r="B33" s="84" t="s">
        <v>92</v>
      </c>
      <c r="C33" s="85" t="n">
        <v>9.09767924378073E-007</v>
      </c>
      <c r="D33" s="85" t="n">
        <v>0.802306551993502</v>
      </c>
      <c r="E33" s="85" t="n">
        <v>0.903446693007977</v>
      </c>
      <c r="F33" s="85" t="n">
        <v>0.918966377101061</v>
      </c>
      <c r="G33" s="85" t="n">
        <v>0.917534754692703</v>
      </c>
      <c r="H33" s="85" t="n">
        <v>0.941053092931164</v>
      </c>
      <c r="I33" s="85" t="n">
        <v>0.864474826755698</v>
      </c>
      <c r="J33" s="85" t="n">
        <v>0.940958951812138</v>
      </c>
      <c r="K33" s="85" t="n">
        <v>0.937154843815009</v>
      </c>
      <c r="L33" s="85" t="n">
        <v>0.96165326445326</v>
      </c>
    </row>
    <row r="34" customFormat="false" ht="16.5" hidden="false" customHeight="false" outlineLevel="0" collapsed="false">
      <c r="A34" s="90" t="s">
        <v>865</v>
      </c>
      <c r="B34" s="84" t="s">
        <v>39</v>
      </c>
      <c r="C34" s="85" t="n">
        <v>1.66455342648291E-006</v>
      </c>
      <c r="D34" s="85" t="n">
        <v>0.968757851716097</v>
      </c>
      <c r="E34" s="85" t="n">
        <v>1.03418209764458</v>
      </c>
      <c r="F34" s="85" t="n">
        <v>1.07698479719511</v>
      </c>
      <c r="G34" s="85" t="n">
        <v>1.08075208152939</v>
      </c>
      <c r="H34" s="85" t="n">
        <v>1.06550763750234</v>
      </c>
      <c r="I34" s="85" t="n">
        <v>1.08556725298013</v>
      </c>
      <c r="J34" s="85" t="n">
        <v>1.08044231492904</v>
      </c>
      <c r="K34" s="85" t="n">
        <v>1.05421840619495</v>
      </c>
      <c r="L34" s="85" t="n">
        <v>1.09658424618015</v>
      </c>
    </row>
    <row r="35" customFormat="false" ht="16.5" hidden="false" customHeight="false" outlineLevel="0" collapsed="false">
      <c r="A35" s="90" t="s">
        <v>881</v>
      </c>
      <c r="B35" s="84" t="s">
        <v>94</v>
      </c>
      <c r="C35" s="85" t="n">
        <v>2.42779537602019E-006</v>
      </c>
      <c r="D35" s="85" t="n">
        <v>0.906892944262933</v>
      </c>
      <c r="E35" s="85" t="n">
        <v>1.03636207634209</v>
      </c>
      <c r="F35" s="85" t="n">
        <v>1.06092934488682</v>
      </c>
      <c r="G35" s="85" t="n">
        <v>1.05385979538064</v>
      </c>
      <c r="H35" s="85" t="n">
        <v>1.08264806658189</v>
      </c>
      <c r="I35" s="85" t="n">
        <v>1.09965078349618</v>
      </c>
      <c r="J35" s="85" t="n">
        <v>1.09597278509747</v>
      </c>
      <c r="K35" s="85" t="n">
        <v>1.12809448813266</v>
      </c>
      <c r="L35" s="85" t="n">
        <v>1.14019831056013</v>
      </c>
    </row>
    <row r="36" customFormat="false" ht="16.5" hidden="false" customHeight="false" outlineLevel="0" collapsed="false">
      <c r="A36" s="90" t="s">
        <v>897</v>
      </c>
      <c r="B36" s="84" t="s">
        <v>102</v>
      </c>
      <c r="C36" s="85" t="n">
        <v>7.39692450152836E-007</v>
      </c>
      <c r="D36" s="85" t="n">
        <v>0.58672162919659</v>
      </c>
      <c r="E36" s="85" t="n">
        <v>0.804782403887408</v>
      </c>
      <c r="F36" s="85" t="n">
        <v>0.874770234324064</v>
      </c>
      <c r="G36" s="85" t="n">
        <v>0.882413958746286</v>
      </c>
      <c r="H36" s="85" t="n">
        <v>0.903388452508227</v>
      </c>
      <c r="I36" s="85" t="n">
        <v>0.915315632210346</v>
      </c>
      <c r="J36" s="85" t="n">
        <v>0.927411999474991</v>
      </c>
      <c r="K36" s="85" t="n">
        <v>0.922109692678851</v>
      </c>
      <c r="L36" s="85" t="n">
        <v>0.893757466581929</v>
      </c>
    </row>
    <row r="37" customFormat="false" ht="16.5" hidden="false" customHeight="false" outlineLevel="0" collapsed="false">
      <c r="A37" s="90" t="s">
        <v>913</v>
      </c>
      <c r="B37" s="84" t="s">
        <v>35</v>
      </c>
      <c r="C37" s="85" t="n">
        <v>2.28242500382045E-006</v>
      </c>
      <c r="D37" s="85" t="n">
        <v>0.555386420471393</v>
      </c>
      <c r="E37" s="85" t="n">
        <v>0.73276805139827</v>
      </c>
      <c r="F37" s="85" t="n">
        <v>0.869037430889168</v>
      </c>
      <c r="G37" s="85" t="n">
        <v>0.894403810481831</v>
      </c>
      <c r="H37" s="85" t="n">
        <v>0.906167142224945</v>
      </c>
      <c r="I37" s="85" t="n">
        <v>0.880202169840538</v>
      </c>
      <c r="J37" s="85" t="n">
        <v>0.93951892878992</v>
      </c>
      <c r="K37" s="85" t="n">
        <v>0.886547180865853</v>
      </c>
      <c r="L37" s="85" t="n">
        <v>0.927413344108467</v>
      </c>
    </row>
    <row r="38" customFormat="false" ht="16.5" hidden="false" customHeight="false" outlineLevel="0" collapsed="false">
      <c r="A38" s="90" t="s">
        <v>929</v>
      </c>
      <c r="B38" s="84" t="s">
        <v>71</v>
      </c>
      <c r="C38" s="85" t="n">
        <v>4.48906593129127E-007</v>
      </c>
      <c r="D38" s="85" t="n">
        <v>0.198308129306001</v>
      </c>
      <c r="E38" s="85" t="n">
        <v>0.333430701831913</v>
      </c>
      <c r="F38" s="85" t="n">
        <v>0.653783429592149</v>
      </c>
      <c r="G38" s="85" t="n">
        <v>0.683708752053802</v>
      </c>
      <c r="H38" s="85" t="n">
        <v>0.767242489884891</v>
      </c>
      <c r="I38" s="85" t="n">
        <v>0.742356529614712</v>
      </c>
      <c r="J38" s="85" t="n">
        <v>0.821654866846775</v>
      </c>
      <c r="K38" s="85" t="n">
        <v>0.812147483484176</v>
      </c>
      <c r="L38" s="85" t="n">
        <v>0.872010705750151</v>
      </c>
    </row>
    <row r="39" customFormat="false" ht="16.5" hidden="false" customHeight="false" outlineLevel="0" collapsed="false">
      <c r="A39" s="90" t="s">
        <v>945</v>
      </c>
      <c r="B39" s="84" t="s">
        <v>67</v>
      </c>
      <c r="C39" s="85" t="n">
        <v>4.83788879496675E-007</v>
      </c>
      <c r="D39" s="85" t="n">
        <v>0.313265532214996</v>
      </c>
      <c r="E39" s="85" t="n">
        <v>0.554179648922236</v>
      </c>
      <c r="F39" s="85" t="n">
        <v>0.80720646683465</v>
      </c>
      <c r="G39" s="85" t="n">
        <v>0.811176132862184</v>
      </c>
      <c r="H39" s="85" t="n">
        <v>0.854972620767543</v>
      </c>
      <c r="I39" s="85" t="n">
        <v>0.853602955334761</v>
      </c>
      <c r="J39" s="85" t="n">
        <v>0.878873867088036</v>
      </c>
      <c r="K39" s="85" t="n">
        <v>0.90795661931608</v>
      </c>
      <c r="L39" s="85" t="n">
        <v>0.911529489244689</v>
      </c>
    </row>
    <row r="40" customFormat="false" ht="16.5" hidden="false" customHeight="false" outlineLevel="0" collapsed="false">
      <c r="A40" s="90" t="s">
        <v>962</v>
      </c>
      <c r="B40" s="84" t="s">
        <v>125</v>
      </c>
      <c r="C40" s="85" t="n">
        <v>2.05854485777659E-006</v>
      </c>
      <c r="D40" s="85" t="n">
        <v>0.193524637057843</v>
      </c>
      <c r="E40" s="85" t="n">
        <v>0.355090451549976</v>
      </c>
      <c r="F40" s="85" t="n">
        <v>0.789205350986312</v>
      </c>
      <c r="G40" s="85" t="n">
        <v>0.812268530900156</v>
      </c>
      <c r="H40" s="85" t="n">
        <v>0.879540534801285</v>
      </c>
      <c r="I40" s="85" t="n">
        <v>0.899398839745382</v>
      </c>
      <c r="J40" s="85" t="n">
        <v>0.945965478347305</v>
      </c>
      <c r="K40" s="85" t="n">
        <v>0.94872887620787</v>
      </c>
      <c r="L40" s="85" t="n">
        <v>1.00392598297025</v>
      </c>
    </row>
    <row r="41" customFormat="false" ht="16.5" hidden="false" customHeight="false" outlineLevel="0" collapsed="false">
      <c r="A41" s="90" t="s">
        <v>978</v>
      </c>
      <c r="B41" s="84" t="s">
        <v>141</v>
      </c>
      <c r="C41" s="85" t="n">
        <v>7.04880795989485E-007</v>
      </c>
      <c r="D41" s="85" t="n">
        <v>0.900014991928825</v>
      </c>
      <c r="E41" s="85" t="n">
        <v>0.911530545224451</v>
      </c>
      <c r="F41" s="85" t="n">
        <v>0.928367777545929</v>
      </c>
      <c r="G41" s="85" t="n">
        <v>0.92558727022183</v>
      </c>
      <c r="H41" s="85" t="n">
        <v>0.945641935257279</v>
      </c>
      <c r="I41" s="85" t="n">
        <v>0.943435094399642</v>
      </c>
      <c r="J41" s="85" t="n">
        <v>0.958490112208403</v>
      </c>
      <c r="K41" s="85" t="n">
        <v>1.00306002865294</v>
      </c>
      <c r="L41" s="85" t="n">
        <v>0.981536201742626</v>
      </c>
    </row>
    <row r="42" customFormat="false" ht="16.5" hidden="false" customHeight="false" outlineLevel="0" collapsed="false">
      <c r="A42" s="91" t="s">
        <v>994</v>
      </c>
      <c r="B42" s="84" t="s">
        <v>63</v>
      </c>
      <c r="C42" s="85" t="n">
        <v>1.51128766257775E-006</v>
      </c>
      <c r="D42" s="85" t="n">
        <v>0.643147781670425</v>
      </c>
      <c r="E42" s="85" t="n">
        <v>0.828088303577854</v>
      </c>
      <c r="F42" s="85" t="n">
        <v>0.947176433305433</v>
      </c>
      <c r="G42" s="85" t="n">
        <v>0.925881070730798</v>
      </c>
      <c r="H42" s="85" t="n">
        <v>0.968350500847448</v>
      </c>
      <c r="I42" s="85" t="n">
        <v>0.950341968789055</v>
      </c>
      <c r="J42" s="85" t="n">
        <v>0.983396132524065</v>
      </c>
      <c r="K42" s="85" t="n">
        <v>0.915071097437393</v>
      </c>
      <c r="L42" s="85" t="n">
        <v>0.98707310821193</v>
      </c>
    </row>
    <row r="43" customFormat="false" ht="16.5" hidden="false" customHeight="false" outlineLevel="0" collapsed="false">
      <c r="A43" s="90" t="s">
        <v>1010</v>
      </c>
      <c r="B43" s="84" t="s">
        <v>56</v>
      </c>
      <c r="C43" s="85" t="n">
        <v>1.76614390285766E-006</v>
      </c>
      <c r="D43" s="85" t="n">
        <v>0.308983752308501</v>
      </c>
      <c r="E43" s="85" t="n">
        <v>0.531393798147107</v>
      </c>
      <c r="F43" s="85" t="n">
        <v>0.808245527187281</v>
      </c>
      <c r="G43" s="85" t="n">
        <v>0.81110036131542</v>
      </c>
      <c r="H43" s="85" t="n">
        <v>0.879025123803796</v>
      </c>
      <c r="I43" s="85" t="n">
        <v>0.860330014970893</v>
      </c>
      <c r="J43" s="85" t="n">
        <v>0.913168665469385</v>
      </c>
      <c r="K43" s="85" t="n">
        <v>0.890171637145415</v>
      </c>
      <c r="L43" s="85" t="n">
        <v>0.930802838642334</v>
      </c>
    </row>
    <row r="44" customFormat="false" ht="16.5" hidden="false" customHeight="false" outlineLevel="0" collapsed="false">
      <c r="A44" s="90" t="s">
        <v>1026</v>
      </c>
      <c r="B44" s="84" t="s">
        <v>122</v>
      </c>
      <c r="C44" s="85" t="n">
        <v>9.12279109802819E-007</v>
      </c>
      <c r="D44" s="85" t="n">
        <v>0.736418648422791</v>
      </c>
      <c r="E44" s="85" t="n">
        <v>0.853815207124412</v>
      </c>
      <c r="F44" s="85" t="n">
        <v>0.853956907120274</v>
      </c>
      <c r="G44" s="85" t="n">
        <v>0.876396241778482</v>
      </c>
      <c r="H44" s="85" t="n">
        <v>0.87833615806672</v>
      </c>
      <c r="I44" s="85" t="n">
        <v>0.923773091450691</v>
      </c>
      <c r="J44" s="85" t="n">
        <v>0.945286318957191</v>
      </c>
      <c r="K44" s="85" t="n">
        <v>0.945002726848751</v>
      </c>
      <c r="L44" s="85" t="n">
        <v>0.965925914341588</v>
      </c>
    </row>
    <row r="45" customFormat="false" ht="16.5" hidden="false" customHeight="false" outlineLevel="0" collapsed="false">
      <c r="A45" s="90" t="s">
        <v>1042</v>
      </c>
      <c r="B45" s="84" t="s">
        <v>117</v>
      </c>
      <c r="C45" s="85" t="n">
        <v>1.3874733708141E-006</v>
      </c>
      <c r="D45" s="85" t="n">
        <v>0.739026646507301</v>
      </c>
      <c r="E45" s="85" t="n">
        <v>0.824614242948861</v>
      </c>
      <c r="F45" s="85" t="n">
        <v>0.812938727222257</v>
      </c>
      <c r="G45" s="85" t="n">
        <v>0.840399597904429</v>
      </c>
      <c r="H45" s="85" t="n">
        <v>0.842105650719381</v>
      </c>
      <c r="I45" s="85" t="n">
        <v>0.819080528319606</v>
      </c>
      <c r="J45" s="85" t="n">
        <v>0.854317738326821</v>
      </c>
      <c r="K45" s="85" t="n">
        <v>0.862476446418094</v>
      </c>
      <c r="L45" s="85" t="n">
        <v>0.860208099220804</v>
      </c>
    </row>
    <row r="46" customFormat="false" ht="16.5" hidden="false" customHeight="false" outlineLevel="0" collapsed="false">
      <c r="A46" s="90" t="s">
        <v>1058</v>
      </c>
      <c r="B46" s="84" t="s">
        <v>134</v>
      </c>
      <c r="C46" s="85" t="n">
        <v>4.35715350496012E-007</v>
      </c>
      <c r="D46" s="85" t="n">
        <v>0.836331389008775</v>
      </c>
      <c r="E46" s="85" t="n">
        <v>0.902622562545622</v>
      </c>
      <c r="F46" s="85" t="n">
        <v>0.988120837228612</v>
      </c>
      <c r="G46" s="85" t="n">
        <v>0.916127016609373</v>
      </c>
      <c r="H46" s="85" t="n">
        <v>0.953631133647668</v>
      </c>
      <c r="I46" s="85" t="n">
        <v>0.939784634998699</v>
      </c>
      <c r="J46" s="85" t="n">
        <v>0.997524488738451</v>
      </c>
      <c r="K46" s="85" t="n">
        <v>0.938138018381442</v>
      </c>
      <c r="L46" s="85" t="n">
        <v>0.976372306812085</v>
      </c>
    </row>
    <row r="47" customFormat="false" ht="16.5" hidden="false" customHeight="false" outlineLevel="0" collapsed="false">
      <c r="A47" s="90" t="s">
        <v>1074</v>
      </c>
      <c r="B47" s="84" t="s">
        <v>114</v>
      </c>
      <c r="C47" s="85" t="n">
        <v>6.9900465475569E-007</v>
      </c>
      <c r="D47" s="85" t="n">
        <v>0.361791890547908</v>
      </c>
      <c r="E47" s="85" t="n">
        <v>0.583627003300857</v>
      </c>
      <c r="F47" s="85" t="n">
        <v>0.842305145814188</v>
      </c>
      <c r="G47" s="85" t="n">
        <v>0.887541159963891</v>
      </c>
      <c r="H47" s="85" t="n">
        <v>0.885828350118369</v>
      </c>
      <c r="I47" s="85" t="n">
        <v>0.912702260412103</v>
      </c>
      <c r="J47" s="85" t="n">
        <v>0.95326978224778</v>
      </c>
      <c r="K47" s="85" t="n">
        <v>0.967037135508656</v>
      </c>
      <c r="L47" s="85" t="n">
        <v>0.951261053508353</v>
      </c>
    </row>
    <row r="48" customFormat="false" ht="16.5" hidden="false" customHeight="false" outlineLevel="0" collapsed="false">
      <c r="A48" s="90" t="s">
        <v>1090</v>
      </c>
      <c r="B48" s="84" t="s">
        <v>31</v>
      </c>
      <c r="C48" s="85" t="n">
        <v>1.61310983557968E-006</v>
      </c>
      <c r="D48" s="85" t="n">
        <v>0.848673805241953</v>
      </c>
      <c r="E48" s="85" t="n">
        <v>0.977634119989393</v>
      </c>
      <c r="F48" s="85" t="n">
        <v>0.904811769758334</v>
      </c>
      <c r="G48" s="85" t="n">
        <v>0.945857688685052</v>
      </c>
      <c r="H48" s="85" t="n">
        <v>0.909170201421687</v>
      </c>
      <c r="I48" s="85" t="n">
        <v>0.976566451968165</v>
      </c>
      <c r="J48" s="85" t="n">
        <v>0.921109775307941</v>
      </c>
      <c r="K48" s="85" t="n">
        <v>1.01341421248831</v>
      </c>
      <c r="L48" s="85" t="n">
        <v>0.946496353819079</v>
      </c>
    </row>
    <row r="49" customFormat="false" ht="16.5" hidden="false" customHeight="false" outlineLevel="0" collapsed="false">
      <c r="A49" s="90" t="s">
        <v>1106</v>
      </c>
      <c r="B49" s="84" t="s">
        <v>104</v>
      </c>
      <c r="C49" s="85" t="n">
        <v>9.50549233799539E-007</v>
      </c>
      <c r="D49" s="85" t="n">
        <v>0.806284447852265</v>
      </c>
      <c r="E49" s="85" t="n">
        <v>0.86255273165196</v>
      </c>
      <c r="F49" s="85" t="n">
        <v>0.959812675640008</v>
      </c>
      <c r="G49" s="85" t="n">
        <v>0.880497493984476</v>
      </c>
      <c r="H49" s="85" t="n">
        <v>0.910879075969577</v>
      </c>
      <c r="I49" s="85" t="n">
        <v>0.871866395194997</v>
      </c>
      <c r="J49" s="85" t="n">
        <v>0.931875391189474</v>
      </c>
      <c r="K49" s="85" t="n">
        <v>0.902772973935766</v>
      </c>
      <c r="L49" s="85" t="n">
        <v>0.923999099257959</v>
      </c>
    </row>
    <row r="50" customFormat="false" ht="16.5" hidden="false" customHeight="false" outlineLevel="0" collapsed="false">
      <c r="A50" s="90" t="s">
        <v>1122</v>
      </c>
      <c r="B50" s="84" t="s">
        <v>69</v>
      </c>
      <c r="C50" s="85" t="n">
        <v>1.57812212757552E-006</v>
      </c>
      <c r="D50" s="85" t="n">
        <v>0.746465196153113</v>
      </c>
      <c r="E50" s="85" t="n">
        <v>0.829626657620511</v>
      </c>
      <c r="F50" s="85" t="n">
        <v>0.824574995225116</v>
      </c>
      <c r="G50" s="85" t="n">
        <v>0.841412665741159</v>
      </c>
      <c r="H50" s="85" t="n">
        <v>0.801597770438937</v>
      </c>
      <c r="I50" s="85" t="n">
        <v>0.851764230092405</v>
      </c>
      <c r="J50" s="85" t="n">
        <v>0.84826736759743</v>
      </c>
      <c r="K50" s="85" t="n">
        <v>0.885281603685509</v>
      </c>
      <c r="L50" s="85" t="n">
        <v>0.863900492137816</v>
      </c>
    </row>
    <row r="51" customFormat="false" ht="16.5" hidden="false" customHeight="false" outlineLevel="0" collapsed="false">
      <c r="A51" s="90" t="s">
        <v>1138</v>
      </c>
      <c r="B51" s="84" t="s">
        <v>109</v>
      </c>
      <c r="C51" s="85" t="n">
        <v>4.56516201585559E-005</v>
      </c>
      <c r="D51" s="85" t="n">
        <v>0.876632785575609</v>
      </c>
      <c r="E51" s="85" t="n">
        <v>0.892156835268913</v>
      </c>
      <c r="F51" s="85" t="n">
        <v>0.877983241447631</v>
      </c>
      <c r="G51" s="85" t="n">
        <v>0.858786923652735</v>
      </c>
      <c r="H51" s="85" t="n">
        <v>0.910296100408921</v>
      </c>
      <c r="I51" s="85" t="n">
        <v>0.892462645516182</v>
      </c>
      <c r="J51" s="85" t="n">
        <v>0.9228537566068</v>
      </c>
      <c r="K51" s="85" t="n">
        <v>0.926533002825771</v>
      </c>
      <c r="L51" s="85" t="n">
        <v>0.907072693702566</v>
      </c>
    </row>
    <row r="52" customFormat="false" ht="16.5" hidden="false" customHeight="false" outlineLevel="0" collapsed="false">
      <c r="A52" s="90" t="s">
        <v>1154</v>
      </c>
      <c r="B52" s="84" t="s">
        <v>50</v>
      </c>
      <c r="C52" s="85" t="n">
        <v>6.7313506780116E-005</v>
      </c>
      <c r="D52" s="85" t="n">
        <v>0.734207599750746</v>
      </c>
      <c r="E52" s="85" t="n">
        <v>0.848266198667181</v>
      </c>
      <c r="F52" s="85" t="n">
        <v>0.917655211650091</v>
      </c>
      <c r="G52" s="85" t="n">
        <v>0.900343738102397</v>
      </c>
      <c r="H52" s="85" t="n">
        <v>0.916506199477098</v>
      </c>
      <c r="I52" s="85" t="n">
        <v>0.89437342404545</v>
      </c>
      <c r="J52" s="85" t="n">
        <v>0.92561374098259</v>
      </c>
      <c r="K52" s="85" t="n">
        <v>0.91364477033081</v>
      </c>
      <c r="L52" s="85" t="n">
        <v>0.961606441282886</v>
      </c>
    </row>
    <row r="53" customFormat="false" ht="17.25" hidden="false" customHeight="false" outlineLevel="0" collapsed="false">
      <c r="A53" s="92" t="s">
        <v>1170</v>
      </c>
      <c r="B53" s="86" t="s">
        <v>355</v>
      </c>
      <c r="C53" s="93" t="n">
        <v>0</v>
      </c>
      <c r="D53" s="93" t="n">
        <v>0.224548041415109</v>
      </c>
      <c r="E53" s="93" t="n">
        <v>0.385791860086415</v>
      </c>
      <c r="F53" s="93" t="n">
        <v>0.978585771811112</v>
      </c>
      <c r="G53" s="93" t="n">
        <v>1</v>
      </c>
      <c r="H53" s="93" t="n">
        <v>1.16705958047146</v>
      </c>
      <c r="I53" s="93" t="n">
        <v>1.04637189464459</v>
      </c>
      <c r="J53" s="93" t="n">
        <v>1.12510815399596</v>
      </c>
      <c r="K53" s="93" t="n">
        <v>1.00759223392314</v>
      </c>
      <c r="L53" s="93" t="n">
        <v>0.928230383453915</v>
      </c>
    </row>
    <row r="54" customFormat="false" ht="13.5" hidden="false" customHeight="true" outlineLevel="0" collapsed="false">
      <c r="A54" s="94" t="s">
        <v>1660</v>
      </c>
      <c r="B54" s="94"/>
      <c r="C54" s="94"/>
      <c r="D54" s="94"/>
      <c r="E54" s="94"/>
      <c r="F54" s="94"/>
      <c r="G54" s="94"/>
      <c r="H54" s="94"/>
      <c r="I54" s="94"/>
      <c r="J54" s="94"/>
      <c r="K54" s="94"/>
      <c r="L54" s="94"/>
    </row>
    <row r="55" customFormat="false" ht="16.5" hidden="false" customHeight="false" outlineLevel="0" collapsed="false">
      <c r="A55" s="95"/>
      <c r="B55" s="95"/>
      <c r="C55" s="95"/>
      <c r="D55" s="95"/>
      <c r="E55" s="95"/>
      <c r="F55" s="95"/>
      <c r="G55" s="95"/>
      <c r="H55" s="95"/>
      <c r="I55" s="95"/>
      <c r="J55" s="95"/>
      <c r="K55" s="95"/>
      <c r="L55" s="95"/>
    </row>
  </sheetData>
  <mergeCells count="2">
    <mergeCell ref="A1:L1"/>
    <mergeCell ref="A54:L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8T10:00:03Z</dcterms:created>
  <dc:creator>Tsuge</dc:creator>
  <dc:description/>
  <dc:language>en-US</dc:language>
  <cp:lastModifiedBy>TSUGE Kenji</cp:lastModifiedBy>
  <dcterms:modified xsi:type="dcterms:W3CDTF">2015-04-01T05:44:23Z</dcterms:modified>
  <cp:revision>0</cp:revision>
  <dc:subject/>
  <dc:title/>
</cp:coreProperties>
</file>